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4" uniqueCount="1480">
  <si>
    <t xml:space="preserve">Supplementary Table 5 Results of the causal effect of ADHD on immune cells</t>
  </si>
  <si>
    <t xml:space="preserve">Outcomes</t>
  </si>
  <si>
    <t xml:space="preserve">Trait type</t>
  </si>
  <si>
    <t xml:space="preserve">Panel</t>
  </si>
  <si>
    <t xml:space="preserve">Trait</t>
  </si>
  <si>
    <t xml:space="preserve">Exposures</t>
  </si>
  <si>
    <t xml:space="preserve">N</t>
  </si>
  <si>
    <t xml:space="preserve">beta</t>
  </si>
  <si>
    <t xml:space="preserve">se</t>
  </si>
  <si>
    <t xml:space="preserve">P-unadj</t>
  </si>
  <si>
    <t xml:space="preserve">P-adj</t>
  </si>
  <si>
    <t xml:space="preserve">Heter.Stat</t>
  </si>
  <si>
    <t xml:space="preserve">Heter.p</t>
  </si>
  <si>
    <t xml:space="preserve">Intercept</t>
  </si>
  <si>
    <t xml:space="preserve">Intercept.p</t>
  </si>
  <si>
    <t xml:space="preserve">GCST90001963</t>
  </si>
  <si>
    <t xml:space="preserve">Morphological parameter</t>
  </si>
  <si>
    <t xml:space="preserve">FSC-A on myeloid DC </t>
  </si>
  <si>
    <t xml:space="preserve">ADHD</t>
  </si>
  <si>
    <t xml:space="preserve">GCST90001845</t>
  </si>
  <si>
    <t xml:space="preserve">MFI</t>
  </si>
  <si>
    <t xml:space="preserve">CD3 on CD45RA- CD4+</t>
  </si>
  <si>
    <t xml:space="preserve">GCST90001450</t>
  </si>
  <si>
    <t xml:space="preserve">Absolute count</t>
  </si>
  <si>
    <t xml:space="preserve">CD62L- monocyte AC</t>
  </si>
  <si>
    <t xml:space="preserve">GCST90001947</t>
  </si>
  <si>
    <t xml:space="preserve">CD33 on CD33br HLA DR+ CD14dim </t>
  </si>
  <si>
    <t xml:space="preserve">GCST90001938</t>
  </si>
  <si>
    <t xml:space="preserve">CD25 on CD39+ resting Treg </t>
  </si>
  <si>
    <t xml:space="preserve">GCST90001965</t>
  </si>
  <si>
    <t xml:space="preserve">FSC-A on monocyte</t>
  </si>
  <si>
    <t xml:space="preserve">GCST90001867</t>
  </si>
  <si>
    <t xml:space="preserve">CD3 on CD4+ </t>
  </si>
  <si>
    <t xml:space="preserve">GCST90001861</t>
  </si>
  <si>
    <t xml:space="preserve">CD3 on CD28+ CD4+</t>
  </si>
  <si>
    <t xml:space="preserve">GCST90001956</t>
  </si>
  <si>
    <t xml:space="preserve">CD33 on CD33br HLA DR+  </t>
  </si>
  <si>
    <t xml:space="preserve">GCST90001857</t>
  </si>
  <si>
    <t xml:space="preserve">CD3 on activated &amp; secreting Treg</t>
  </si>
  <si>
    <t xml:space="preserve">GCST90001957</t>
  </si>
  <si>
    <t xml:space="preserve">CD33 on CD33br HLA DR+ CD14-  </t>
  </si>
  <si>
    <t xml:space="preserve">GCST90001853</t>
  </si>
  <si>
    <t xml:space="preserve">CD3 on activated Treg</t>
  </si>
  <si>
    <t xml:space="preserve">GCST90001944</t>
  </si>
  <si>
    <t xml:space="preserve">CD123 on plasmacytoid DC</t>
  </si>
  <si>
    <t xml:space="preserve">GCST90001966</t>
  </si>
  <si>
    <t xml:space="preserve">FSC-A on granulocyte</t>
  </si>
  <si>
    <t xml:space="preserve">GCST90001945</t>
  </si>
  <si>
    <t xml:space="preserve">CD123 on CD62L+ plasmacytoid DC</t>
  </si>
  <si>
    <t xml:space="preserve">GCST90001846</t>
  </si>
  <si>
    <t xml:space="preserve">CD3 on CM CD8br  </t>
  </si>
  <si>
    <t xml:space="preserve">GCST90001674</t>
  </si>
  <si>
    <t xml:space="preserve">Relative count</t>
  </si>
  <si>
    <t xml:space="preserve">CD28- CD127- CD25++ CD8br %CD8br</t>
  </si>
  <si>
    <t xml:space="preserve">GCST90002054</t>
  </si>
  <si>
    <t xml:space="preserve">CD8 on CM CD8br </t>
  </si>
  <si>
    <t xml:space="preserve">GCST90001863</t>
  </si>
  <si>
    <t xml:space="preserve">CD3 on CD28+ CD45RA- CD8br   </t>
  </si>
  <si>
    <t xml:space="preserve">GCST90001855</t>
  </si>
  <si>
    <t xml:space="preserve">CD3 on secreting Treg </t>
  </si>
  <si>
    <t xml:space="preserve">GCST90001858</t>
  </si>
  <si>
    <t xml:space="preserve">CD3 on CD45RA+ CD4+</t>
  </si>
  <si>
    <t xml:space="preserve">GCST90001673</t>
  </si>
  <si>
    <t xml:space="preserve">CD28- CD127- CD25++ CD8br %T cell</t>
  </si>
  <si>
    <t xml:space="preserve">GCST90001842</t>
  </si>
  <si>
    <t xml:space="preserve">CD3 on Naive CD4+</t>
  </si>
  <si>
    <t xml:space="preserve">GCST90001841</t>
  </si>
  <si>
    <t xml:space="preserve">CD3 on CM CD4+</t>
  </si>
  <si>
    <t xml:space="preserve">GCST90001953</t>
  </si>
  <si>
    <t xml:space="preserve">CD33 on CD33dim HLA DR- </t>
  </si>
  <si>
    <t xml:space="preserve">GCST90002021</t>
  </si>
  <si>
    <t xml:space="preserve">CD14  on CD33dim HLA DR+ CD11b+ </t>
  </si>
  <si>
    <t xml:space="preserve">GCST90001675</t>
  </si>
  <si>
    <t xml:space="preserve">CD28- CD127- CD25++ CD8br AC</t>
  </si>
  <si>
    <t xml:space="preserve">GCST90001515</t>
  </si>
  <si>
    <t xml:space="preserve">Im MDSC AC</t>
  </si>
  <si>
    <t xml:space="preserve">GCST90001570</t>
  </si>
  <si>
    <t xml:space="preserve">EM DN (CD4-CD8-) %DN</t>
  </si>
  <si>
    <t xml:space="preserve">GCST90002056</t>
  </si>
  <si>
    <t xml:space="preserve">CD8 on EM CD8br  </t>
  </si>
  <si>
    <t xml:space="preserve">GCST90001955</t>
  </si>
  <si>
    <t xml:space="preserve">CD33 on Im MDSC  </t>
  </si>
  <si>
    <t xml:space="preserve">GCST90001567</t>
  </si>
  <si>
    <t xml:space="preserve">Naive DN (CD4-CD8-) %DN</t>
  </si>
  <si>
    <t xml:space="preserve">GCST90001878</t>
  </si>
  <si>
    <t xml:space="preserve">HVEM on EM CD4+</t>
  </si>
  <si>
    <t xml:space="preserve">GCST90001843</t>
  </si>
  <si>
    <t xml:space="preserve">CD3 on EM CD4+ </t>
  </si>
  <si>
    <t xml:space="preserve">GCST90001695</t>
  </si>
  <si>
    <t xml:space="preserve">CD45RA- CD28- CD8br AC</t>
  </si>
  <si>
    <t xml:space="preserve">GCST90002009</t>
  </si>
  <si>
    <t xml:space="preserve">HLA DR on CD14- CD16- </t>
  </si>
  <si>
    <t xml:space="preserve">GCST90002081</t>
  </si>
  <si>
    <t xml:space="preserve">SSC-A on CD4+</t>
  </si>
  <si>
    <t xml:space="preserve">GCST90002080</t>
  </si>
  <si>
    <t xml:space="preserve">SSC-A on T cell</t>
  </si>
  <si>
    <t xml:space="preserve">GCST90001980</t>
  </si>
  <si>
    <t xml:space="preserve">CD40 on CD14+ CD16- monocyte</t>
  </si>
  <si>
    <t xml:space="preserve">GCST90001851</t>
  </si>
  <si>
    <t xml:space="preserve">CD3 on T cell</t>
  </si>
  <si>
    <t xml:space="preserve">GCST90001927</t>
  </si>
  <si>
    <t xml:space="preserve">CD127 on CD8br</t>
  </si>
  <si>
    <t xml:space="preserve">GCST90001697</t>
  </si>
  <si>
    <t xml:space="preserve">CD45RA- CD28- CD8br %T cell</t>
  </si>
  <si>
    <t xml:space="preserve">GCST90002015</t>
  </si>
  <si>
    <t xml:space="preserve">CCR2 on plasmacytoid DC</t>
  </si>
  <si>
    <t xml:space="preserve">GCST90002109</t>
  </si>
  <si>
    <t xml:space="preserve">HLA DR on CD33br HLA DR+ CD14dim </t>
  </si>
  <si>
    <t xml:space="preserve">GCST90001881</t>
  </si>
  <si>
    <t xml:space="preserve">HVEM on CD8br</t>
  </si>
  <si>
    <t xml:space="preserve">GCST90001985</t>
  </si>
  <si>
    <t xml:space="preserve">CD40 on monocytes</t>
  </si>
  <si>
    <t xml:space="preserve">GCST90001909</t>
  </si>
  <si>
    <t xml:space="preserve">CD45 on CD14+ monocyte</t>
  </si>
  <si>
    <t xml:space="preserve">GCST90002016</t>
  </si>
  <si>
    <t xml:space="preserve">CCR2 on CD62L+ plasmacytoid DC</t>
  </si>
  <si>
    <t xml:space="preserve">GCST90001744</t>
  </si>
  <si>
    <t xml:space="preserve">CD20 on CD20- CD38-</t>
  </si>
  <si>
    <t xml:space="preserve">GCST90002007</t>
  </si>
  <si>
    <t xml:space="preserve">HLA DR on CD14+ CD16+ monocyte</t>
  </si>
  <si>
    <t xml:space="preserve">GCST90002119</t>
  </si>
  <si>
    <t xml:space="preserve">CD8 on CD28+ CD45RA+ CD8br </t>
  </si>
  <si>
    <t xml:space="preserve">GCST90001665</t>
  </si>
  <si>
    <t xml:space="preserve">CD28+ CD45RA+ CD8dim %CD8dim</t>
  </si>
  <si>
    <t xml:space="preserve">GCST90001554</t>
  </si>
  <si>
    <t xml:space="preserve">EM CD8br AC</t>
  </si>
  <si>
    <t xml:space="preserve">GCST90001959</t>
  </si>
  <si>
    <t xml:space="preserve">CD4 on HLA DR+ CD4+ </t>
  </si>
  <si>
    <t xml:space="preserve">GCST90001524</t>
  </si>
  <si>
    <t xml:space="preserve">Gr MDSC AC</t>
  </si>
  <si>
    <t xml:space="preserve">GCST90001880</t>
  </si>
  <si>
    <t xml:space="preserve">HVEM on CD45RA- CD4+</t>
  </si>
  <si>
    <t xml:space="preserve">GCST90002118</t>
  </si>
  <si>
    <t xml:space="preserve">CD8 on CD28+ CD45RA- CD8br  </t>
  </si>
  <si>
    <t xml:space="preserve">GCST90001732</t>
  </si>
  <si>
    <t xml:space="preserve">CD19 on IgD- CD27-</t>
  </si>
  <si>
    <t xml:space="preserve">GCST90001854</t>
  </si>
  <si>
    <t xml:space="preserve">CD3 on CD39+ activated Treg</t>
  </si>
  <si>
    <t xml:space="preserve">GCST90001684</t>
  </si>
  <si>
    <t xml:space="preserve">CD127- CD8br AC</t>
  </si>
  <si>
    <t xml:space="preserve">GCST90001860</t>
  </si>
  <si>
    <t xml:space="preserve">CD3 on CD39+ CD4+</t>
  </si>
  <si>
    <t xml:space="preserve">GCST90001530</t>
  </si>
  <si>
    <t xml:space="preserve">Mo MDSC AC</t>
  </si>
  <si>
    <t xml:space="preserve">GCST90002037</t>
  </si>
  <si>
    <t xml:space="preserve">CD80 on plasmacytoid DC</t>
  </si>
  <si>
    <t xml:space="preserve">GCST90001805</t>
  </si>
  <si>
    <t xml:space="preserve">CD27 on memory B cell</t>
  </si>
  <si>
    <t xml:space="preserve">GCST90002121</t>
  </si>
  <si>
    <t xml:space="preserve">CD8 on CD39+ CD8br </t>
  </si>
  <si>
    <t xml:space="preserve">GCST90002038</t>
  </si>
  <si>
    <t xml:space="preserve">CD80 on CD62L+ plasmacytoid DC</t>
  </si>
  <si>
    <t xml:space="preserve">GCST90002101</t>
  </si>
  <si>
    <t xml:space="preserve">CD45RA on TD CD8br</t>
  </si>
  <si>
    <t xml:space="preserve">GCST90001954</t>
  </si>
  <si>
    <t xml:space="preserve">CD33 on basophil </t>
  </si>
  <si>
    <t xml:space="preserve">GCST90001993</t>
  </si>
  <si>
    <t xml:space="preserve">PDL-1 on CD14+ CD16- monocyte</t>
  </si>
  <si>
    <t xml:space="preserve">GCST90001901</t>
  </si>
  <si>
    <t xml:space="preserve">CD28 on CD39+ resting Treg </t>
  </si>
  <si>
    <t xml:space="preserve">GCST90002018</t>
  </si>
  <si>
    <t xml:space="preserve">CCR2 on granulocyte</t>
  </si>
  <si>
    <t xml:space="preserve">GCST90001581</t>
  </si>
  <si>
    <t xml:space="preserve">CD14- CD16- AC</t>
  </si>
  <si>
    <t xml:space="preserve">GCST90001630</t>
  </si>
  <si>
    <t xml:space="preserve">CD8br NKT AC</t>
  </si>
  <si>
    <t xml:space="preserve">GCST90001922</t>
  </si>
  <si>
    <t xml:space="preserve">CD127 on T cell</t>
  </si>
  <si>
    <t xml:space="preserve">GCST90001834</t>
  </si>
  <si>
    <t xml:space="preserve">CD62L on monocyte</t>
  </si>
  <si>
    <t xml:space="preserve">GCST90001869</t>
  </si>
  <si>
    <t xml:space="preserve">CD3 on resting Treg </t>
  </si>
  <si>
    <t xml:space="preserve">GCST90001831</t>
  </si>
  <si>
    <t xml:space="preserve">CD62L on CD62L+ myeloid DC </t>
  </si>
  <si>
    <t xml:space="preserve">GCST90001624</t>
  </si>
  <si>
    <t xml:space="preserve">HLA DR+ CD4+ AC</t>
  </si>
  <si>
    <t xml:space="preserve">GCST90001687</t>
  </si>
  <si>
    <t xml:space="preserve">CD28- CD8br AC</t>
  </si>
  <si>
    <t xml:space="preserve">GCST90001573</t>
  </si>
  <si>
    <t xml:space="preserve">TD DN (CD4-CD8-) %DN</t>
  </si>
  <si>
    <t xml:space="preserve">GCST90001838</t>
  </si>
  <si>
    <t xml:space="preserve">CD3 on naive CD8br  </t>
  </si>
  <si>
    <t xml:space="preserve">GCST90001875</t>
  </si>
  <si>
    <t xml:space="preserve">HVEM on CD4+ </t>
  </si>
  <si>
    <t xml:space="preserve">GCST90002090</t>
  </si>
  <si>
    <t xml:space="preserve">CD11c on granulocyte </t>
  </si>
  <si>
    <t xml:space="preserve">GCST90001890</t>
  </si>
  <si>
    <t xml:space="preserve">CD28 on CD45RA+ CD4+</t>
  </si>
  <si>
    <t xml:space="preserve">GCST90002067</t>
  </si>
  <si>
    <t xml:space="preserve">CD4 on CD39+ activated Treg </t>
  </si>
  <si>
    <t xml:space="preserve">GCST90002014</t>
  </si>
  <si>
    <t xml:space="preserve">CCR2 on CD62L+ myeloid DC</t>
  </si>
  <si>
    <t xml:space="preserve">GCST90001516</t>
  </si>
  <si>
    <t xml:space="preserve">Im MDSC %CD33dim HLA DR- CD66b-</t>
  </si>
  <si>
    <t xml:space="preserve">GCST90001686</t>
  </si>
  <si>
    <t xml:space="preserve">CD28- CD8br %CD8br</t>
  </si>
  <si>
    <t xml:space="preserve">GCST90001882</t>
  </si>
  <si>
    <t xml:space="preserve">HVEM on CM CD8br</t>
  </si>
  <si>
    <t xml:space="preserve">GCST90001883</t>
  </si>
  <si>
    <t xml:space="preserve">CD16-CD56 on NKT</t>
  </si>
  <si>
    <t xml:space="preserve">GCST90001833</t>
  </si>
  <si>
    <t xml:space="preserve">CD62L on CD62L+ DC</t>
  </si>
  <si>
    <t xml:space="preserve">GCST90001817</t>
  </si>
  <si>
    <t xml:space="preserve">CD38 on PB/PC</t>
  </si>
  <si>
    <t xml:space="preserve">GCST90001568</t>
  </si>
  <si>
    <t xml:space="preserve">Naive DN (CD4-CD8-) %T cell</t>
  </si>
  <si>
    <t xml:space="preserve">GCST90002058</t>
  </si>
  <si>
    <t xml:space="preserve">CD8 on  CD8br</t>
  </si>
  <si>
    <t xml:space="preserve">GCST90001678</t>
  </si>
  <si>
    <t xml:space="preserve">CD28- CD25++ CD8br AC</t>
  </si>
  <si>
    <t xml:space="preserve">GCST90001801</t>
  </si>
  <si>
    <t xml:space="preserve">CD27 on IgD+ CD38- unsw mem</t>
  </si>
  <si>
    <t xml:space="preserve">GCST90001804</t>
  </si>
  <si>
    <t xml:space="preserve">CD27 on IgD- CD38dim</t>
  </si>
  <si>
    <t xml:space="preserve">GCST90001519</t>
  </si>
  <si>
    <t xml:space="preserve">CD33br HLA DR+ CD14- %CD33br HLA DR+</t>
  </si>
  <si>
    <t xml:space="preserve">GCST90001683</t>
  </si>
  <si>
    <t xml:space="preserve">CD127- CD8br %CD8br</t>
  </si>
  <si>
    <t xml:space="preserve">GCST90002055</t>
  </si>
  <si>
    <t xml:space="preserve">CD8 on naive CD8br</t>
  </si>
  <si>
    <t xml:space="preserve">GCST90002108</t>
  </si>
  <si>
    <t xml:space="preserve">HLA DR on CD33br HLA DR+ CD14- </t>
  </si>
  <si>
    <t xml:space="preserve">GCST90001556</t>
  </si>
  <si>
    <t xml:space="preserve">EM CD8br %T cell</t>
  </si>
  <si>
    <t xml:space="preserve">GCST90001696</t>
  </si>
  <si>
    <t xml:space="preserve">CD45RA- CD28- CD8br  %CD8br</t>
  </si>
  <si>
    <t xml:space="preserve">GCST90001952</t>
  </si>
  <si>
    <t xml:space="preserve">CD33 on Mo MDSC  </t>
  </si>
  <si>
    <t xml:space="preserve">GCST90001948</t>
  </si>
  <si>
    <t xml:space="preserve">CD33 on CD33dim HLA DR+ CD11b+  </t>
  </si>
  <si>
    <t xml:space="preserve">GCST90002100</t>
  </si>
  <si>
    <t xml:space="preserve">CD45RA on naive CD8br</t>
  </si>
  <si>
    <t xml:space="preserve">GCST90001486</t>
  </si>
  <si>
    <t xml:space="preserve">Activated Treg AC</t>
  </si>
  <si>
    <t xml:space="preserve">GCST90001871</t>
  </si>
  <si>
    <t xml:space="preserve">HVEM on T cell</t>
  </si>
  <si>
    <t xml:space="preserve">GCST90001864</t>
  </si>
  <si>
    <t xml:space="preserve">CD3 on CD28+ CD45RA+ CD8br</t>
  </si>
  <si>
    <t xml:space="preserve">GCST90001632</t>
  </si>
  <si>
    <t xml:space="preserve">CD8br NKT %lymphocyte</t>
  </si>
  <si>
    <t xml:space="preserve">GCST90001545</t>
  </si>
  <si>
    <t xml:space="preserve">TD CD4+ AC</t>
  </si>
  <si>
    <t xml:space="preserve">GCST90002061</t>
  </si>
  <si>
    <t xml:space="preserve">CD4 on CD39+ CD4+   </t>
  </si>
  <si>
    <t xml:space="preserve">GCST90001836</t>
  </si>
  <si>
    <t xml:space="preserve">CD66b on CD66b++ myeloid cell</t>
  </si>
  <si>
    <t xml:space="preserve">GCST90001862</t>
  </si>
  <si>
    <t xml:space="preserve">CD3 on CD28+ DN (CD4-CD8-)</t>
  </si>
  <si>
    <t xml:space="preserve">GCST90001626</t>
  </si>
  <si>
    <t xml:space="preserve">HLA DR+ CD4+ %lymphocyte</t>
  </si>
  <si>
    <t xml:space="preserve">GCST90002066</t>
  </si>
  <si>
    <t xml:space="preserve">CD4 on activated Treg </t>
  </si>
  <si>
    <t xml:space="preserve">GCST90001981</t>
  </si>
  <si>
    <t xml:space="preserve">CD40 on CD14+ CD16+ monocyte </t>
  </si>
  <si>
    <t xml:space="preserve">GCST90001685</t>
  </si>
  <si>
    <t xml:space="preserve">CD28- CD8br %T cell</t>
  </si>
  <si>
    <t xml:space="preserve">GCST90001925</t>
  </si>
  <si>
    <t xml:space="preserve">CD127 on CD28+ DN (CD4-CD8-)</t>
  </si>
  <si>
    <t xml:space="preserve">GCST90001872</t>
  </si>
  <si>
    <t xml:space="preserve">HVEM on naive CD8br </t>
  </si>
  <si>
    <t xml:space="preserve">GCST90001531</t>
  </si>
  <si>
    <t xml:space="preserve">CD33dim HLA DR- AC</t>
  </si>
  <si>
    <t xml:space="preserve">GCST90001873</t>
  </si>
  <si>
    <t xml:space="preserve">HVEM on EM CD8br </t>
  </si>
  <si>
    <t xml:space="preserve">GCST90001631</t>
  </si>
  <si>
    <t xml:space="preserve">CD8br NKT %T cell</t>
  </si>
  <si>
    <t xml:space="preserve">GCST90001457</t>
  </si>
  <si>
    <t xml:space="preserve">CD11c+ HLA DR++ monocyte %monocyte</t>
  </si>
  <si>
    <t xml:space="preserve">GCST90002073</t>
  </si>
  <si>
    <t xml:space="preserve">SSC-A on monocyte</t>
  </si>
  <si>
    <t xml:space="preserve">GCST90001961</t>
  </si>
  <si>
    <t xml:space="preserve">CD25 on CD39+ CD4+ </t>
  </si>
  <si>
    <t xml:space="preserve">GCST90001798</t>
  </si>
  <si>
    <t xml:space="preserve">CD27 on CD24+ CD27+</t>
  </si>
  <si>
    <t xml:space="preserve">GCST90001797</t>
  </si>
  <si>
    <t xml:space="preserve">CD27 on CD20- CD38-</t>
  </si>
  <si>
    <t xml:space="preserve">GCST90001692</t>
  </si>
  <si>
    <t xml:space="preserve">CD28+ CD45RA- CD8br %CD8br</t>
  </si>
  <si>
    <t xml:space="preserve">GCST90001852</t>
  </si>
  <si>
    <t xml:space="preserve">CD3 on CD39+ resting Treg </t>
  </si>
  <si>
    <t xml:space="preserve">GCST90001866</t>
  </si>
  <si>
    <t xml:space="preserve">CD3 on CD39+ CD8br </t>
  </si>
  <si>
    <t xml:space="preserve">GCST90002069</t>
  </si>
  <si>
    <t xml:space="preserve">CD4 on CD39+ secreting Treg </t>
  </si>
  <si>
    <t xml:space="preserve">GCST90001835</t>
  </si>
  <si>
    <t xml:space="preserve">CD62L on granulocyte</t>
  </si>
  <si>
    <t xml:space="preserve">GCST90001949</t>
  </si>
  <si>
    <t xml:space="preserve">CD33 on CD33dim HLA DR+ CD11b- </t>
  </si>
  <si>
    <t xml:space="preserve">GCST90001451</t>
  </si>
  <si>
    <t xml:space="preserve">CD62L- monocyte %monocyte</t>
  </si>
  <si>
    <t xml:space="preserve">GCST90002086</t>
  </si>
  <si>
    <t xml:space="preserve">SSC-A on HLA DR+ CD8br</t>
  </si>
  <si>
    <t xml:space="preserve">GCST90001592</t>
  </si>
  <si>
    <t xml:space="preserve">CD8br AC</t>
  </si>
  <si>
    <t xml:space="preserve">GCST90001509</t>
  </si>
  <si>
    <t xml:space="preserve">CD25hi CD45RA+ CD4 not Treg %T cell</t>
  </si>
  <si>
    <t xml:space="preserve">GCST90002013</t>
  </si>
  <si>
    <t xml:space="preserve">CCR2 on myeloid DC</t>
  </si>
  <si>
    <t xml:space="preserve">GCST90001907</t>
  </si>
  <si>
    <t xml:space="preserve">CCR7 on naive CD4+</t>
  </si>
  <si>
    <t xml:space="preserve">GCST90001529</t>
  </si>
  <si>
    <t xml:space="preserve">CD66b++ myeloid cell AC</t>
  </si>
  <si>
    <t xml:space="preserve">GCST90001977</t>
  </si>
  <si>
    <t xml:space="preserve">FSC-A on HLA DR+ CD4+</t>
  </si>
  <si>
    <t xml:space="preserve">GCST90001569</t>
  </si>
  <si>
    <t xml:space="preserve">EM DN (CD4-CD8-) AC</t>
  </si>
  <si>
    <t xml:space="preserve">GCST90001574</t>
  </si>
  <si>
    <t xml:space="preserve">TD DN (CD4-CD8-) %T cell</t>
  </si>
  <si>
    <t xml:space="preserve">GCST90001663</t>
  </si>
  <si>
    <t xml:space="preserve">CD28- CD8dim AC</t>
  </si>
  <si>
    <t xml:space="preserve">GCST90002060</t>
  </si>
  <si>
    <t xml:space="preserve">CD8 on HLA DR+ CD8br</t>
  </si>
  <si>
    <t xml:space="preserve">GCST90001978</t>
  </si>
  <si>
    <t xml:space="preserve">FSC-A on HLA DR+ CD8br</t>
  </si>
  <si>
    <t xml:space="preserve">GCST90001731</t>
  </si>
  <si>
    <t xml:space="preserve">CD19 on IgD- CD24-</t>
  </si>
  <si>
    <t xml:space="preserve">GCST90001395</t>
  </si>
  <si>
    <t xml:space="preserve">IgD+ CD38- %B cell</t>
  </si>
  <si>
    <t xml:space="preserve">GCST90001621</t>
  </si>
  <si>
    <t xml:space="preserve">NKT AC</t>
  </si>
  <si>
    <t xml:space="preserve">GCST90001897</t>
  </si>
  <si>
    <t xml:space="preserve">CD28 on CD39+ CD8br  </t>
  </si>
  <si>
    <t xml:space="preserve">GCST90001600</t>
  </si>
  <si>
    <t xml:space="preserve">Leukocyte AC</t>
  </si>
  <si>
    <t xml:space="preserve">GCST90001876</t>
  </si>
  <si>
    <t xml:space="preserve">HVEM on CM CD4+</t>
  </si>
  <si>
    <t xml:space="preserve">GCST90002071</t>
  </si>
  <si>
    <t xml:space="preserve">SSC-A on myeloid DC </t>
  </si>
  <si>
    <t xml:space="preserve">GCST90001765</t>
  </si>
  <si>
    <t xml:space="preserve">CD24 on IgD+ CD24+</t>
  </si>
  <si>
    <t xml:space="preserve">GCST90001706</t>
  </si>
  <si>
    <t xml:space="preserve">BAFF-R on IgD+ CD38- naive</t>
  </si>
  <si>
    <t xml:space="preserve">GCST90002079</t>
  </si>
  <si>
    <t xml:space="preserve">SSC-A on lymphocyte</t>
  </si>
  <si>
    <t xml:space="preserve">GCST90001877</t>
  </si>
  <si>
    <t xml:space="preserve">HVEM on naive CD4+</t>
  </si>
  <si>
    <t xml:space="preserve">GCST90001532</t>
  </si>
  <si>
    <t xml:space="preserve">Basophil AC</t>
  </si>
  <si>
    <t xml:space="preserve">GCST90001808</t>
  </si>
  <si>
    <t xml:space="preserve">CD27 on sw mem</t>
  </si>
  <si>
    <t xml:space="preserve">GCST90001537</t>
  </si>
  <si>
    <t xml:space="preserve">CM CD4+ AC</t>
  </si>
  <si>
    <t xml:space="preserve">GCST90001481</t>
  </si>
  <si>
    <t xml:space="preserve">Resting Treg % CD4 Treg</t>
  </si>
  <si>
    <t xml:space="preserve">GCST90001964</t>
  </si>
  <si>
    <t xml:space="preserve">FSC-A on plasmacytoid DC</t>
  </si>
  <si>
    <t xml:space="preserve">GCST90001891</t>
  </si>
  <si>
    <t xml:space="preserve">CD28 on CD45RA- CD4 not Treg  </t>
  </si>
  <si>
    <t xml:space="preserve">GCST90001676</t>
  </si>
  <si>
    <t xml:space="preserve">CD28- CD25++ CD8br %T cell</t>
  </si>
  <si>
    <t xml:space="preserve">GCST90001454</t>
  </si>
  <si>
    <t xml:space="preserve">CD62L- HLA DR++ monocyte AC</t>
  </si>
  <si>
    <t xml:space="preserve">GCST90001664</t>
  </si>
  <si>
    <t xml:space="preserve">CD28+ CD45RA+ CD8dim %T cell</t>
  </si>
  <si>
    <t xml:space="preserve">GCST90001392</t>
  </si>
  <si>
    <t xml:space="preserve">IgD+ CD38br AC</t>
  </si>
  <si>
    <t xml:space="preserve">GCST90001598</t>
  </si>
  <si>
    <t xml:space="preserve">DN (CD4-CD8-) AC</t>
  </si>
  <si>
    <t xml:space="preserve">GCST90001682</t>
  </si>
  <si>
    <t xml:space="preserve">CD127- CD8br %T cell</t>
  </si>
  <si>
    <t xml:space="preserve">GCST90001800</t>
  </si>
  <si>
    <t xml:space="preserve">CD27 on IgD+ CD24+</t>
  </si>
  <si>
    <t xml:space="preserve">GCST90002002</t>
  </si>
  <si>
    <t xml:space="preserve">PDL-1 on monocyte</t>
  </si>
  <si>
    <t xml:space="preserve">GCST90001689</t>
  </si>
  <si>
    <t xml:space="preserve">CD28+ CD45RA+ CD8br %CD8br</t>
  </si>
  <si>
    <t xml:space="preserve">GCST90002044</t>
  </si>
  <si>
    <t xml:space="preserve">CD45 on CD33dim HLA DR+ CD11b-  </t>
  </si>
  <si>
    <t xml:space="preserve">GCST90001905</t>
  </si>
  <si>
    <t xml:space="preserve">CD86 on monocyte</t>
  </si>
  <si>
    <t xml:space="preserve">GCST90002088</t>
  </si>
  <si>
    <t xml:space="preserve">CD11c on CD62L+ myeloid DC</t>
  </si>
  <si>
    <t xml:space="preserve">GCST90001812</t>
  </si>
  <si>
    <t xml:space="preserve">CD38 on IgD+ CD38br</t>
  </si>
  <si>
    <t xml:space="preserve">GCST90001785</t>
  </si>
  <si>
    <t xml:space="preserve">CD25 on IgD- CD24-</t>
  </si>
  <si>
    <t xml:space="preserve">GCST90002070</t>
  </si>
  <si>
    <t xml:space="preserve">CD4 on activated &amp; secreting Treg  </t>
  </si>
  <si>
    <t xml:space="preserve">GCST90001982</t>
  </si>
  <si>
    <t xml:space="preserve">CCR2 on CD14- CD16+ monocyte </t>
  </si>
  <si>
    <t xml:space="preserve">GCST90001466</t>
  </si>
  <si>
    <t xml:space="preserve">CD86+ plasmacytoid DC AC</t>
  </si>
  <si>
    <t xml:space="preserve">GCST90002057</t>
  </si>
  <si>
    <t xml:space="preserve">CD8 on TD CD8br</t>
  </si>
  <si>
    <t xml:space="preserve">GCST90001806</t>
  </si>
  <si>
    <t xml:space="preserve">CD27 on unsw mem</t>
  </si>
  <si>
    <t xml:space="preserve">GCST90001935</t>
  </si>
  <si>
    <t xml:space="preserve">CD25 on CD39+ CD4 Treg  </t>
  </si>
  <si>
    <t xml:space="preserve">GCST90001625</t>
  </si>
  <si>
    <t xml:space="preserve">HLA DR+ CD4+ %T cell</t>
  </si>
  <si>
    <t xml:space="preserve">GCST90001461</t>
  </si>
  <si>
    <t xml:space="preserve">DC AC</t>
  </si>
  <si>
    <t xml:space="preserve">GCST90001472</t>
  </si>
  <si>
    <t xml:space="preserve">CD62L- CD86+ myeloid DC AC</t>
  </si>
  <si>
    <t xml:space="preserve">GCST90001616</t>
  </si>
  <si>
    <t xml:space="preserve">TCRgd %T cell</t>
  </si>
  <si>
    <t xml:space="preserve">GCST90001431</t>
  </si>
  <si>
    <t xml:space="preserve">IgD+ CD38- %lymphocyte</t>
  </si>
  <si>
    <t xml:space="preserve">GCST90002062</t>
  </si>
  <si>
    <t xml:space="preserve">CD4 on CD28+ CD4+  </t>
  </si>
  <si>
    <t xml:space="preserve">GCST90001561</t>
  </si>
  <si>
    <t xml:space="preserve">CD45RA+ CD8br  %CD8br</t>
  </si>
  <si>
    <t xml:space="preserve">GCST90001998</t>
  </si>
  <si>
    <t xml:space="preserve">PDL-1 on CD14+ CD16+ monocyte</t>
  </si>
  <si>
    <t xml:space="preserve">GCST90001501</t>
  </si>
  <si>
    <t xml:space="preserve">Activated &amp; secreting Treg AC</t>
  </si>
  <si>
    <t xml:space="preserve">GCST90001811</t>
  </si>
  <si>
    <t xml:space="preserve">CD38 on IgD+ CD24-</t>
  </si>
  <si>
    <t xml:space="preserve">GCST90001931</t>
  </si>
  <si>
    <t xml:space="preserve">CD127 on CD4+</t>
  </si>
  <si>
    <t xml:space="preserve">GCST90001688</t>
  </si>
  <si>
    <t xml:space="preserve">CD28+ CD45RA+ CD8br %T cell</t>
  </si>
  <si>
    <t xml:space="preserve">GCST90002099</t>
  </si>
  <si>
    <t xml:space="preserve">CD4RA on TD CD4+ </t>
  </si>
  <si>
    <t xml:space="preserve">GCST90001771</t>
  </si>
  <si>
    <t xml:space="preserve">CD24 on memory B cell</t>
  </si>
  <si>
    <t xml:space="preserve">GCST90002053</t>
  </si>
  <si>
    <t xml:space="preserve">CD45 on CD33br HLA DR+  </t>
  </si>
  <si>
    <t xml:space="preserve">GCST90001739</t>
  </si>
  <si>
    <t xml:space="preserve">CD19 on PB/PC</t>
  </si>
  <si>
    <t xml:space="preserve">GCST90001458</t>
  </si>
  <si>
    <t xml:space="preserve">Myeloid DC AC</t>
  </si>
  <si>
    <t xml:space="preserve">GCST90001669</t>
  </si>
  <si>
    <t xml:space="preserve">CD28+ CD45RA- CD8dim AC</t>
  </si>
  <si>
    <t xml:space="preserve">GCST90001552</t>
  </si>
  <si>
    <t xml:space="preserve">Naive  CD8br %CD8br</t>
  </si>
  <si>
    <t xml:space="preserve">GCST90002001</t>
  </si>
  <si>
    <t xml:space="preserve">CD64 on CD14- CD16- </t>
  </si>
  <si>
    <t xml:space="preserve">GCST90001661</t>
  </si>
  <si>
    <t xml:space="preserve">CD28- CD8dim %T cell</t>
  </si>
  <si>
    <t xml:space="preserve">GCST90001844</t>
  </si>
  <si>
    <t xml:space="preserve">CD3 on TD CD4+</t>
  </si>
  <si>
    <t xml:space="preserve">GCST90001447</t>
  </si>
  <si>
    <t xml:space="preserve">IgD+ CD38br %B cell</t>
  </si>
  <si>
    <t xml:space="preserve">GCST90001730</t>
  </si>
  <si>
    <t xml:space="preserve">CD19 on IgD+ CD38dim</t>
  </si>
  <si>
    <t xml:space="preserve">GCST90001462</t>
  </si>
  <si>
    <t xml:space="preserve">CD62L- DC AC</t>
  </si>
  <si>
    <t xml:space="preserve">GCST90002020</t>
  </si>
  <si>
    <t xml:space="preserve">CD14 on CD33br HLA DR+ CD14dim  </t>
  </si>
  <si>
    <t xml:space="preserve">GCST90001485</t>
  </si>
  <si>
    <t xml:space="preserve">CD39+ resting Treg % CD4 Treg</t>
  </si>
  <si>
    <t xml:space="preserve">GCST90001582</t>
  </si>
  <si>
    <t xml:space="preserve">CD14+ CD16- monocyte AC</t>
  </si>
  <si>
    <t xml:space="preserve">GCST90002064</t>
  </si>
  <si>
    <t xml:space="preserve">CD4 on resting Treg </t>
  </si>
  <si>
    <t xml:space="preserve">GCST90001484</t>
  </si>
  <si>
    <t xml:space="preserve">CD39+ resting Treg %resting Treg</t>
  </si>
  <si>
    <t xml:space="preserve">GCST90001523</t>
  </si>
  <si>
    <t xml:space="preserve">CD33- HLA DR+ AC</t>
  </si>
  <si>
    <t xml:space="preserve">GCST90002041</t>
  </si>
  <si>
    <t xml:space="preserve">CD45 on lymphocyte </t>
  </si>
  <si>
    <t xml:space="preserve">GCST90001680</t>
  </si>
  <si>
    <t xml:space="preserve">CD25++ CD8br %CD8br</t>
  </si>
  <si>
    <t xml:space="preserve">GCST90002063</t>
  </si>
  <si>
    <t xml:space="preserve">CD4 on CD4 Treg</t>
  </si>
  <si>
    <t xml:space="preserve">GCST90001583</t>
  </si>
  <si>
    <t xml:space="preserve">Monocyte AC</t>
  </si>
  <si>
    <t xml:space="preserve">GCST90001934</t>
  </si>
  <si>
    <t xml:space="preserve">CD25 on CD45RA+ CD4 not Treg </t>
  </si>
  <si>
    <t xml:space="preserve">GCST90001492</t>
  </si>
  <si>
    <t xml:space="preserve">Secreting Treg AC</t>
  </si>
  <si>
    <t xml:space="preserve">GCST90001707</t>
  </si>
  <si>
    <t xml:space="preserve">BAFF-R on IgD+ CD38- unsw mem</t>
  </si>
  <si>
    <t xml:space="preserve">GCST90002019</t>
  </si>
  <si>
    <t xml:space="preserve">CD14 on Mo MDSC </t>
  </si>
  <si>
    <t xml:space="preserve">GCST90001849</t>
  </si>
  <si>
    <t xml:space="preserve">CD3 on HLA DR+ CD4+</t>
  </si>
  <si>
    <t xml:space="preserve">GCST90001824</t>
  </si>
  <si>
    <t xml:space="preserve">IgD on IgD+ CD38br</t>
  </si>
  <si>
    <t xml:space="preserve">GCST90001893</t>
  </si>
  <si>
    <t xml:space="preserve">CD28 on CD28+ CD45RA- CD8br  </t>
  </si>
  <si>
    <t xml:space="preserve">GCST90001557</t>
  </si>
  <si>
    <t xml:space="preserve">TD CD8br AC</t>
  </si>
  <si>
    <t xml:space="preserve">GCST90001987</t>
  </si>
  <si>
    <t xml:space="preserve">CD64 on CD14+ CD16- monocyte </t>
  </si>
  <si>
    <t xml:space="preserve">GCST90001698</t>
  </si>
  <si>
    <t xml:space="preserve">CD45RA+ CD28- CD8br AC</t>
  </si>
  <si>
    <t xml:space="preserve">GCST90001888</t>
  </si>
  <si>
    <t xml:space="preserve">CD28 on CD39+ secreting Treg </t>
  </si>
  <si>
    <t xml:space="preserve">GCST90001393</t>
  </si>
  <si>
    <t xml:space="preserve">IgD+ CD38dim %B cell</t>
  </si>
  <si>
    <t xml:space="preserve">GCST90001986</t>
  </si>
  <si>
    <t xml:space="preserve">CD14 on CD14+ CD16- monocyte</t>
  </si>
  <si>
    <t xml:space="preserve">GCST90002047</t>
  </si>
  <si>
    <t xml:space="preserve">CD45 on Gr MDSC </t>
  </si>
  <si>
    <t xml:space="preserve">GCST90001814</t>
  </si>
  <si>
    <t xml:space="preserve">CD38 on IgD- CD38br</t>
  </si>
  <si>
    <t xml:space="preserve">GCST90001483</t>
  </si>
  <si>
    <t xml:space="preserve">CD39+ resting Treg AC</t>
  </si>
  <si>
    <t xml:space="preserve">GCST90001984</t>
  </si>
  <si>
    <t xml:space="preserve">HLA DR on CD14- CD16+ monocyte</t>
  </si>
  <si>
    <t xml:space="preserve">GCST90001502</t>
  </si>
  <si>
    <t xml:space="preserve">Activated &amp; secreting Treg %CD4 Treg</t>
  </si>
  <si>
    <t xml:space="preserve">GCST90001969</t>
  </si>
  <si>
    <t xml:space="preserve">FSC-A on NK</t>
  </si>
  <si>
    <t xml:space="preserve">GCST90001534</t>
  </si>
  <si>
    <t xml:space="preserve">CD45RA- CD4+ AC</t>
  </si>
  <si>
    <t xml:space="preserve">GCST90001413</t>
  </si>
  <si>
    <t xml:space="preserve">IgD- CD24- %B cell</t>
  </si>
  <si>
    <t xml:space="preserve">GCST90001414</t>
  </si>
  <si>
    <t xml:space="preserve">IgD- CD24- AC</t>
  </si>
  <si>
    <t xml:space="preserve">GCST90002065</t>
  </si>
  <si>
    <t xml:space="preserve">CD4 on CD39+ resting Treg </t>
  </si>
  <si>
    <t xml:space="preserve">GCST90001555</t>
  </si>
  <si>
    <t xml:space="preserve">EM CD8br %CD8br</t>
  </si>
  <si>
    <t xml:space="preserve">GCST90001807</t>
  </si>
  <si>
    <t xml:space="preserve">CD27 on PB/PC</t>
  </si>
  <si>
    <t xml:space="preserve">GCST90001989</t>
  </si>
  <si>
    <t xml:space="preserve">CD40 on CD14- CD16+ monocyte </t>
  </si>
  <si>
    <t xml:space="preserve">GCST90001603</t>
  </si>
  <si>
    <t xml:space="preserve">T cell AC</t>
  </si>
  <si>
    <t xml:space="preserve">GCST90001903</t>
  </si>
  <si>
    <t xml:space="preserve">CD86 on myeloid DC</t>
  </si>
  <si>
    <t xml:space="preserve">GCST90001452</t>
  </si>
  <si>
    <t xml:space="preserve">CD11c+ CD62L- monocyte AC</t>
  </si>
  <si>
    <t xml:space="preserve">GCST90001691</t>
  </si>
  <si>
    <t xml:space="preserve">CD28+ CD45RA- CD8br %T cell</t>
  </si>
  <si>
    <t xml:space="preserve">GCST90001946</t>
  </si>
  <si>
    <t xml:space="preserve">CD33 on CD14+ monocyte</t>
  </si>
  <si>
    <t xml:space="preserve">GCST90001513</t>
  </si>
  <si>
    <t xml:space="preserve">CD4 Treg AC</t>
  </si>
  <si>
    <t xml:space="preserve">GCST90002017</t>
  </si>
  <si>
    <t xml:space="preserve">CCR2 on monocyte </t>
  </si>
  <si>
    <t xml:space="preserve">GCST90001754</t>
  </si>
  <si>
    <t xml:space="preserve">CD20 on IgD- CD27-</t>
  </si>
  <si>
    <t xml:space="preserve">GCST90001677</t>
  </si>
  <si>
    <t xml:space="preserve">CD28- CD25++ CD8br %CD8br</t>
  </si>
  <si>
    <t xml:space="preserve">GCST90001781</t>
  </si>
  <si>
    <t xml:space="preserve">CD25 on IgD+ CD38- naive</t>
  </si>
  <si>
    <t xml:space="preserve">GCST90001929</t>
  </si>
  <si>
    <t xml:space="preserve">CD127 on CD28+ CD45RA+ CD8br </t>
  </si>
  <si>
    <t xml:space="preserve">GCST90001541</t>
  </si>
  <si>
    <t xml:space="preserve">Naive CD4+ %CD4+</t>
  </si>
  <si>
    <t xml:space="preserve">GCST90001757</t>
  </si>
  <si>
    <t xml:space="preserve">CD20 on IgD- CD38dim</t>
  </si>
  <si>
    <t xml:space="preserve">GCST90001546</t>
  </si>
  <si>
    <t xml:space="preserve">TD CD4+ %CD4+</t>
  </si>
  <si>
    <t xml:space="preserve">GCST90001766</t>
  </si>
  <si>
    <t xml:space="preserve">CD24 on IgD+ CD38-</t>
  </si>
  <si>
    <t xml:space="preserve">GCST90002114</t>
  </si>
  <si>
    <t xml:space="preserve">HLA DR on  HLA DR+ CD4+</t>
  </si>
  <si>
    <t xml:space="preserve">GCST90001859</t>
  </si>
  <si>
    <t xml:space="preserve">CD3 on CD8br</t>
  </si>
  <si>
    <t xml:space="preserve">GCST90001972</t>
  </si>
  <si>
    <t xml:space="preserve">FSC-A on T cell</t>
  </si>
  <si>
    <t xml:space="preserve">GCST90001879</t>
  </si>
  <si>
    <t xml:space="preserve">HVEM on TD CD4+</t>
  </si>
  <si>
    <t xml:space="preserve">GCST90002039</t>
  </si>
  <si>
    <t xml:space="preserve">CD80 on monocyte</t>
  </si>
  <si>
    <t xml:space="preserve">GCST90001936</t>
  </si>
  <si>
    <t xml:space="preserve">CD25 on CD4 Treg</t>
  </si>
  <si>
    <t xml:space="preserve">GCST90001622</t>
  </si>
  <si>
    <t xml:space="preserve">NKT %T cell</t>
  </si>
  <si>
    <t xml:space="preserve">GCST90001575</t>
  </si>
  <si>
    <t xml:space="preserve">Naive CD4+  %T cell</t>
  </si>
  <si>
    <t xml:space="preserve">GCST90001618</t>
  </si>
  <si>
    <t xml:space="preserve">HLA DR+ T cell AC</t>
  </si>
  <si>
    <t xml:space="preserve">GCST90001735</t>
  </si>
  <si>
    <t xml:space="preserve">CD19 on IgD- CD38dim</t>
  </si>
  <si>
    <t xml:space="preserve">GCST90001671</t>
  </si>
  <si>
    <t xml:space="preserve">CD39+ CD8br %CD8br</t>
  </si>
  <si>
    <t xml:space="preserve">GCST90001733</t>
  </si>
  <si>
    <t xml:space="preserve">CD19 on IgD- CD38-</t>
  </si>
  <si>
    <t xml:space="preserve">GCST90001908</t>
  </si>
  <si>
    <t xml:space="preserve">CCR7 on naive CD8br</t>
  </si>
  <si>
    <t xml:space="preserve">GCST90001795</t>
  </si>
  <si>
    <t xml:space="preserve">CD25 on transitional</t>
  </si>
  <si>
    <t xml:space="preserve">GCST90001623</t>
  </si>
  <si>
    <t xml:space="preserve">NKT %lymphocyte</t>
  </si>
  <si>
    <t xml:space="preserve">GCST90001774</t>
  </si>
  <si>
    <t xml:space="preserve">CD24 on transitional</t>
  </si>
  <si>
    <t xml:space="preserve">GCST90001449</t>
  </si>
  <si>
    <t xml:space="preserve">CD11c+ monocyte %monocyte</t>
  </si>
  <si>
    <t xml:space="preserve">GCST90001979</t>
  </si>
  <si>
    <t xml:space="preserve">CD16 on CD14- CD16+ monocyte</t>
  </si>
  <si>
    <t xml:space="preserve">GCST90001617</t>
  </si>
  <si>
    <t xml:space="preserve">TCRgd %lymphocyte</t>
  </si>
  <si>
    <t xml:space="preserve">GCST90001803</t>
  </si>
  <si>
    <t xml:space="preserve">CD27 on IgD- CD38br</t>
  </si>
  <si>
    <t xml:space="preserve">GCST90001494</t>
  </si>
  <si>
    <t xml:space="preserve">Secreting Treg %CD4</t>
  </si>
  <si>
    <t xml:space="preserve">GCST90001429</t>
  </si>
  <si>
    <t xml:space="preserve">IgD+ CD38br %lymphocyte</t>
  </si>
  <si>
    <t xml:space="preserve">GCST90001577</t>
  </si>
  <si>
    <t xml:space="preserve">Transitional AC</t>
  </si>
  <si>
    <t xml:space="preserve">GCST90001818</t>
  </si>
  <si>
    <t xml:space="preserve">CD38 on IgD+</t>
  </si>
  <si>
    <t xml:space="preserve">GCST90001994</t>
  </si>
  <si>
    <t xml:space="preserve">CX3CR1 on CD14- CD16- </t>
  </si>
  <si>
    <t xml:space="preserve">GCST90001913</t>
  </si>
  <si>
    <t xml:space="preserve">CD45 on granulocyte</t>
  </si>
  <si>
    <t xml:space="preserve">GCST90001796</t>
  </si>
  <si>
    <t xml:space="preserve">CD27 on CD20-</t>
  </si>
  <si>
    <t xml:space="preserve">GCST90001825</t>
  </si>
  <si>
    <t xml:space="preserve">IgD on IgD+ CD38dim</t>
  </si>
  <si>
    <t xml:space="preserve">GCST90001792</t>
  </si>
  <si>
    <t xml:space="preserve">CD25 on unsw mem</t>
  </si>
  <si>
    <t xml:space="preserve">GCST90001477</t>
  </si>
  <si>
    <t xml:space="preserve">HLA DR++ monocyte AC</t>
  </si>
  <si>
    <t xml:space="preserve">GCST90001508</t>
  </si>
  <si>
    <t xml:space="preserve">CD25hi CD45RA+ CD4 not Treg %CD4+</t>
  </si>
  <si>
    <t xml:space="preserve">GCST90001560</t>
  </si>
  <si>
    <t xml:space="preserve">CD45RA+ CD8br AC</t>
  </si>
  <si>
    <t xml:space="preserve">GCST90002093</t>
  </si>
  <si>
    <t xml:space="preserve">CD11b on CD66b++ myeloid cell  </t>
  </si>
  <si>
    <t xml:space="preserve">GCST90001647</t>
  </si>
  <si>
    <t xml:space="preserve">NK %lymphocyte</t>
  </si>
  <si>
    <t xml:space="preserve">GCST90001973</t>
  </si>
  <si>
    <t xml:space="preserve">FSC-A on CD4+</t>
  </si>
  <si>
    <t xml:space="preserve">GCST90001421</t>
  </si>
  <si>
    <t xml:space="preserve">CD20- AC</t>
  </si>
  <si>
    <t xml:space="preserve">GCST90001930</t>
  </si>
  <si>
    <t xml:space="preserve">CD127 on CD28- CD8br </t>
  </si>
  <si>
    <t xml:space="preserve">GCST90001921</t>
  </si>
  <si>
    <t xml:space="preserve">CD45 on HLA DR+ CD8br</t>
  </si>
  <si>
    <t xml:space="preserve">GCST90002042</t>
  </si>
  <si>
    <t xml:space="preserve">CD45 on CD33br HLA DR+ CD14-  </t>
  </si>
  <si>
    <t xml:space="preserve">GCST90002094</t>
  </si>
  <si>
    <t xml:space="preserve">CD11b on Mo MDSC </t>
  </si>
  <si>
    <t xml:space="preserve">GCST90001898</t>
  </si>
  <si>
    <t xml:space="preserve">CD28 on CD4+</t>
  </si>
  <si>
    <t xml:space="preserve">GCST90001601</t>
  </si>
  <si>
    <t xml:space="preserve">Lymphocyte AC</t>
  </si>
  <si>
    <t xml:space="preserve">GCST90001737</t>
  </si>
  <si>
    <t xml:space="preserve">CD19 on naive-mature B cell</t>
  </si>
  <si>
    <t xml:space="preserve">GCST90001850</t>
  </si>
  <si>
    <t xml:space="preserve">CD3 on HLA DR+ CD8br</t>
  </si>
  <si>
    <t xml:space="preserve">GCST90001813</t>
  </si>
  <si>
    <t xml:space="preserve">CD38 on IgD+ CD38dim</t>
  </si>
  <si>
    <t xml:space="preserve">GCST90001662</t>
  </si>
  <si>
    <t xml:space="preserve">CD28- CD8dim %CD8dim</t>
  </si>
  <si>
    <t xml:space="preserve">GCST90001839</t>
  </si>
  <si>
    <t xml:space="preserve">CD3 on EM CD8br  </t>
  </si>
  <si>
    <t xml:space="preserve">GCST90001711</t>
  </si>
  <si>
    <t xml:space="preserve">BAFF-R on IgD- CD27-</t>
  </si>
  <si>
    <t xml:space="preserve">GCST90001718</t>
  </si>
  <si>
    <t xml:space="preserve">BAFF-R on sw mem</t>
  </si>
  <si>
    <t xml:space="preserve">GCST90001700</t>
  </si>
  <si>
    <t xml:space="preserve">CD45RA+ CD28- CD8br %T cell</t>
  </si>
  <si>
    <t xml:space="preserve">GCST90001614</t>
  </si>
  <si>
    <t xml:space="preserve">CD8br and CD8dim %leukocyte</t>
  </si>
  <si>
    <t xml:space="preserve">GCST90001547</t>
  </si>
  <si>
    <t xml:space="preserve">TD CD4+ %T cell</t>
  </si>
  <si>
    <t xml:space="preserve">GCST90001440</t>
  </si>
  <si>
    <t xml:space="preserve">IgD- CD24- %lymphocyte</t>
  </si>
  <si>
    <t xml:space="preserve">GCST90001613</t>
  </si>
  <si>
    <t xml:space="preserve">DN (CD4-CD8-) %leukocyte</t>
  </si>
  <si>
    <t xml:space="preserve">GCST90001448</t>
  </si>
  <si>
    <t xml:space="preserve">CD11c+ monocyte AC</t>
  </si>
  <si>
    <t xml:space="preserve">GCST90002087</t>
  </si>
  <si>
    <t xml:space="preserve">CD11c on myeloid DC</t>
  </si>
  <si>
    <t xml:space="preserve">GCST90001787</t>
  </si>
  <si>
    <t xml:space="preserve">CD25 on IgD- CD38-</t>
  </si>
  <si>
    <t xml:space="preserve">GCST90002110</t>
  </si>
  <si>
    <t xml:space="preserve">HLA DR on CD33dim HLA DR+ CD11b+ </t>
  </si>
  <si>
    <t xml:space="preserve">GCST90001856</t>
  </si>
  <si>
    <t xml:space="preserve">CD3 on CD39+ secreting Treg </t>
  </si>
  <si>
    <t xml:space="preserve">GCST90001975</t>
  </si>
  <si>
    <t xml:space="preserve">FSC-A on HLA DR+ T cell</t>
  </si>
  <si>
    <t xml:space="preserve">GCST90001720</t>
  </si>
  <si>
    <t xml:space="preserve">BAFF-R on transitional</t>
  </si>
  <si>
    <t xml:space="preserve">GCST90001527</t>
  </si>
  <si>
    <t xml:space="preserve">CD33dim HLA DR+ CD11b- AC</t>
  </si>
  <si>
    <t xml:space="preserve">GCST90002024</t>
  </si>
  <si>
    <t xml:space="preserve">CD4 on naive CD4+ </t>
  </si>
  <si>
    <t xml:space="preserve">GCST90001699</t>
  </si>
  <si>
    <t xml:space="preserve">CD45RA+ CD28- CD8br  %CD8br</t>
  </si>
  <si>
    <t xml:space="preserve">GCST90001487</t>
  </si>
  <si>
    <t xml:space="preserve">Activated Treg %CD4 Treg</t>
  </si>
  <si>
    <t xml:space="preserve">GCST90001646</t>
  </si>
  <si>
    <t xml:space="preserve">NK %CD3- lymphocyte</t>
  </si>
  <si>
    <t xml:space="preserve">GCST90001837</t>
  </si>
  <si>
    <t xml:space="preserve">CD66b on Gr MDSC</t>
  </si>
  <si>
    <t xml:space="preserve">GCST90001643</t>
  </si>
  <si>
    <t xml:space="preserve">B cell % CD3- lymphocyte</t>
  </si>
  <si>
    <t xml:space="preserve">GCST90002116</t>
  </si>
  <si>
    <t xml:space="preserve">HLA DR on B cell</t>
  </si>
  <si>
    <t xml:space="preserve">GCST90002111</t>
  </si>
  <si>
    <t xml:space="preserve">HLA DR on CD33dim HLA DR+ CD11b- </t>
  </si>
  <si>
    <t xml:space="preserve">GCST90001725</t>
  </si>
  <si>
    <t xml:space="preserve">CD19 on IgD+ CD24-</t>
  </si>
  <si>
    <t xml:space="preserve">GCST90002082</t>
  </si>
  <si>
    <t xml:space="preserve">SSC-A on CD8br</t>
  </si>
  <si>
    <t xml:space="preserve">GCST90001566</t>
  </si>
  <si>
    <t xml:space="preserve">Naive DN (CD4-CD8-) AC</t>
  </si>
  <si>
    <t xml:space="preserve">GCST90001538</t>
  </si>
  <si>
    <t xml:space="preserve">CM CD4+ %CD4+</t>
  </si>
  <si>
    <t xml:space="preserve">GCST90001542</t>
  </si>
  <si>
    <t xml:space="preserve">EM CD4+ AC</t>
  </si>
  <si>
    <t xml:space="preserve">GCST90002045</t>
  </si>
  <si>
    <t xml:space="preserve">CD45 on CD33- HLA DR- </t>
  </si>
  <si>
    <t xml:space="preserve">GCST90001482</t>
  </si>
  <si>
    <t xml:space="preserve">Resting Treg %CD4 </t>
  </si>
  <si>
    <t xml:space="preserve">GCST90001710</t>
  </si>
  <si>
    <t xml:space="preserve">BAFF-R on IgD- CD24-</t>
  </si>
  <si>
    <t xml:space="preserve">GCST90001576</t>
  </si>
  <si>
    <t xml:space="preserve">Transitional %B cell</t>
  </si>
  <si>
    <t xml:space="preserve">GCST90001607</t>
  </si>
  <si>
    <t xml:space="preserve">CD8br %leukocyte</t>
  </si>
  <si>
    <t xml:space="preserve">GCST90001423</t>
  </si>
  <si>
    <t xml:space="preserve">CD20- CD38- AC</t>
  </si>
  <si>
    <t xml:space="preserve">GCST90001937</t>
  </si>
  <si>
    <t xml:space="preserve">CD25 on resting Treg </t>
  </si>
  <si>
    <t xml:space="preserve">GCST90001822</t>
  </si>
  <si>
    <t xml:space="preserve">IgD on IgD+ CD38-</t>
  </si>
  <si>
    <t xml:space="preserve">GCST90001651</t>
  </si>
  <si>
    <t xml:space="preserve">Granulocyte AC</t>
  </si>
  <si>
    <t xml:space="preserve">GCST90001904</t>
  </si>
  <si>
    <t xml:space="preserve">CD86 on CD62L+ myeloid DC</t>
  </si>
  <si>
    <t xml:space="preserve">GCST90001553</t>
  </si>
  <si>
    <t xml:space="preserve">Naive CD8br %T cell</t>
  </si>
  <si>
    <t xml:space="preserve">GCST90001591</t>
  </si>
  <si>
    <t xml:space="preserve">CD4+ %T cell</t>
  </si>
  <si>
    <t xml:space="preserve">GCST90001599</t>
  </si>
  <si>
    <t xml:space="preserve">DN (CD4-CD8-) %T cell</t>
  </si>
  <si>
    <t xml:space="preserve">GCST90001640</t>
  </si>
  <si>
    <t xml:space="preserve">CD3- lymphocyte %lymphocyte</t>
  </si>
  <si>
    <t xml:space="preserve">GCST90002102</t>
  </si>
  <si>
    <t xml:space="preserve">CD45RA on resting Treg </t>
  </si>
  <si>
    <t xml:space="preserve">GCST90001657</t>
  </si>
  <si>
    <t xml:space="preserve">CD28+ DN (CD4-CD8-) AC</t>
  </si>
  <si>
    <t xml:space="preserve">GCST90001488</t>
  </si>
  <si>
    <t xml:space="preserve">Activated Treg %CD4</t>
  </si>
  <si>
    <t xml:space="preserve">GCST90001976</t>
  </si>
  <si>
    <t xml:space="preserve">FSC-A on NKT </t>
  </si>
  <si>
    <t xml:space="preserve">GCST90001489</t>
  </si>
  <si>
    <t xml:space="preserve">CD39+ activated Treg AC</t>
  </si>
  <si>
    <t xml:space="preserve">GCST90001738</t>
  </si>
  <si>
    <t xml:space="preserve">CD19 on unsw mem</t>
  </si>
  <si>
    <t xml:space="preserve">GCST90001847</t>
  </si>
  <si>
    <t xml:space="preserve">CD3 on HLA DR+ T cell </t>
  </si>
  <si>
    <t xml:space="preserve">GCST90001460</t>
  </si>
  <si>
    <t xml:space="preserve">Plasmacytoid DC AC</t>
  </si>
  <si>
    <t xml:space="preserve">GCST90001571</t>
  </si>
  <si>
    <t xml:space="preserve">EM DN (CD4-CD8-) %T cell</t>
  </si>
  <si>
    <t xml:space="preserve">GCST90001830</t>
  </si>
  <si>
    <t xml:space="preserve">BAFF-R on CD20-</t>
  </si>
  <si>
    <t xml:space="preserve">GCST90002103</t>
  </si>
  <si>
    <t xml:space="preserve">CD45RA on CD39+ resting Treg </t>
  </si>
  <si>
    <t xml:space="preserve">GCST90001589</t>
  </si>
  <si>
    <t xml:space="preserve">CD4/CD8br</t>
  </si>
  <si>
    <t xml:space="preserve">GCST90001722</t>
  </si>
  <si>
    <t xml:space="preserve">CD19 on CD20- CD38- </t>
  </si>
  <si>
    <t xml:space="preserve">GCST90001679</t>
  </si>
  <si>
    <t xml:space="preserve">CD25++ CD8br %T cell</t>
  </si>
  <si>
    <t xml:space="preserve">GCST90002006</t>
  </si>
  <si>
    <t xml:space="preserve">CD64 on monocyte</t>
  </si>
  <si>
    <t xml:space="preserve">GCST90001596</t>
  </si>
  <si>
    <t xml:space="preserve">CD8dim AC</t>
  </si>
  <si>
    <t xml:space="preserve">GCST90001453</t>
  </si>
  <si>
    <t xml:space="preserve">CD11c+ CD62L- monocyte %monocyte</t>
  </si>
  <si>
    <t xml:space="preserve">GCST90001968</t>
  </si>
  <si>
    <t xml:space="preserve">FSC-A on B cell</t>
  </si>
  <si>
    <t xml:space="preserve">GCST90001504</t>
  </si>
  <si>
    <t xml:space="preserve">CD25hi AC</t>
  </si>
  <si>
    <t xml:space="preserve">GCST90002074</t>
  </si>
  <si>
    <t xml:space="preserve">SSC-A on CD14+ monocyte</t>
  </si>
  <si>
    <t xml:space="preserve">GCST90001464</t>
  </si>
  <si>
    <t xml:space="preserve">CD86+ myeloid DC AC</t>
  </si>
  <si>
    <t xml:space="preserve">GCST90001714</t>
  </si>
  <si>
    <t xml:space="preserve">BAFF-R on IgD- CD38dim</t>
  </si>
  <si>
    <t xml:space="preserve">GCST90001768</t>
  </si>
  <si>
    <t xml:space="preserve">CD24 on IgD+ CD38br</t>
  </si>
  <si>
    <t xml:space="preserve">GCST90001709</t>
  </si>
  <si>
    <t xml:space="preserve">BAFF-R on IgD+ CD38dim</t>
  </si>
  <si>
    <t xml:space="preserve">GCST90001595</t>
  </si>
  <si>
    <t xml:space="preserve">DP (CD4+CD8+) %T cell</t>
  </si>
  <si>
    <t xml:space="preserve">GCST90001645</t>
  </si>
  <si>
    <t xml:space="preserve">NK AC</t>
  </si>
  <si>
    <t xml:space="preserve">GCST90001467</t>
  </si>
  <si>
    <t xml:space="preserve">CD86+ plasmacytoid DC %DC</t>
  </si>
  <si>
    <t xml:space="preserve">GCST90001886</t>
  </si>
  <si>
    <t xml:space="preserve">CD28 on CD39+ activated Treg</t>
  </si>
  <si>
    <t xml:space="preserve">GCST90002025</t>
  </si>
  <si>
    <t xml:space="preserve">CD4 on EM CD4+ </t>
  </si>
  <si>
    <t xml:space="preserve">GCST90001776</t>
  </si>
  <si>
    <t xml:space="preserve">CD25 on CD20- CD38-</t>
  </si>
  <si>
    <t xml:space="preserve">GCST90001424</t>
  </si>
  <si>
    <t xml:space="preserve">IgD+ %Lymphocyte</t>
  </si>
  <si>
    <t xml:space="preserve">GCST90001741</t>
  </si>
  <si>
    <t xml:space="preserve">CD19 on IgD+</t>
  </si>
  <si>
    <t xml:space="preserve">GCST90002085</t>
  </si>
  <si>
    <t xml:space="preserve">SSC-A on HLA DR+ CD4+</t>
  </si>
  <si>
    <t xml:space="preserve">GCST90001943</t>
  </si>
  <si>
    <t xml:space="preserve">CD25 on activated &amp; secreting Treg </t>
  </si>
  <si>
    <t xml:space="preserve">GCST90001701</t>
  </si>
  <si>
    <t xml:space="preserve">BAFF-R on CD20- CD38-</t>
  </si>
  <si>
    <t xml:space="preserve">GCST90001507</t>
  </si>
  <si>
    <t xml:space="preserve">CD25hi CD45RA+ CD4 not Treg AC</t>
  </si>
  <si>
    <t xml:space="preserve">GCST90001506</t>
  </si>
  <si>
    <t xml:space="preserve">CD25hi %T cell</t>
  </si>
  <si>
    <t xml:space="preserve">GCST90001650</t>
  </si>
  <si>
    <t xml:space="preserve">HLA DR+ NK  %CD3- lymphocyte</t>
  </si>
  <si>
    <t xml:space="preserve">GCST90001712</t>
  </si>
  <si>
    <t xml:space="preserve">BAFF-R on IgD- CD38-</t>
  </si>
  <si>
    <t xml:space="preserve">GCST90001654</t>
  </si>
  <si>
    <t xml:space="preserve">CD28- DN (CD4-CD8-) AC</t>
  </si>
  <si>
    <t xml:space="preserve">GCST90001420</t>
  </si>
  <si>
    <t xml:space="preserve">IgD- CD38br AC</t>
  </si>
  <si>
    <t xml:space="preserve">GCST90001899</t>
  </si>
  <si>
    <t xml:space="preserve">CD28 on CD4 Treg </t>
  </si>
  <si>
    <t xml:space="preserve">GCST90001528</t>
  </si>
  <si>
    <t xml:space="preserve">CD33dim HLA DR+ CD11b- %CD33dim HLA DR+</t>
  </si>
  <si>
    <t xml:space="preserve">GCST90001522</t>
  </si>
  <si>
    <t xml:space="preserve">CD33- HLA DR- AC</t>
  </si>
  <si>
    <t xml:space="preserve">GCST90001926</t>
  </si>
  <si>
    <t xml:space="preserve">CD127 on granulocyte</t>
  </si>
  <si>
    <t xml:space="preserve">GCST90001821</t>
  </si>
  <si>
    <t xml:space="preserve">IgD on IgD+ CD24-</t>
  </si>
  <si>
    <t xml:space="preserve">GCST90001896</t>
  </si>
  <si>
    <t xml:space="preserve">CD28 on CD28+ CD45RA+ CD8br</t>
  </si>
  <si>
    <t xml:space="preserve">GCST90001396</t>
  </si>
  <si>
    <t xml:space="preserve">IgD+ CD38- AC</t>
  </si>
  <si>
    <t xml:space="preserve">GCST90001578</t>
  </si>
  <si>
    <t xml:space="preserve">Transitional %lymphocyte</t>
  </si>
  <si>
    <t xml:space="preserve">GCST90001590</t>
  </si>
  <si>
    <t xml:space="preserve">CD4+ AC</t>
  </si>
  <si>
    <t xml:space="preserve">GCST90001750</t>
  </si>
  <si>
    <t xml:space="preserve">CD20 on IgD+ CD38- unsw mem</t>
  </si>
  <si>
    <t xml:space="preserve">GCST90001753</t>
  </si>
  <si>
    <t xml:space="preserve">CD20 on IgD- CD24-</t>
  </si>
  <si>
    <t xml:space="preserve">GCST90002095</t>
  </si>
  <si>
    <t xml:space="preserve">CD11b on CD33dim HLA DR-  </t>
  </si>
  <si>
    <t xml:space="preserve">GCST90002022</t>
  </si>
  <si>
    <t xml:space="preserve">CD4 on CD4+  </t>
  </si>
  <si>
    <t xml:space="preserve">GCST90001729</t>
  </si>
  <si>
    <t xml:space="preserve">CD19 on IgD+ CD38br</t>
  </si>
  <si>
    <t xml:space="preserve">GCST90001422</t>
  </si>
  <si>
    <t xml:space="preserve">CD20- CD38- %B cell</t>
  </si>
  <si>
    <t xml:space="preserve">GCST90001940</t>
  </si>
  <si>
    <t xml:space="preserve">CD25 on CD39+ activated Treg </t>
  </si>
  <si>
    <t xml:space="preserve">GCST90001726</t>
  </si>
  <si>
    <t xml:space="preserve">CD19 on IgD+ CD38-</t>
  </si>
  <si>
    <t xml:space="preserve">GCST90002068</t>
  </si>
  <si>
    <t xml:space="preserve">CD4 on secreting Treg  </t>
  </si>
  <si>
    <t xml:space="preserve">GCST90001401</t>
  </si>
  <si>
    <t xml:space="preserve">IgD- CD27- AC</t>
  </si>
  <si>
    <t xml:space="preserve">GCST90001734</t>
  </si>
  <si>
    <t xml:space="preserve">CD19 on IgD- CD38br</t>
  </si>
  <si>
    <t xml:space="preserve">GCST90002026</t>
  </si>
  <si>
    <t xml:space="preserve">CD4 on TD CD4+  </t>
  </si>
  <si>
    <t xml:space="preserve">GCST90001593</t>
  </si>
  <si>
    <t xml:space="preserve">CD8br %T cell</t>
  </si>
  <si>
    <t xml:space="preserve">GCST90001473</t>
  </si>
  <si>
    <t xml:space="preserve">CD62L- CD86+ myeloid DC %DC</t>
  </si>
  <si>
    <t xml:space="preserve">GCST90001704</t>
  </si>
  <si>
    <t xml:space="preserve">BAFF-R on IgD+ CD24-</t>
  </si>
  <si>
    <t xml:space="preserve">GCST90001503</t>
  </si>
  <si>
    <t xml:space="preserve">Activated &amp; secreting Treg %CD4+</t>
  </si>
  <si>
    <t xml:space="preserve">GCST90001823</t>
  </si>
  <si>
    <t xml:space="preserve">IgD on IgD+ CD38- unsw mem</t>
  </si>
  <si>
    <t xml:space="preserve">GCST90001928</t>
  </si>
  <si>
    <t xml:space="preserve">CD127 on CD28+ CD45RA- CD8br</t>
  </si>
  <si>
    <t xml:space="preserve">GCST90001672</t>
  </si>
  <si>
    <t xml:space="preserve">CD39+ CD8br AC</t>
  </si>
  <si>
    <t xml:space="preserve">GCST90001670</t>
  </si>
  <si>
    <t xml:space="preserve">CD39+ CD8br %T cell</t>
  </si>
  <si>
    <t xml:space="preserve">GCST90001510</t>
  </si>
  <si>
    <t xml:space="preserve">CD25hi CD45RA- CD4 not Treg AC</t>
  </si>
  <si>
    <t xml:space="preserve">GCST90001708</t>
  </si>
  <si>
    <t xml:space="preserve">BAFF-R on IgD+ CD38br</t>
  </si>
  <si>
    <t xml:space="preserve">GCST90001723</t>
  </si>
  <si>
    <t xml:space="preserve">CD19 on CD24+ CD27+</t>
  </si>
  <si>
    <t xml:space="preserve">GCST90001740</t>
  </si>
  <si>
    <t xml:space="preserve">CD19 on sw mem</t>
  </si>
  <si>
    <t xml:space="preserve">GCST90001572</t>
  </si>
  <si>
    <t xml:space="preserve">TD DN (CD4-CD8-) AC</t>
  </si>
  <si>
    <t xml:space="preserve">GCST90002078</t>
  </si>
  <si>
    <t xml:space="preserve">SSC-A on granulocyte</t>
  </si>
  <si>
    <t xml:space="preserve">GCST90001933</t>
  </si>
  <si>
    <t xml:space="preserve">CD25 on  CD45RA- CD4 not Treg </t>
  </si>
  <si>
    <t xml:space="preserve">GCST90001788</t>
  </si>
  <si>
    <t xml:space="preserve">CD25 on IgD- CD38br</t>
  </si>
  <si>
    <t xml:space="preserve">GCST90001736</t>
  </si>
  <si>
    <t xml:space="preserve">CD19 on memory B cell</t>
  </si>
  <si>
    <t xml:space="preserve">GCST90001409</t>
  </si>
  <si>
    <t xml:space="preserve">Naive-mature B cell AC</t>
  </si>
  <si>
    <t xml:space="preserve">GCST90002115</t>
  </si>
  <si>
    <t xml:space="preserve">HLA DR on  HLA DR+ CD8br</t>
  </si>
  <si>
    <t xml:space="preserve">GCST90001638</t>
  </si>
  <si>
    <t xml:space="preserve">DN (CD4-CD8-) NKT %lymphocyte</t>
  </si>
  <si>
    <t xml:space="preserve">GCST90001498</t>
  </si>
  <si>
    <t xml:space="preserve">Activated &amp; resting Treg AC</t>
  </si>
  <si>
    <t xml:space="preserve">GCST90001444</t>
  </si>
  <si>
    <t xml:space="preserve">CD20- CD38- %lymphocyte</t>
  </si>
  <si>
    <t xml:space="preserve">GCST90001772</t>
  </si>
  <si>
    <t xml:space="preserve">CD24 on unsw mem</t>
  </si>
  <si>
    <t xml:space="preserve">GCST90001398</t>
  </si>
  <si>
    <t xml:space="preserve">Unsw mem AC</t>
  </si>
  <si>
    <t xml:space="preserve">GCST90001499</t>
  </si>
  <si>
    <t xml:space="preserve">Activated &amp; resting Treg % CD4 Treg</t>
  </si>
  <si>
    <t xml:space="preserve">GCST90001518</t>
  </si>
  <si>
    <t xml:space="preserve">CD33br HLA DR+ CD14- AC</t>
  </si>
  <si>
    <t xml:space="preserve">GCST90001756</t>
  </si>
  <si>
    <t xml:space="preserve">CD20 on IgD- CD38br</t>
  </si>
  <si>
    <t xml:space="preserve">GCST90001620</t>
  </si>
  <si>
    <t xml:space="preserve">HLA DR+ T cell%lymphocyte</t>
  </si>
  <si>
    <t xml:space="preserve">GCST90001491</t>
  </si>
  <si>
    <t xml:space="preserve">CD39+ activated Treg %CD4 Treg</t>
  </si>
  <si>
    <t xml:space="preserve">GCST90002120</t>
  </si>
  <si>
    <t xml:space="preserve">CD8 on CD28- CD8br </t>
  </si>
  <si>
    <t xml:space="preserve">GCST90001832</t>
  </si>
  <si>
    <t xml:space="preserve">CD62L on CD62L+ plasmacytoid DC </t>
  </si>
  <si>
    <t xml:space="preserve">GCST90001719</t>
  </si>
  <si>
    <t xml:space="preserve">BAFF-R on IgD+</t>
  </si>
  <si>
    <t xml:space="preserve">GCST90001475</t>
  </si>
  <si>
    <t xml:space="preserve">HLA DR++ monocyte %monocyte</t>
  </si>
  <si>
    <t xml:space="preserve">GCST90001967</t>
  </si>
  <si>
    <t xml:space="preserve">FSC-A on CD14+ monocyte</t>
  </si>
  <si>
    <t xml:space="preserve">GCST90001932</t>
  </si>
  <si>
    <t xml:space="preserve">CD127 on CD45RA+ CD4+ </t>
  </si>
  <si>
    <t xml:space="preserve">GCST90001446</t>
  </si>
  <si>
    <t xml:space="preserve">IgD- CD38- AC</t>
  </si>
  <si>
    <t xml:space="preserve">GCST90001564</t>
  </si>
  <si>
    <t xml:space="preserve">CM DN (CD4-CD8-) %DN</t>
  </si>
  <si>
    <t xml:space="preserve">GCST90002040</t>
  </si>
  <si>
    <t xml:space="preserve">CD80 on granulocyte</t>
  </si>
  <si>
    <t xml:space="preserve">GCST90001548</t>
  </si>
  <si>
    <t xml:space="preserve">CM CD8br AC</t>
  </si>
  <si>
    <t xml:space="preserve">GCST90001659</t>
  </si>
  <si>
    <t xml:space="preserve">CD39+ CD4+ %CD4+</t>
  </si>
  <si>
    <t xml:space="preserve">GCST90002048</t>
  </si>
  <si>
    <t xml:space="preserve">CD45 on CD66b++ myelod cell  </t>
  </si>
  <si>
    <t xml:space="preserve">GCST90001559</t>
  </si>
  <si>
    <t xml:space="preserve">TD CD8br %T cell</t>
  </si>
  <si>
    <t xml:space="preserve">GCST90001816</t>
  </si>
  <si>
    <t xml:space="preserve">CD38 on naive-mature B cell</t>
  </si>
  <si>
    <t xml:space="preserve">GCST90001884</t>
  </si>
  <si>
    <t xml:space="preserve">CD16-CD56 on NK</t>
  </si>
  <si>
    <t xml:space="preserve">GCST90001637</t>
  </si>
  <si>
    <t xml:space="preserve">DN (CD4-CD8-) NKT %T cell</t>
  </si>
  <si>
    <t xml:space="preserve">GCST90001919</t>
  </si>
  <si>
    <t xml:space="preserve">CD45 on NKT</t>
  </si>
  <si>
    <t xml:space="preserve">GCST90001990</t>
  </si>
  <si>
    <t xml:space="preserve">CD64 on CD14- CD16+ monocyte </t>
  </si>
  <si>
    <t xml:space="preserve">GCST90001495</t>
  </si>
  <si>
    <t xml:space="preserve">CD39+ secreting Treg  AC</t>
  </si>
  <si>
    <t xml:space="preserve">GCST90001815</t>
  </si>
  <si>
    <t xml:space="preserve">CD38 on IgD- CD38dim</t>
  </si>
  <si>
    <t xml:space="preserve">GCST90001394</t>
  </si>
  <si>
    <t xml:space="preserve">IgD+ CD38dim AC</t>
  </si>
  <si>
    <t xml:space="preserve">GCST90001716</t>
  </si>
  <si>
    <t xml:space="preserve">BAFF-R on naive-mature B cell</t>
  </si>
  <si>
    <t xml:space="preserve">GCST90001479</t>
  </si>
  <si>
    <t xml:space="preserve">CD4 Treg %T cell</t>
  </si>
  <si>
    <t xml:space="preserve">GCST90001533</t>
  </si>
  <si>
    <t xml:space="preserve">Basophil %CD33dim HLA DR- CD66b-</t>
  </si>
  <si>
    <t xml:space="preserve">GCST90001493</t>
  </si>
  <si>
    <t xml:space="preserve">Secreting Treg % CD4 Treg</t>
  </si>
  <si>
    <t xml:space="preserve">GCST90001419</t>
  </si>
  <si>
    <t xml:space="preserve">CD20- %B cell</t>
  </si>
  <si>
    <t xml:space="preserve">GCST90001455</t>
  </si>
  <si>
    <t xml:space="preserve">CD62L- HLA DR++ monocyte %monocyte</t>
  </si>
  <si>
    <t xml:space="preserve">GCST90001748</t>
  </si>
  <si>
    <t xml:space="preserve">CD20 on IgD+ CD38-</t>
  </si>
  <si>
    <t xml:space="preserve">GCST90001641</t>
  </si>
  <si>
    <t xml:space="preserve">CD3- lymphocyte %leukocyte</t>
  </si>
  <si>
    <t xml:space="preserve">GCST90001642</t>
  </si>
  <si>
    <t xml:space="preserve">B cell AC</t>
  </si>
  <si>
    <t xml:space="preserve">GCST90001476</t>
  </si>
  <si>
    <t xml:space="preserve">HLA DR++ monocyte %leukocyte</t>
  </si>
  <si>
    <t xml:space="preserve">GCST90001742</t>
  </si>
  <si>
    <t xml:space="preserve">CD19 on transitional</t>
  </si>
  <si>
    <t xml:space="preserve">GCST90002011</t>
  </si>
  <si>
    <t xml:space="preserve">CD64 on CD14+ CD16+ monocyte</t>
  </si>
  <si>
    <t xml:space="preserve">GCST90001648</t>
  </si>
  <si>
    <t xml:space="preserve">HLA DR+ NK AC</t>
  </si>
  <si>
    <t xml:space="preserve">GCST90001950</t>
  </si>
  <si>
    <t xml:space="preserve">CD33 on Gr MDSC  </t>
  </si>
  <si>
    <t xml:space="preserve">GCST90001403</t>
  </si>
  <si>
    <t xml:space="preserve">Sw mem AC</t>
  </si>
  <si>
    <t xml:space="preserve">GCST90002091</t>
  </si>
  <si>
    <t xml:space="preserve">CD11b on CD14+ monocyte</t>
  </si>
  <si>
    <t xml:space="preserve">GCST90002076</t>
  </si>
  <si>
    <t xml:space="preserve">SSC-A on NK</t>
  </si>
  <si>
    <t xml:space="preserve">GCST90001790</t>
  </si>
  <si>
    <t xml:space="preserve">CD25 on memory B cell</t>
  </si>
  <si>
    <t xml:space="preserve">GCST90002072</t>
  </si>
  <si>
    <t xml:space="preserve">SSC-A on plasmacytoid DC</t>
  </si>
  <si>
    <t xml:space="preserve">GCST90001773</t>
  </si>
  <si>
    <t xml:space="preserve">CD24 on sw mem</t>
  </si>
  <si>
    <t xml:space="preserve">GCST90001777</t>
  </si>
  <si>
    <t xml:space="preserve">CD25 on CD24+ CD27+</t>
  </si>
  <si>
    <t xml:space="preserve">GCST90001749</t>
  </si>
  <si>
    <t xml:space="preserve">CD20 on IgD+ CD38- naive</t>
  </si>
  <si>
    <t xml:space="preserve">GCST90001536</t>
  </si>
  <si>
    <t xml:space="preserve">CD45RA- CD4+ %T cell</t>
  </si>
  <si>
    <t xml:space="preserve">GCST90002098</t>
  </si>
  <si>
    <t xml:space="preserve">CD45RA on naive CD4+ </t>
  </si>
  <si>
    <t xml:space="preserve">GCST90001443</t>
  </si>
  <si>
    <t xml:space="preserve">CD20- %lymphocyte</t>
  </si>
  <si>
    <t xml:space="preserve">GCST90001608</t>
  </si>
  <si>
    <t xml:space="preserve">DP (CD4+CD8+) %leukocyte</t>
  </si>
  <si>
    <t xml:space="preserve">GCST90001609</t>
  </si>
  <si>
    <t xml:space="preserve">CD4+ CD8dim AC</t>
  </si>
  <si>
    <t xml:space="preserve">GCST90002031</t>
  </si>
  <si>
    <t xml:space="preserve">CD39 on CD39+ secreting Treg   </t>
  </si>
  <si>
    <t xml:space="preserve">GCST90001958</t>
  </si>
  <si>
    <t xml:space="preserve">CD4 on monocyte</t>
  </si>
  <si>
    <t xml:space="preserve">GCST90001627</t>
  </si>
  <si>
    <t xml:space="preserve">HLA DR+ CD8br AC</t>
  </si>
  <si>
    <t xml:space="preserve">GCST90001793</t>
  </si>
  <si>
    <t xml:space="preserve">CD25 on sw mem</t>
  </si>
  <si>
    <t xml:space="preserve">GCST90001580</t>
  </si>
  <si>
    <t xml:space="preserve">CD14+ CD16+ monocyte AC</t>
  </si>
  <si>
    <t xml:space="preserve">GCST90001397</t>
  </si>
  <si>
    <t xml:space="preserve">Unsw mem %B cell</t>
  </si>
  <si>
    <t xml:space="preserve">GCST90001615</t>
  </si>
  <si>
    <t xml:space="preserve">TCRgd AC</t>
  </si>
  <si>
    <t xml:space="preserve">GCST90001549</t>
  </si>
  <si>
    <t xml:space="preserve">CM  CD8br %CD8br</t>
  </si>
  <si>
    <t xml:space="preserve">GCST90001512</t>
  </si>
  <si>
    <t xml:space="preserve">CD25hi CD45RA- CD4 not Treg %T cell</t>
  </si>
  <si>
    <t xml:space="preserve">GCST90001892</t>
  </si>
  <si>
    <t xml:space="preserve">CD28 on CD39+ CD4+  </t>
  </si>
  <si>
    <t xml:space="preserve">GCST90001551</t>
  </si>
  <si>
    <t xml:space="preserve">Naive CD8br AC</t>
  </si>
  <si>
    <t xml:space="preserve">GCST90001962</t>
  </si>
  <si>
    <t xml:space="preserve">CD25 on CD28+ CD4+ </t>
  </si>
  <si>
    <t xml:space="preserve">GCST90002049</t>
  </si>
  <si>
    <t xml:space="preserve">CD45 on Mo MDSC  </t>
  </si>
  <si>
    <t xml:space="preserve">GCST90001667</t>
  </si>
  <si>
    <t xml:space="preserve">CD28+ CD45RA- CD8dim %T cell</t>
  </si>
  <si>
    <t xml:space="preserve">GCST90001445</t>
  </si>
  <si>
    <t xml:space="preserve">IgD- CD38- %B cell</t>
  </si>
  <si>
    <t xml:space="preserve">GCST90001652</t>
  </si>
  <si>
    <t xml:space="preserve">Granulocyte %leukocyte</t>
  </si>
  <si>
    <t xml:space="preserve">GCST90001497</t>
  </si>
  <si>
    <t xml:space="preserve">CD39+ secreting Treg %CD4 Treg</t>
  </si>
  <si>
    <t xml:space="preserve">GCST90001874</t>
  </si>
  <si>
    <t xml:space="preserve">HVEM on TD CD8br </t>
  </si>
  <si>
    <t xml:space="preserve">GCST90001410</t>
  </si>
  <si>
    <t xml:space="preserve">IgD- CD38br %B cell</t>
  </si>
  <si>
    <t xml:space="preserve">GCST90001747</t>
  </si>
  <si>
    <t xml:space="preserve">CD20 on IgD+ CD24-</t>
  </si>
  <si>
    <t xml:space="preserve">GCST90001456</t>
  </si>
  <si>
    <t xml:space="preserve">CD11c+ HLA DR++ monocyte AC</t>
  </si>
  <si>
    <t xml:space="preserve">GCST90002036</t>
  </si>
  <si>
    <t xml:space="preserve">CD80 on CD62L+ myeloid DC</t>
  </si>
  <si>
    <t xml:space="preserve">GCST90001604</t>
  </si>
  <si>
    <t xml:space="preserve">T cell %lymphocyte</t>
  </si>
  <si>
    <t xml:space="preserve">GCST90001468</t>
  </si>
  <si>
    <t xml:space="preserve">CD62L- myeloid DC AC</t>
  </si>
  <si>
    <t xml:space="preserve">GCST90001988</t>
  </si>
  <si>
    <t xml:space="preserve">HLA DR on CD14+ CD16- monocyte</t>
  </si>
  <si>
    <t xml:space="preserve">GCST90001562</t>
  </si>
  <si>
    <t xml:space="preserve">CD45RA+ CD8br %T cell</t>
  </si>
  <si>
    <t xml:space="preserve">GCST90001727</t>
  </si>
  <si>
    <t xml:space="preserve">CD19 on IgD+ CD38- naive</t>
  </si>
  <si>
    <t xml:space="preserve">GCST90002092</t>
  </si>
  <si>
    <t xml:space="preserve">CD11b on Gr MDSC  </t>
  </si>
  <si>
    <t xml:space="preserve">GCST90001521</t>
  </si>
  <si>
    <t xml:space="preserve">CD33br HLA DR+ CD14dim %CD33br HLA DR+</t>
  </si>
  <si>
    <t xml:space="preserve">GCST90001399</t>
  </si>
  <si>
    <t xml:space="preserve">IgD- CD27- %B cell</t>
  </si>
  <si>
    <t xml:space="preserve">GCST90001951</t>
  </si>
  <si>
    <t xml:space="preserve">CD33 on CD66b++ myeloid cell</t>
  </si>
  <si>
    <t xml:space="preserve">GCST90001917</t>
  </si>
  <si>
    <t xml:space="preserve">CD45 on CD8br</t>
  </si>
  <si>
    <t xml:space="preserve">GCST90001829</t>
  </si>
  <si>
    <t xml:space="preserve">BAFF-R on B cell</t>
  </si>
  <si>
    <t xml:space="preserve">GCST90001418</t>
  </si>
  <si>
    <t xml:space="preserve">CD24+ CD27+ AC</t>
  </si>
  <si>
    <t xml:space="preserve">GCST90001767</t>
  </si>
  <si>
    <t xml:space="preserve">CD24 on IgD+ CD38- unsw mem</t>
  </si>
  <si>
    <t xml:space="preserve">GCST90001724</t>
  </si>
  <si>
    <t xml:space="preserve">CD19 on IgD+ CD24+</t>
  </si>
  <si>
    <t xml:space="preserve">GCST90001995</t>
  </si>
  <si>
    <t xml:space="preserve">CX3CR1 on monocyte</t>
  </si>
  <si>
    <t xml:space="preserve">GCST90001997</t>
  </si>
  <si>
    <t xml:space="preserve">CX3CR1 on CD14+ CD16- monocyte</t>
  </si>
  <si>
    <t xml:space="preserve">GCST90001535</t>
  </si>
  <si>
    <t xml:space="preserve">CD45RA- CD4+ %CD4+</t>
  </si>
  <si>
    <t xml:space="preserve">GCST90001474</t>
  </si>
  <si>
    <t xml:space="preserve">Plasmacytoid DC %DC</t>
  </si>
  <si>
    <t xml:space="preserve">GCST90001826</t>
  </si>
  <si>
    <t xml:space="preserve">IgD on unsw mem</t>
  </si>
  <si>
    <t xml:space="preserve">GCST90001999</t>
  </si>
  <si>
    <t xml:space="preserve">PDL-1 on CD14- CD16+ monocyte</t>
  </si>
  <si>
    <t xml:space="preserve">GCST90001991</t>
  </si>
  <si>
    <t xml:space="preserve">HLA DR on CD14+ monocyte</t>
  </si>
  <si>
    <t xml:space="preserve">GCST90001762</t>
  </si>
  <si>
    <t xml:space="preserve">CD20 on IgD+</t>
  </si>
  <si>
    <t xml:space="preserve">GCST90001441</t>
  </si>
  <si>
    <t xml:space="preserve">IgD+ CD24- %lymphocyte</t>
  </si>
  <si>
    <t xml:space="preserve">GCST90001770</t>
  </si>
  <si>
    <t xml:space="preserve">CD24 on IgD- CD38dim</t>
  </si>
  <si>
    <t xml:space="preserve">GCST90001526</t>
  </si>
  <si>
    <t xml:space="preserve">CD33dim HLA DR+ CD11b+ %CD33dim HLA DR+</t>
  </si>
  <si>
    <t xml:space="preserve">GCST90001870</t>
  </si>
  <si>
    <t xml:space="preserve">CD34 on HSC</t>
  </si>
  <si>
    <t xml:space="preserve">GCST90002043</t>
  </si>
  <si>
    <t xml:space="preserve">CD45 on CD33br HLA DR+ CD14dim  </t>
  </si>
  <si>
    <t xml:space="preserve">GCST90001915</t>
  </si>
  <si>
    <t xml:space="preserve">CD45 on T cell</t>
  </si>
  <si>
    <t xml:space="preserve">GCST90002106</t>
  </si>
  <si>
    <t xml:space="preserve">HLA DR on DC</t>
  </si>
  <si>
    <t xml:space="preserve">GCST90001906</t>
  </si>
  <si>
    <t xml:space="preserve">CD86 on granulocyte</t>
  </si>
  <si>
    <t xml:space="preserve">GCST90001605</t>
  </si>
  <si>
    <t xml:space="preserve">T cell %leukocyte</t>
  </si>
  <si>
    <t xml:space="preserve">GCST90001412</t>
  </si>
  <si>
    <t xml:space="preserve">IgD+ CD24+ AC</t>
  </si>
  <si>
    <t xml:space="preserve">GCST90001971</t>
  </si>
  <si>
    <t xml:space="preserve">FSC-A on lymphocyte</t>
  </si>
  <si>
    <t xml:space="preserve">GCST90001743</t>
  </si>
  <si>
    <t xml:space="preserve">CD20 on B cell</t>
  </si>
  <si>
    <t xml:space="preserve">GCST90001402</t>
  </si>
  <si>
    <t xml:space="preserve">Sw mem %B cell</t>
  </si>
  <si>
    <t xml:space="preserve">GCST90001633</t>
  </si>
  <si>
    <t xml:space="preserve">CD8dim NKT AC</t>
  </si>
  <si>
    <t xml:space="preserve">GCST90001802</t>
  </si>
  <si>
    <t xml:space="preserve">CD27 on IgD- CD38-</t>
  </si>
  <si>
    <t xml:space="preserve">GCST90001636</t>
  </si>
  <si>
    <t xml:space="preserve">DN (CD4-CD8-) NKT AC</t>
  </si>
  <si>
    <t xml:space="preserve">GCST90001916</t>
  </si>
  <si>
    <t xml:space="preserve">CD45 on CD4+</t>
  </si>
  <si>
    <t xml:space="preserve">GCST90001778</t>
  </si>
  <si>
    <t xml:space="preserve">CD25 on IgD+ CD24+</t>
  </si>
  <si>
    <t xml:space="preserve">GCST90002032</t>
  </si>
  <si>
    <t xml:space="preserve">CD39 on CD39+ CD4+  </t>
  </si>
  <si>
    <t xml:space="preserve">GCST90001746</t>
  </si>
  <si>
    <t xml:space="preserve">CD20 on IgD+ CD24+</t>
  </si>
  <si>
    <t xml:space="preserve">GCST90002034</t>
  </si>
  <si>
    <t xml:space="preserve">CD39 on monocyte  </t>
  </si>
  <si>
    <t xml:space="preserve">GCST90001970</t>
  </si>
  <si>
    <t xml:space="preserve">FSC-A on HLA DR+ NK</t>
  </si>
  <si>
    <t xml:space="preserve">GCST90001612</t>
  </si>
  <si>
    <t xml:space="preserve">CD8dim %leukocyte</t>
  </si>
  <si>
    <t xml:space="preserve">GCST90001408</t>
  </si>
  <si>
    <t xml:space="preserve">Naive-mature B cell %B cell</t>
  </si>
  <si>
    <t xml:space="preserve">GCST90001942</t>
  </si>
  <si>
    <t xml:space="preserve">CD25 on CD39+ secreting Treg </t>
  </si>
  <si>
    <t xml:space="preserve">GCST90001660</t>
  </si>
  <si>
    <t xml:space="preserve">CD39+ CD4+ AC</t>
  </si>
  <si>
    <t xml:space="preserve">GCST90001983</t>
  </si>
  <si>
    <t xml:space="preserve">CD14 on CD14+ CD16+  monocyte</t>
  </si>
  <si>
    <t xml:space="preserve">GCST90001490</t>
  </si>
  <si>
    <t xml:space="preserve">CD39+ activated Treg %activated Treg</t>
  </si>
  <si>
    <t xml:space="preserve">GCST90001619</t>
  </si>
  <si>
    <t xml:space="preserve">HLA DR+ T cell%T cell</t>
  </si>
  <si>
    <t xml:space="preserve">GCST90001425</t>
  </si>
  <si>
    <t xml:space="preserve">IgD- CD38br %lymphocyte</t>
  </si>
  <si>
    <t xml:space="preserve">GCST90001587</t>
  </si>
  <si>
    <t xml:space="preserve">CD16+ monocyte %monocyte</t>
  </si>
  <si>
    <t xml:space="preserve">GCST90001438</t>
  </si>
  <si>
    <t xml:space="preserve">IgD- CD38dim AC</t>
  </si>
  <si>
    <t xml:space="preserve">GCST90001459</t>
  </si>
  <si>
    <t xml:space="preserve">Myeloid DC %DC</t>
  </si>
  <si>
    <t xml:space="preserve">GCST90002010</t>
  </si>
  <si>
    <t xml:space="preserve">HLA DR on monocyte</t>
  </si>
  <si>
    <t xml:space="preserve">GCST90002030</t>
  </si>
  <si>
    <t xml:space="preserve">CD39 on CD39+ activated Treg </t>
  </si>
  <si>
    <t xml:space="preserve">GCST90001885</t>
  </si>
  <si>
    <t xml:space="preserve">CD16-CD56 on HLA DR+ NK</t>
  </si>
  <si>
    <t xml:space="preserve">GCST90001517</t>
  </si>
  <si>
    <t xml:space="preserve">CD33br HLA DR+ AC</t>
  </si>
  <si>
    <t xml:space="preserve">GCST90001775</t>
  </si>
  <si>
    <t xml:space="preserve">CD25 on B cell</t>
  </si>
  <si>
    <t xml:space="preserve">GCST90001470</t>
  </si>
  <si>
    <t xml:space="preserve">CD62L- plasmacytoid DC AC</t>
  </si>
  <si>
    <t xml:space="preserve">GCST90001758</t>
  </si>
  <si>
    <t xml:space="preserve">CD20 on memory B cell</t>
  </si>
  <si>
    <t xml:space="preserve">GCST90001760</t>
  </si>
  <si>
    <t xml:space="preserve">CD20 on unsw mem</t>
  </si>
  <si>
    <t xml:space="preserve">GCST90002003</t>
  </si>
  <si>
    <t xml:space="preserve">CCR2 on CD14- CD16- </t>
  </si>
  <si>
    <t xml:space="preserve">GCST90001500</t>
  </si>
  <si>
    <t xml:space="preserve">Activated &amp; resting Treg %CD4+</t>
  </si>
  <si>
    <t xml:space="preserve">GCST90001544</t>
  </si>
  <si>
    <t xml:space="preserve">EM CD4+ %T cell</t>
  </si>
  <si>
    <t xml:space="preserve">GCST90001783</t>
  </si>
  <si>
    <t xml:space="preserve">CD25 on IgD+ CD38br</t>
  </si>
  <si>
    <t xml:space="preserve">GCST90002089</t>
  </si>
  <si>
    <t xml:space="preserve">CD11c on monocyte </t>
  </si>
  <si>
    <t xml:space="preserve">GCST90001868</t>
  </si>
  <si>
    <t xml:space="preserve">CD3 on CD4 Treg </t>
  </si>
  <si>
    <t xml:space="preserve">GCST90001463</t>
  </si>
  <si>
    <t xml:space="preserve">CD62L- DC %DC</t>
  </si>
  <si>
    <t xml:space="preserve">GCST90001639</t>
  </si>
  <si>
    <t xml:space="preserve">CD3- lymphocyte AC</t>
  </si>
  <si>
    <t xml:space="preserve">GCST90001702</t>
  </si>
  <si>
    <t xml:space="preserve">BAFF-R on CD24+ CD27+</t>
  </si>
  <si>
    <t xml:space="preserve">GCST90001759</t>
  </si>
  <si>
    <t xml:space="preserve">CD20 on naive-mature B cell</t>
  </si>
  <si>
    <t xml:space="preserve">GCST90001666</t>
  </si>
  <si>
    <t xml:space="preserve">CD28+ CD45RA+ CD8dim AC</t>
  </si>
  <si>
    <t xml:space="preserve">GCST90001436</t>
  </si>
  <si>
    <t xml:space="preserve">Memory B cell %lymphocyte</t>
  </si>
  <si>
    <t xml:space="preserve">GCST90001432</t>
  </si>
  <si>
    <t xml:space="preserve">Unsw Mem %lymphocyte</t>
  </si>
  <si>
    <t xml:space="preserve">GCST90001910</t>
  </si>
  <si>
    <t xml:space="preserve">CD45 on B cell</t>
  </si>
  <si>
    <t xml:space="preserve">GCST90001668</t>
  </si>
  <si>
    <t xml:space="preserve">CD28+ CD45RA- CD8dim %CD8dim</t>
  </si>
  <si>
    <t xml:space="preserve">GCST90001514</t>
  </si>
  <si>
    <t xml:space="preserve">HSC AC</t>
  </si>
  <si>
    <t xml:space="preserve">GCST90001690</t>
  </si>
  <si>
    <t xml:space="preserve">CD28+ CD45RA+ CD8br AC</t>
  </si>
  <si>
    <t xml:space="preserve">GCST90002117</t>
  </si>
  <si>
    <t xml:space="preserve">HLA DR on HLA DR+ NK  </t>
  </si>
  <si>
    <t xml:space="preserve">GCST90001543</t>
  </si>
  <si>
    <t xml:space="preserve">EM CD4+ %CD4+</t>
  </si>
  <si>
    <t xml:space="preserve">GCST90001505</t>
  </si>
  <si>
    <t xml:space="preserve">CD25hi %CD4+</t>
  </si>
  <si>
    <t xml:space="preserve">GCST90001635</t>
  </si>
  <si>
    <t xml:space="preserve">CD8dim NKT %lymphocyte</t>
  </si>
  <si>
    <t xml:space="preserve">GCST90001525</t>
  </si>
  <si>
    <t xml:space="preserve">CD33dim HLA DR+ CD11b+ AC</t>
  </si>
  <si>
    <t xml:space="preserve">GCST90001745</t>
  </si>
  <si>
    <t xml:space="preserve">CD20 on CD24+ CD27+</t>
  </si>
  <si>
    <t xml:space="preserve">GCST90001405</t>
  </si>
  <si>
    <t xml:space="preserve">PB/PC AC</t>
  </si>
  <si>
    <t xml:space="preserve">GCST90002027</t>
  </si>
  <si>
    <t xml:space="preserve">CD4 on CD45RA+ CD4+  </t>
  </si>
  <si>
    <t xml:space="preserve">GCST90001649</t>
  </si>
  <si>
    <t xml:space="preserve">HLA DR+ NK %NK</t>
  </si>
  <si>
    <t xml:space="preserve">GCST90001779</t>
  </si>
  <si>
    <t xml:space="preserve">CD25 on IgD+ CD24-</t>
  </si>
  <si>
    <t xml:space="preserve">GCST90001782</t>
  </si>
  <si>
    <t xml:space="preserve">CD25 on IgD+ CD38- unsw mem</t>
  </si>
  <si>
    <t xml:space="preserve">GCST90002050</t>
  </si>
  <si>
    <t xml:space="preserve">CD45 on CD33dim HLA DR- </t>
  </si>
  <si>
    <t xml:space="preserve">GCST90001717</t>
  </si>
  <si>
    <t xml:space="preserve">BAFF-R on unsw mem</t>
  </si>
  <si>
    <t xml:space="preserve">GCST90001728</t>
  </si>
  <si>
    <t xml:space="preserve">CD19 on IgD+ CD38- unsw mem</t>
  </si>
  <si>
    <t xml:space="preserve">GCST90001565</t>
  </si>
  <si>
    <t xml:space="preserve">CM DN (CD4-CD8-) %T cell</t>
  </si>
  <si>
    <t xml:space="preserve">GCST90001794</t>
  </si>
  <si>
    <t xml:space="preserve">CD25 on IgD+</t>
  </si>
  <si>
    <t xml:space="preserve">GCST90001579</t>
  </si>
  <si>
    <t xml:space="preserve">CD14- CD16+ monocyte AC</t>
  </si>
  <si>
    <t xml:space="preserve">GCST90001427</t>
  </si>
  <si>
    <t xml:space="preserve">IgD- CD38- %lymphocyte</t>
  </si>
  <si>
    <t xml:space="preserve">GCST90001411</t>
  </si>
  <si>
    <t xml:space="preserve">IgD+ CD24+ %B cell</t>
  </si>
  <si>
    <t xml:space="preserve">GCST90001480</t>
  </si>
  <si>
    <t xml:space="preserve">Resting Treg AC</t>
  </si>
  <si>
    <t xml:space="preserve">GCST90001433</t>
  </si>
  <si>
    <t xml:space="preserve">IgD- CD27- %lymphocyte</t>
  </si>
  <si>
    <t xml:space="preserve">GCST90001939</t>
  </si>
  <si>
    <t xml:space="preserve">CD25 on activated Treg </t>
  </si>
  <si>
    <t xml:space="preserve">GCST90001417</t>
  </si>
  <si>
    <t xml:space="preserve">CD24+ CD27+ %B cell</t>
  </si>
  <si>
    <t xml:space="preserve">GCST90001391</t>
  </si>
  <si>
    <t xml:space="preserve">IgD+ %B cell</t>
  </si>
  <si>
    <t xml:space="preserve">GCST90002084</t>
  </si>
  <si>
    <t xml:space="preserve">SSC-A on NKT </t>
  </si>
  <si>
    <t xml:space="preserve">GCST90001761</t>
  </si>
  <si>
    <t xml:space="preserve">CD20 on sw mem</t>
  </si>
  <si>
    <t xml:space="preserve">GCST90002046</t>
  </si>
  <si>
    <t xml:space="preserve">CD45 on CD33- HLA DR+  </t>
  </si>
  <si>
    <t xml:space="preserve">GCST90001786</t>
  </si>
  <si>
    <t xml:space="preserve">CD25 on IgD- CD27-</t>
  </si>
  <si>
    <t xml:space="preserve">GCST90001715</t>
  </si>
  <si>
    <t xml:space="preserve">BAFF-R on memory B cell</t>
  </si>
  <si>
    <t xml:space="preserve">GCST90001755</t>
  </si>
  <si>
    <t xml:space="preserve">CD20 on IgD- CD38-</t>
  </si>
  <si>
    <t xml:space="preserve">GCST90001911</t>
  </si>
  <si>
    <t xml:space="preserve">CD45 on NK</t>
  </si>
  <si>
    <t xml:space="preserve">GCST90001539</t>
  </si>
  <si>
    <t xml:space="preserve">CM CD4+ %T cell</t>
  </si>
  <si>
    <t xml:space="preserve">GCST90001752</t>
  </si>
  <si>
    <t xml:space="preserve">CD20 on IgD+ CD38dim</t>
  </si>
  <si>
    <t xml:space="preserve">GCST90001465</t>
  </si>
  <si>
    <t xml:space="preserve">CD86+ myeloid DC %DC</t>
  </si>
  <si>
    <t xml:space="preserve">GCST90002051</t>
  </si>
  <si>
    <t xml:space="preserve">CD45 on basophil</t>
  </si>
  <si>
    <t xml:space="preserve">GCST90001629</t>
  </si>
  <si>
    <t xml:space="preserve">HLA DR+ CD8br %lymphocyte</t>
  </si>
  <si>
    <t xml:space="preserve">GCST90001809</t>
  </si>
  <si>
    <t xml:space="preserve">CD38 on CD20-</t>
  </si>
  <si>
    <t xml:space="preserve">GCST90001918</t>
  </si>
  <si>
    <t xml:space="preserve">CD45 on HLA DR+ T cell</t>
  </si>
  <si>
    <t xml:space="preserve">GCST90001406</t>
  </si>
  <si>
    <t xml:space="preserve">Memory B cell %B cell</t>
  </si>
  <si>
    <t xml:space="preserve">GCST90002059</t>
  </si>
  <si>
    <t xml:space="preserve">CD8 on NKT</t>
  </si>
  <si>
    <t xml:space="preserve">GCST90001428</t>
  </si>
  <si>
    <t xml:space="preserve">IgD- CD38dim %B cell</t>
  </si>
  <si>
    <t xml:space="preserve">GCST90001588</t>
  </si>
  <si>
    <t xml:space="preserve">T/B</t>
  </si>
  <si>
    <t xml:space="preserve">GCST90001923</t>
  </si>
  <si>
    <t xml:space="preserve">CD127 on CD45RA- CD4 not Treg</t>
  </si>
  <si>
    <t xml:space="preserve">GCST90001703</t>
  </si>
  <si>
    <t xml:space="preserve">BAFF-R on IgD+ CD24+</t>
  </si>
  <si>
    <t xml:space="preserve">GCST90002000</t>
  </si>
  <si>
    <t xml:space="preserve">PDL-1 on CD14- CD16- </t>
  </si>
  <si>
    <t xml:space="preserve">GCST90001520</t>
  </si>
  <si>
    <t xml:space="preserve">CD33br HLA DR+ CD14dim AC</t>
  </si>
  <si>
    <t xml:space="preserve">GCST90001920</t>
  </si>
  <si>
    <t xml:space="preserve">CD45 on HLA DR+ CD4+</t>
  </si>
  <si>
    <t xml:space="preserve">GCST90001407</t>
  </si>
  <si>
    <t xml:space="preserve">Memory B cell AC</t>
  </si>
  <si>
    <t xml:space="preserve">GCST90001610</t>
  </si>
  <si>
    <t xml:space="preserve">CD4+ CD8dim %lymphocyte</t>
  </si>
  <si>
    <t xml:space="preserve">GCST90001900</t>
  </si>
  <si>
    <t xml:space="preserve">CD28 on resting Treg </t>
  </si>
  <si>
    <t xml:space="preserve">GCST90001586</t>
  </si>
  <si>
    <t xml:space="preserve">CD14+ CD16- monocyte %monocyte</t>
  </si>
  <si>
    <t xml:space="preserve">GCST90001496</t>
  </si>
  <si>
    <t xml:space="preserve">CD39+ secreting Treg %secreting Treg</t>
  </si>
  <si>
    <t xml:space="preserve">GCST90001655</t>
  </si>
  <si>
    <t xml:space="preserve">CD28+ DN (CD4-CD8-) %T cell</t>
  </si>
  <si>
    <t xml:space="preserve">GCST90001681</t>
  </si>
  <si>
    <t xml:space="preserve">CD25++ CD8br AC</t>
  </si>
  <si>
    <t xml:space="preserve">GCST90001658</t>
  </si>
  <si>
    <t xml:space="preserve">CD39+ CD4+ %T cell</t>
  </si>
  <si>
    <t xml:space="preserve">GCST90001415</t>
  </si>
  <si>
    <t xml:space="preserve">IgD+ CD24- %B cell</t>
  </si>
  <si>
    <t xml:space="preserve">GCST90001606</t>
  </si>
  <si>
    <t xml:space="preserve">CD4+ %leukocyte</t>
  </si>
  <si>
    <t xml:space="preserve">GCST90002097</t>
  </si>
  <si>
    <t xml:space="preserve">CD11b on CD33br HLA DR+ CD14dim  </t>
  </si>
  <si>
    <t xml:space="preserve">GCST90001634</t>
  </si>
  <si>
    <t xml:space="preserve">CD8dim NKT %T cell</t>
  </si>
  <si>
    <t xml:space="preserve">GCST90002075</t>
  </si>
  <si>
    <t xml:space="preserve">SSC-A on B cell</t>
  </si>
  <si>
    <t xml:space="preserve">GCST90001894</t>
  </si>
  <si>
    <t xml:space="preserve">CD28 on CD28+ CD4+  </t>
  </si>
  <si>
    <t xml:space="preserve">GCST90001694</t>
  </si>
  <si>
    <t xml:space="preserve">CD28- DN (CD4-CD8-) %T cell</t>
  </si>
  <si>
    <t xml:space="preserve">GCST90001597</t>
  </si>
  <si>
    <t xml:space="preserve">CD8dim %T cell</t>
  </si>
  <si>
    <t xml:space="preserve">GCST90001435</t>
  </si>
  <si>
    <t xml:space="preserve">PB/PC %lymphocyte</t>
  </si>
  <si>
    <t xml:space="preserve">GCST90002077</t>
  </si>
  <si>
    <t xml:space="preserve">SSC-A on HLA DR+ NK</t>
  </si>
  <si>
    <t xml:space="preserve">GCST90001550</t>
  </si>
  <si>
    <t xml:space="preserve">CM CD8br %T cell</t>
  </si>
  <si>
    <t xml:space="preserve">GCST90002104</t>
  </si>
  <si>
    <t xml:space="preserve">HLA DR on myeloid DC</t>
  </si>
  <si>
    <t xml:space="preserve">GCST90001511</t>
  </si>
  <si>
    <t xml:space="preserve">CD25hi CD45RA- CD4 not Treg %CD4+</t>
  </si>
  <si>
    <t xml:space="preserve">GCST90001602</t>
  </si>
  <si>
    <t xml:space="preserve">Lymphocyte %leukocyte</t>
  </si>
  <si>
    <t xml:space="preserve">GCST90001924</t>
  </si>
  <si>
    <t xml:space="preserve">CD127 on CD28+ CD4+</t>
  </si>
  <si>
    <t xml:space="preserve">GCST90001764</t>
  </si>
  <si>
    <t xml:space="preserve">CD24 on CD24+ CD27+</t>
  </si>
  <si>
    <t xml:space="preserve">GCST90001902</t>
  </si>
  <si>
    <t xml:space="preserve">CD28 on activated Treg</t>
  </si>
  <si>
    <t xml:space="preserve">GCST90001828</t>
  </si>
  <si>
    <t xml:space="preserve">IgD on transitional</t>
  </si>
  <si>
    <t xml:space="preserve">GCST90001558</t>
  </si>
  <si>
    <t xml:space="preserve">TD  CD8br %CD8br</t>
  </si>
  <si>
    <t xml:space="preserve">GCST90002023</t>
  </si>
  <si>
    <t xml:space="preserve">CD4 on CM CD4 +</t>
  </si>
  <si>
    <t xml:space="preserve">GCST90001887</t>
  </si>
  <si>
    <t xml:space="preserve">CD28 on secreting Treg </t>
  </si>
  <si>
    <t xml:space="preserve">GCST90001784</t>
  </si>
  <si>
    <t xml:space="preserve">CD25 on IgD+ CD38dim</t>
  </si>
  <si>
    <t xml:space="preserve">GCST90001941</t>
  </si>
  <si>
    <t xml:space="preserve">CD25 on secreting Treg </t>
  </si>
  <si>
    <t xml:space="preserve">GCST90001763</t>
  </si>
  <si>
    <t xml:space="preserve">CD20 on transitional</t>
  </si>
  <si>
    <t xml:space="preserve">GCST90001693</t>
  </si>
  <si>
    <t xml:space="preserve">CD28+ CD45RA- CD8br AC</t>
  </si>
  <si>
    <t xml:space="preserve">GCST90001865</t>
  </si>
  <si>
    <t xml:space="preserve">CD3 on CD28- CD8br </t>
  </si>
  <si>
    <t xml:space="preserve">GCST90001437</t>
  </si>
  <si>
    <t xml:space="preserve">Naive-mature B cell %lymphocyte</t>
  </si>
  <si>
    <t xml:space="preserve">GCST90001400</t>
  </si>
  <si>
    <t xml:space="preserve">IgD+ AC</t>
  </si>
  <si>
    <t xml:space="preserve">GCST90001912</t>
  </si>
  <si>
    <t xml:space="preserve">CD45 on HLA DR+ NK</t>
  </si>
  <si>
    <t xml:space="preserve">GCST90002035</t>
  </si>
  <si>
    <t xml:space="preserve">CD80 on myeloid DC </t>
  </si>
  <si>
    <t xml:space="preserve">GCST90001469</t>
  </si>
  <si>
    <t xml:space="preserve">CD62L- myeloid DC %DC</t>
  </si>
  <si>
    <t xml:space="preserve">GCST90001819</t>
  </si>
  <si>
    <t xml:space="preserve">CD38 on transitional</t>
  </si>
  <si>
    <t xml:space="preserve">GCST90001540</t>
  </si>
  <si>
    <t xml:space="preserve">Naive CD4+ AC</t>
  </si>
  <si>
    <t xml:space="preserve">GCST90001914</t>
  </si>
  <si>
    <t xml:space="preserve">CD45 on lymphocyte</t>
  </si>
  <si>
    <t xml:space="preserve">GCST90001404</t>
  </si>
  <si>
    <t xml:space="preserve">PB/PC %B cell</t>
  </si>
  <si>
    <t xml:space="preserve">GCST90002052</t>
  </si>
  <si>
    <t xml:space="preserve">CD45 on Im MDSC  </t>
  </si>
  <si>
    <t xml:space="preserve">GCST90001789</t>
  </si>
  <si>
    <t xml:space="preserve">CD25 on IgD- CD38dim</t>
  </si>
  <si>
    <t xml:space="preserve">GCST90001584</t>
  </si>
  <si>
    <t xml:space="preserve">CD14- CD16+ monocyte %monocyte</t>
  </si>
  <si>
    <t xml:space="preserve">GCST90001769</t>
  </si>
  <si>
    <t xml:space="preserve">CD24 on IgD- CD38-</t>
  </si>
  <si>
    <t xml:space="preserve">GCST90001889</t>
  </si>
  <si>
    <t xml:space="preserve">CD28 on activated &amp; secreting Treg</t>
  </si>
  <si>
    <t xml:space="preserve">GCST90001439</t>
  </si>
  <si>
    <t xml:space="preserve">IgD+ CD24+ %lymphocyte</t>
  </si>
  <si>
    <t xml:space="preserve">GCST90001644</t>
  </si>
  <si>
    <t xml:space="preserve">B cell %lymphocyte</t>
  </si>
  <si>
    <t xml:space="preserve">GCST90001992</t>
  </si>
  <si>
    <t xml:space="preserve"> CCR2 on CD14+ CD16+ monocyte</t>
  </si>
  <si>
    <t xml:space="preserve">GCST90001442</t>
  </si>
  <si>
    <t xml:space="preserve">CD24+ CD27+ %lymphocyte</t>
  </si>
  <si>
    <t xml:space="preserve">GCST90001594</t>
  </si>
  <si>
    <t xml:space="preserve">DP (CD4+CD8+) AC</t>
  </si>
  <si>
    <t xml:space="preserve">GCST90002096</t>
  </si>
  <si>
    <t xml:space="preserve">CD11b on basophil</t>
  </si>
  <si>
    <t xml:space="preserve">GCST90001628</t>
  </si>
  <si>
    <t xml:space="preserve">HLA DR+ CD8br %T cell</t>
  </si>
  <si>
    <t xml:space="preserve">GCST90001840</t>
  </si>
  <si>
    <t xml:space="preserve">CD3 on TD CD8br</t>
  </si>
  <si>
    <t xml:space="preserve">GCST90001478</t>
  </si>
  <si>
    <t xml:space="preserve">CD4 Treg %CD4</t>
  </si>
  <si>
    <t xml:space="preserve">GCST90001653</t>
  </si>
  <si>
    <t xml:space="preserve">CD28- DN (CD4-CD8-) %DN</t>
  </si>
  <si>
    <t xml:space="preserve">GCST90001656</t>
  </si>
  <si>
    <t xml:space="preserve">CD28+ DN (CD4-CD8-) %DN</t>
  </si>
  <si>
    <t xml:space="preserve">GCST90001791</t>
  </si>
  <si>
    <t xml:space="preserve">CD25 on naive-mature B cell</t>
  </si>
  <si>
    <t xml:space="preserve">GCST90001471</t>
  </si>
  <si>
    <t xml:space="preserve">CD62L- plasmacytoid DC %DC</t>
  </si>
  <si>
    <t xml:space="preserve">GCST90002005</t>
  </si>
  <si>
    <t xml:space="preserve">CD16 on CD14+ CD16+ monocyte</t>
  </si>
  <si>
    <t xml:space="preserve">GCST90002008</t>
  </si>
  <si>
    <t xml:space="preserve">CCR2 on monocyte</t>
  </si>
  <si>
    <t xml:space="preserve">GCST90001713</t>
  </si>
  <si>
    <t xml:space="preserve">BAFF-R on IgD- CD38br</t>
  </si>
  <si>
    <t xml:space="preserve">GCST90001611</t>
  </si>
  <si>
    <t xml:space="preserve">CD4+ CD8dim %leukocyte</t>
  </si>
  <si>
    <t xml:space="preserve">GCST90002107</t>
  </si>
  <si>
    <t xml:space="preserve">HLA DR on HSC</t>
  </si>
  <si>
    <t xml:space="preserve">GCST90001434</t>
  </si>
  <si>
    <t xml:space="preserve">Sw mem %lymphocyte</t>
  </si>
  <si>
    <t xml:space="preserve">GCST90002004</t>
  </si>
  <si>
    <t xml:space="preserve">CCR2 on CD14+ CD16- monocyte</t>
  </si>
  <si>
    <t xml:space="preserve">GCST90001848</t>
  </si>
  <si>
    <t xml:space="preserve">CD3 on NKT </t>
  </si>
  <si>
    <t xml:space="preserve">GCST90002029</t>
  </si>
  <si>
    <t xml:space="preserve">CD39 on CD39+ CD8br </t>
  </si>
  <si>
    <t xml:space="preserve">GCST90002028</t>
  </si>
  <si>
    <t xml:space="preserve">CD19 on B cell</t>
  </si>
  <si>
    <t xml:space="preserve">GCST90001721</t>
  </si>
  <si>
    <t xml:space="preserve">CD19 on CD20- </t>
  </si>
  <si>
    <t xml:space="preserve">GCST90001820</t>
  </si>
  <si>
    <t xml:space="preserve">IgD on IgD+ CD24+</t>
  </si>
  <si>
    <t xml:space="preserve">GCST90001799</t>
  </si>
  <si>
    <t xml:space="preserve">CD27 on T cell</t>
  </si>
  <si>
    <t xml:space="preserve">GCST90001705</t>
  </si>
  <si>
    <t xml:space="preserve">BAFF-R on IgD+ CD38-</t>
  </si>
  <si>
    <t xml:space="preserve">GCST90002012</t>
  </si>
  <si>
    <t xml:space="preserve">CX3CR1 on CD14- CD16+ monocyte</t>
  </si>
  <si>
    <t xml:space="preserve">GCST90001563</t>
  </si>
  <si>
    <t xml:space="preserve">CM DN (CD4-CD8-) AC</t>
  </si>
  <si>
    <t xml:space="preserve">GCST90001827</t>
  </si>
  <si>
    <t xml:space="preserve">IgD on IgD+</t>
  </si>
  <si>
    <t xml:space="preserve">GCST90001585</t>
  </si>
  <si>
    <t xml:space="preserve">CD14+ CD16+ monocyte %monocyte</t>
  </si>
  <si>
    <t xml:space="preserve">GCST90001426</t>
  </si>
  <si>
    <t xml:space="preserve">IgD- CD38dim %lymphocyte</t>
  </si>
  <si>
    <t xml:space="preserve">GCST90002033</t>
  </si>
  <si>
    <t xml:space="preserve">CD39 on granulocyte  </t>
  </si>
  <si>
    <t xml:space="preserve">GCST90001960</t>
  </si>
  <si>
    <t xml:space="preserve">CD25 on CD4+</t>
  </si>
  <si>
    <t xml:space="preserve">GCST90002083</t>
  </si>
  <si>
    <t xml:space="preserve">SSC-A on HLA DR+ T cell</t>
  </si>
  <si>
    <t xml:space="preserve">GCST90001996</t>
  </si>
  <si>
    <t xml:space="preserve">CX3CR1 on CD14+ CD16+ monocyte</t>
  </si>
  <si>
    <t xml:space="preserve">GCST90002112</t>
  </si>
  <si>
    <t xml:space="preserve">HLA DR on CD33- HLA DR+ </t>
  </si>
  <si>
    <t xml:space="preserve">GCST90001416</t>
  </si>
  <si>
    <t xml:space="preserve">IgD+ CD24- AC</t>
  </si>
  <si>
    <t xml:space="preserve">GCST90001780</t>
  </si>
  <si>
    <t xml:space="preserve">CD25 on IgD+ CD38-</t>
  </si>
  <si>
    <t xml:space="preserve">GCST90002105</t>
  </si>
  <si>
    <t xml:space="preserve">HLA DR on plasmacytoid DC</t>
  </si>
  <si>
    <t xml:space="preserve">GCST90001751</t>
  </si>
  <si>
    <t xml:space="preserve">CD20 on IgD+ CD38br</t>
  </si>
  <si>
    <t xml:space="preserve">GCST90001974</t>
  </si>
  <si>
    <t xml:space="preserve">FSC-A on CD8br</t>
  </si>
  <si>
    <t xml:space="preserve">GCST90001810</t>
  </si>
  <si>
    <t xml:space="preserve">CD38 on CD3- CD19-</t>
  </si>
  <si>
    <t xml:space="preserve">GCST90001430</t>
  </si>
  <si>
    <t xml:space="preserve">IgD+ CD38dim %lymphocyte</t>
  </si>
  <si>
    <t xml:space="preserve">GCST90002113</t>
  </si>
  <si>
    <t xml:space="preserve">HLA DR on  HLA DR+ T cel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sz val="12"/>
      <name val="Times New Roman"/>
      <family val="1"/>
    </font>
    <font>
      <b val="true"/>
      <sz val="18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file%203%20Results%20of%20the%20causal%20effect%20of%20immune%20cells%20on%20ADH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Exposures</v>
          </cell>
          <cell r="C2" t="str">
            <v>Trait type</v>
          </cell>
          <cell r="D2" t="str">
            <v>Panel</v>
          </cell>
        </row>
        <row r="3">
          <cell r="B3" t="str">
            <v>GCST90001946</v>
          </cell>
          <cell r="C3" t="str">
            <v>MFI</v>
          </cell>
          <cell r="D3" t="str">
            <v>Myeloid cell</v>
          </cell>
        </row>
        <row r="4">
          <cell r="B4" t="str">
            <v>GCST90001955</v>
          </cell>
          <cell r="C4" t="str">
            <v>MFI</v>
          </cell>
          <cell r="D4" t="str">
            <v>Myeloid cell</v>
          </cell>
        </row>
        <row r="5">
          <cell r="B5" t="str">
            <v>GCST90001631</v>
          </cell>
          <cell r="C5" t="str">
            <v>Relative count</v>
          </cell>
          <cell r="D5" t="str">
            <v>TBNK</v>
          </cell>
        </row>
        <row r="6">
          <cell r="B6" t="str">
            <v>GCST90001632</v>
          </cell>
          <cell r="C6" t="str">
            <v>Relative count</v>
          </cell>
          <cell r="D6" t="str">
            <v>TBNK</v>
          </cell>
        </row>
        <row r="7">
          <cell r="B7" t="str">
            <v>GCST90001533</v>
          </cell>
          <cell r="C7" t="str">
            <v>Relative count</v>
          </cell>
          <cell r="D7" t="str">
            <v>Myeloid cell</v>
          </cell>
        </row>
        <row r="8">
          <cell r="B8" t="str">
            <v>GCST90001572</v>
          </cell>
          <cell r="C8" t="str">
            <v>Absolute count</v>
          </cell>
          <cell r="D8" t="str">
            <v>Maturation stages of T cell</v>
          </cell>
        </row>
        <row r="9">
          <cell r="B9" t="str">
            <v>GCST90001731</v>
          </cell>
          <cell r="C9" t="str">
            <v>MFI</v>
          </cell>
          <cell r="D9" t="str">
            <v>B cell</v>
          </cell>
        </row>
        <row r="10">
          <cell r="B10" t="str">
            <v>GCST90001804</v>
          </cell>
          <cell r="C10" t="str">
            <v>MFI</v>
          </cell>
          <cell r="D10" t="str">
            <v>B cell</v>
          </cell>
        </row>
        <row r="11">
          <cell r="B11" t="str">
            <v>GCST90001879</v>
          </cell>
          <cell r="C11" t="str">
            <v>MFI</v>
          </cell>
          <cell r="D11" t="str">
            <v>Maturation stages of T cell</v>
          </cell>
        </row>
        <row r="12">
          <cell r="B12" t="str">
            <v>GCST90001884</v>
          </cell>
          <cell r="C12" t="str">
            <v>MFI</v>
          </cell>
          <cell r="D12" t="str">
            <v>TBNK</v>
          </cell>
        </row>
        <row r="13">
          <cell r="B13" t="str">
            <v>GCST90001948</v>
          </cell>
          <cell r="C13" t="str">
            <v>MFI</v>
          </cell>
          <cell r="D13" t="str">
            <v>Myeloid cell</v>
          </cell>
        </row>
        <row r="14">
          <cell r="B14" t="str">
            <v>GCST90001954</v>
          </cell>
          <cell r="C14" t="str">
            <v>MFI</v>
          </cell>
          <cell r="D14" t="str">
            <v>Myeloid cell</v>
          </cell>
        </row>
        <row r="15">
          <cell r="B15" t="str">
            <v>GCST90001957</v>
          </cell>
          <cell r="C15" t="str">
            <v>MFI</v>
          </cell>
          <cell r="D15" t="str">
            <v>Myeloid cell</v>
          </cell>
        </row>
        <row r="16">
          <cell r="B16" t="str">
            <v>GCST90001840</v>
          </cell>
          <cell r="C16" t="str">
            <v>MFI</v>
          </cell>
          <cell r="D16" t="str">
            <v>Maturation stages of T cell</v>
          </cell>
        </row>
        <row r="17">
          <cell r="B17" t="str">
            <v>GCST90001950</v>
          </cell>
          <cell r="C17" t="str">
            <v>MFI</v>
          </cell>
          <cell r="D17" t="str">
            <v>Myeloid cell</v>
          </cell>
        </row>
        <row r="18">
          <cell r="B18" t="str">
            <v>GCST90001953</v>
          </cell>
          <cell r="C18" t="str">
            <v>MFI</v>
          </cell>
          <cell r="D18" t="str">
            <v>Myeloid cell</v>
          </cell>
        </row>
        <row r="19">
          <cell r="B19" t="str">
            <v>GCST90001828</v>
          </cell>
          <cell r="C19" t="str">
            <v>MFI</v>
          </cell>
          <cell r="D19" t="str">
            <v>B cell</v>
          </cell>
        </row>
        <row r="20">
          <cell r="B20" t="str">
            <v>GCST90001831</v>
          </cell>
          <cell r="C20" t="str">
            <v>MFI</v>
          </cell>
          <cell r="D20" t="str">
            <v>cDC</v>
          </cell>
        </row>
        <row r="21">
          <cell r="B21" t="str">
            <v>GCST90001949</v>
          </cell>
          <cell r="C21" t="str">
            <v>MFI</v>
          </cell>
          <cell r="D21" t="str">
            <v>Myeloid cell</v>
          </cell>
        </row>
        <row r="22">
          <cell r="B22" t="str">
            <v>GCST90001951</v>
          </cell>
          <cell r="C22" t="str">
            <v>MFI</v>
          </cell>
          <cell r="D22" t="str">
            <v>Myeloid cell</v>
          </cell>
        </row>
        <row r="23">
          <cell r="B23" t="str">
            <v>GCST90001952</v>
          </cell>
          <cell r="C23" t="str">
            <v>MFI</v>
          </cell>
          <cell r="D23" t="str">
            <v>Myeloid cell</v>
          </cell>
        </row>
        <row r="24">
          <cell r="B24" t="str">
            <v>GCST90001713</v>
          </cell>
          <cell r="C24" t="str">
            <v>MFI</v>
          </cell>
          <cell r="D24" t="str">
            <v>B cell</v>
          </cell>
        </row>
        <row r="25">
          <cell r="B25" t="str">
            <v>GCST90001956</v>
          </cell>
          <cell r="C25" t="str">
            <v>MFI</v>
          </cell>
          <cell r="D25" t="str">
            <v>Myeloid cell</v>
          </cell>
        </row>
        <row r="26">
          <cell r="B26" t="str">
            <v>GCST90001697</v>
          </cell>
          <cell r="C26" t="str">
            <v>Relative count</v>
          </cell>
          <cell r="D26" t="str">
            <v>Treg</v>
          </cell>
        </row>
        <row r="27">
          <cell r="B27" t="str">
            <v>GCST90001682</v>
          </cell>
          <cell r="C27" t="str">
            <v>Relative count</v>
          </cell>
          <cell r="D27" t="str">
            <v>Treg</v>
          </cell>
        </row>
        <row r="28">
          <cell r="B28" t="str">
            <v>GCST90001886</v>
          </cell>
          <cell r="C28" t="str">
            <v>MFI</v>
          </cell>
          <cell r="D28" t="str">
            <v>Treg</v>
          </cell>
        </row>
        <row r="29">
          <cell r="B29" t="str">
            <v>GCST90001947</v>
          </cell>
          <cell r="C29" t="str">
            <v>MFI</v>
          </cell>
          <cell r="D29" t="str">
            <v>Myeloid cell</v>
          </cell>
        </row>
        <row r="30">
          <cell r="B30" t="str">
            <v>GCST90001443</v>
          </cell>
          <cell r="C30" t="str">
            <v>Relative count</v>
          </cell>
          <cell r="D30" t="str">
            <v>B cell</v>
          </cell>
        </row>
        <row r="31">
          <cell r="B31" t="str">
            <v>GCST90001454</v>
          </cell>
          <cell r="C31" t="str">
            <v>Absolute count</v>
          </cell>
          <cell r="D31" t="str">
            <v>cDC</v>
          </cell>
        </row>
        <row r="32">
          <cell r="B32" t="str">
            <v>GCST90001624</v>
          </cell>
          <cell r="C32" t="str">
            <v>Absolute count</v>
          </cell>
          <cell r="D32" t="str">
            <v>TBNK</v>
          </cell>
        </row>
        <row r="33">
          <cell r="B33" t="str">
            <v>GCST90001802</v>
          </cell>
          <cell r="C33" t="str">
            <v>MFI</v>
          </cell>
          <cell r="D33" t="str">
            <v>B cell</v>
          </cell>
        </row>
        <row r="34">
          <cell r="B34" t="str">
            <v>GCST90001834</v>
          </cell>
          <cell r="C34" t="str">
            <v>MFI</v>
          </cell>
          <cell r="D34" t="str">
            <v>cDC</v>
          </cell>
        </row>
        <row r="35">
          <cell r="B35" t="str">
            <v>GCST90001989</v>
          </cell>
          <cell r="C35" t="str">
            <v>MFI</v>
          </cell>
          <cell r="D35" t="str">
            <v>Monocyte</v>
          </cell>
        </row>
        <row r="36">
          <cell r="B36" t="str">
            <v>GCST90001925</v>
          </cell>
          <cell r="C36" t="str">
            <v>MFI</v>
          </cell>
          <cell r="D36" t="str">
            <v>Treg</v>
          </cell>
        </row>
        <row r="37">
          <cell r="B37" t="str">
            <v>GCST90001786</v>
          </cell>
          <cell r="C37" t="str">
            <v>MFI</v>
          </cell>
          <cell r="D37" t="str">
            <v>B cell</v>
          </cell>
        </row>
        <row r="38">
          <cell r="B38" t="str">
            <v>GCST90001413</v>
          </cell>
          <cell r="C38" t="str">
            <v>Relative count</v>
          </cell>
          <cell r="D38" t="str">
            <v>B cell</v>
          </cell>
        </row>
        <row r="39">
          <cell r="B39" t="str">
            <v>GCST90001657</v>
          </cell>
          <cell r="C39" t="str">
            <v>Absolute count</v>
          </cell>
          <cell r="D39" t="str">
            <v>Treg</v>
          </cell>
        </row>
        <row r="40">
          <cell r="B40" t="str">
            <v>GCST90001481</v>
          </cell>
          <cell r="C40" t="str">
            <v>Relative count</v>
          </cell>
          <cell r="D40" t="str">
            <v>Treg</v>
          </cell>
        </row>
        <row r="41">
          <cell r="B41" t="str">
            <v>GCST90001981</v>
          </cell>
          <cell r="C41" t="str">
            <v>MFI</v>
          </cell>
          <cell r="D41" t="str">
            <v>Monocyte</v>
          </cell>
        </row>
        <row r="42">
          <cell r="B42" t="str">
            <v>GCST90001966</v>
          </cell>
          <cell r="C42" t="str">
            <v>Morphological parameter</v>
          </cell>
          <cell r="D42" t="str">
            <v>cDC</v>
          </cell>
        </row>
        <row r="43">
          <cell r="B43" t="str">
            <v>GCST90001824</v>
          </cell>
          <cell r="C43" t="str">
            <v>MFI</v>
          </cell>
          <cell r="D43" t="str">
            <v>B cell</v>
          </cell>
        </row>
        <row r="44">
          <cell r="B44" t="str">
            <v>GCST90002003</v>
          </cell>
          <cell r="C44" t="str">
            <v>MFI</v>
          </cell>
          <cell r="D44" t="str">
            <v>Monocyte</v>
          </cell>
        </row>
        <row r="45">
          <cell r="B45" t="str">
            <v>GCST90002102</v>
          </cell>
          <cell r="C45" t="str">
            <v>MFI</v>
          </cell>
          <cell r="D45" t="str">
            <v>Treg</v>
          </cell>
        </row>
        <row r="46">
          <cell r="B46" t="str">
            <v>GCST90001523</v>
          </cell>
          <cell r="C46" t="str">
            <v>Absolute count</v>
          </cell>
          <cell r="D46" t="str">
            <v>Myeloid cell</v>
          </cell>
        </row>
        <row r="47">
          <cell r="B47" t="str">
            <v>GCST90001493</v>
          </cell>
          <cell r="C47" t="str">
            <v>Relative count</v>
          </cell>
          <cell r="D47" t="str">
            <v>Treg</v>
          </cell>
        </row>
        <row r="48">
          <cell r="B48" t="str">
            <v>GCST90001641</v>
          </cell>
          <cell r="C48" t="str">
            <v>Relative count</v>
          </cell>
          <cell r="D48" t="str">
            <v>TBNK</v>
          </cell>
        </row>
        <row r="49">
          <cell r="B49" t="str">
            <v>GCST90001502</v>
          </cell>
          <cell r="C49" t="str">
            <v>Relative count</v>
          </cell>
          <cell r="D49" t="str">
            <v>Treg</v>
          </cell>
        </row>
        <row r="50">
          <cell r="B50" t="str">
            <v>GCST90001798</v>
          </cell>
          <cell r="C50" t="str">
            <v>MFI</v>
          </cell>
          <cell r="D50" t="str">
            <v>B cell</v>
          </cell>
        </row>
        <row r="51">
          <cell r="B51" t="str">
            <v>GCST90002086</v>
          </cell>
          <cell r="C51" t="str">
            <v>Morphological parameter</v>
          </cell>
          <cell r="D51" t="str">
            <v>TBNK</v>
          </cell>
        </row>
        <row r="52">
          <cell r="B52" t="str">
            <v>GCST90001494</v>
          </cell>
          <cell r="C52" t="str">
            <v>Relative count</v>
          </cell>
          <cell r="D52" t="str">
            <v>Treg</v>
          </cell>
        </row>
        <row r="53">
          <cell r="B53" t="str">
            <v>GCST90001666</v>
          </cell>
          <cell r="C53" t="str">
            <v>Absolute count</v>
          </cell>
          <cell r="D53" t="str">
            <v>Treg</v>
          </cell>
        </row>
        <row r="54">
          <cell r="B54" t="str">
            <v>GCST90001907</v>
          </cell>
          <cell r="C54" t="str">
            <v>MFI</v>
          </cell>
          <cell r="D54" t="str">
            <v>Maturation stages of T cell</v>
          </cell>
        </row>
        <row r="55">
          <cell r="B55" t="str">
            <v>GCST90002098</v>
          </cell>
          <cell r="C55" t="str">
            <v>MFI</v>
          </cell>
          <cell r="D55" t="str">
            <v>Maturation stages of T cell</v>
          </cell>
        </row>
        <row r="56">
          <cell r="B56" t="str">
            <v>GCST90001455</v>
          </cell>
          <cell r="C56" t="str">
            <v>Relative count</v>
          </cell>
          <cell r="D56" t="str">
            <v>cDC</v>
          </cell>
        </row>
        <row r="57">
          <cell r="B57" t="str">
            <v>GCST90001507</v>
          </cell>
          <cell r="C57" t="str">
            <v>Absolute count</v>
          </cell>
          <cell r="D57" t="str">
            <v>Treg</v>
          </cell>
        </row>
        <row r="58">
          <cell r="B58" t="str">
            <v>GCST90001525</v>
          </cell>
          <cell r="C58" t="str">
            <v>Absolute count</v>
          </cell>
          <cell r="D58" t="str">
            <v>Myeloid cell</v>
          </cell>
        </row>
        <row r="59">
          <cell r="B59" t="str">
            <v>GCST90001611</v>
          </cell>
          <cell r="C59" t="str">
            <v>Relative count</v>
          </cell>
          <cell r="D59" t="str">
            <v>TBNK</v>
          </cell>
        </row>
        <row r="60">
          <cell r="B60" t="str">
            <v>GCST90001823</v>
          </cell>
          <cell r="C60" t="str">
            <v>MFI</v>
          </cell>
          <cell r="D60" t="str">
            <v>B cell</v>
          </cell>
        </row>
        <row r="61">
          <cell r="B61" t="str">
            <v>GCST90001848</v>
          </cell>
          <cell r="C61" t="str">
            <v>MFI</v>
          </cell>
          <cell r="D61" t="str">
            <v>TBNK</v>
          </cell>
        </row>
        <row r="62">
          <cell r="B62" t="str">
            <v>GCST90001852</v>
          </cell>
          <cell r="C62" t="str">
            <v>MFI</v>
          </cell>
          <cell r="D62" t="str">
            <v>Treg</v>
          </cell>
        </row>
        <row r="63">
          <cell r="B63" t="str">
            <v>GCST90001900</v>
          </cell>
          <cell r="C63" t="str">
            <v>MFI</v>
          </cell>
          <cell r="D63" t="str">
            <v>Treg</v>
          </cell>
        </row>
        <row r="64">
          <cell r="B64" t="str">
            <v>GCST90001918</v>
          </cell>
          <cell r="C64" t="str">
            <v>MFI</v>
          </cell>
          <cell r="D64" t="str">
            <v>TBNK</v>
          </cell>
        </row>
        <row r="65">
          <cell r="B65" t="str">
            <v>GCST90001875</v>
          </cell>
          <cell r="C65" t="str">
            <v>MFI</v>
          </cell>
          <cell r="D65" t="str">
            <v>Maturation stages of T cell</v>
          </cell>
        </row>
        <row r="66">
          <cell r="B66" t="str">
            <v>GCST90001892</v>
          </cell>
          <cell r="C66" t="str">
            <v>MFI</v>
          </cell>
          <cell r="D66" t="str">
            <v>Treg</v>
          </cell>
        </row>
        <row r="67">
          <cell r="B67" t="str">
            <v>GCST90001695</v>
          </cell>
          <cell r="C67" t="str">
            <v>Absolute count</v>
          </cell>
          <cell r="D67" t="str">
            <v>Treg</v>
          </cell>
        </row>
        <row r="68">
          <cell r="B68" t="str">
            <v>GCST90001805</v>
          </cell>
          <cell r="C68" t="str">
            <v>MFI</v>
          </cell>
          <cell r="D68" t="str">
            <v>B cell</v>
          </cell>
        </row>
        <row r="69">
          <cell r="B69" t="str">
            <v>GCST90001610</v>
          </cell>
          <cell r="C69" t="str">
            <v>Relative count</v>
          </cell>
          <cell r="D69" t="str">
            <v>TBNK</v>
          </cell>
        </row>
        <row r="70">
          <cell r="B70" t="str">
            <v>GCST90001651</v>
          </cell>
          <cell r="C70" t="str">
            <v>Absolute count</v>
          </cell>
          <cell r="D70" t="str">
            <v>TBNK</v>
          </cell>
        </row>
        <row r="71">
          <cell r="B71" t="str">
            <v>GCST90001806</v>
          </cell>
          <cell r="C71" t="str">
            <v>MFI</v>
          </cell>
          <cell r="D71" t="str">
            <v>B cell</v>
          </cell>
        </row>
        <row r="72">
          <cell r="B72" t="str">
            <v>GCST90001893</v>
          </cell>
          <cell r="C72" t="str">
            <v>MFI</v>
          </cell>
          <cell r="D72" t="str">
            <v>Treg</v>
          </cell>
        </row>
        <row r="73">
          <cell r="B73" t="str">
            <v>GCST90001906</v>
          </cell>
          <cell r="C73" t="str">
            <v>MFI</v>
          </cell>
          <cell r="D73" t="str">
            <v>cDC</v>
          </cell>
        </row>
        <row r="74">
          <cell r="B74" t="str">
            <v>GCST90001800</v>
          </cell>
          <cell r="C74" t="str">
            <v>MFI</v>
          </cell>
          <cell r="D74" t="str">
            <v>B cell</v>
          </cell>
        </row>
        <row r="75">
          <cell r="B75" t="str">
            <v>GCST90001401</v>
          </cell>
          <cell r="C75" t="str">
            <v>Absolute count</v>
          </cell>
          <cell r="D75" t="str">
            <v>B cell</v>
          </cell>
        </row>
        <row r="76">
          <cell r="B76" t="str">
            <v>GCST90001451</v>
          </cell>
          <cell r="C76" t="str">
            <v>Relative count</v>
          </cell>
          <cell r="D76" t="str">
            <v>cDC</v>
          </cell>
        </row>
        <row r="77">
          <cell r="B77" t="str">
            <v>GCST90001596</v>
          </cell>
          <cell r="C77" t="str">
            <v>Absolute count</v>
          </cell>
          <cell r="D77" t="str">
            <v>TBNK</v>
          </cell>
        </row>
        <row r="78">
          <cell r="B78" t="str">
            <v>GCST90001607</v>
          </cell>
          <cell r="C78" t="str">
            <v>Relative count</v>
          </cell>
          <cell r="D78" t="str">
            <v>TBNK</v>
          </cell>
        </row>
        <row r="79">
          <cell r="B79" t="str">
            <v>GCST90001795</v>
          </cell>
          <cell r="C79" t="str">
            <v>MFI</v>
          </cell>
          <cell r="D79" t="str">
            <v>B cell</v>
          </cell>
        </row>
        <row r="80">
          <cell r="B80" t="str">
            <v>GCST90001808</v>
          </cell>
          <cell r="C80" t="str">
            <v>MFI</v>
          </cell>
          <cell r="D80" t="str">
            <v>B cell</v>
          </cell>
        </row>
        <row r="81">
          <cell r="B81" t="str">
            <v>GCST90001835</v>
          </cell>
          <cell r="C81" t="str">
            <v>MFI</v>
          </cell>
          <cell r="D81" t="str">
            <v>cDC</v>
          </cell>
        </row>
        <row r="82">
          <cell r="B82" t="str">
            <v>GCST90001850</v>
          </cell>
          <cell r="C82" t="str">
            <v>MFI</v>
          </cell>
          <cell r="D82" t="str">
            <v>TBNK</v>
          </cell>
        </row>
        <row r="83">
          <cell r="B83" t="str">
            <v>GCST90002059</v>
          </cell>
          <cell r="C83" t="str">
            <v>MFI</v>
          </cell>
          <cell r="D83" t="str">
            <v>TBNK</v>
          </cell>
        </row>
        <row r="84">
          <cell r="B84" t="str">
            <v>GCST90001535</v>
          </cell>
          <cell r="C84" t="str">
            <v>Relative count</v>
          </cell>
          <cell r="D84" t="str">
            <v>Maturation stages of T cell</v>
          </cell>
        </row>
        <row r="85">
          <cell r="B85" t="str">
            <v>GCST90001773</v>
          </cell>
          <cell r="C85" t="str">
            <v>MFI</v>
          </cell>
          <cell r="D85" t="str">
            <v>B cell</v>
          </cell>
        </row>
        <row r="86">
          <cell r="B86" t="str">
            <v>GCST90001791</v>
          </cell>
          <cell r="C86" t="str">
            <v>MFI</v>
          </cell>
          <cell r="D86" t="str">
            <v>B cell</v>
          </cell>
        </row>
        <row r="87">
          <cell r="B87" t="str">
            <v>GCST90001476</v>
          </cell>
          <cell r="C87" t="str">
            <v>Relative count</v>
          </cell>
          <cell r="D87" t="str">
            <v>TBNK</v>
          </cell>
        </row>
        <row r="88">
          <cell r="B88" t="str">
            <v>GCST90001650</v>
          </cell>
          <cell r="C88" t="str">
            <v>Relative count</v>
          </cell>
          <cell r="D88" t="str">
            <v>TBNK</v>
          </cell>
        </row>
        <row r="89">
          <cell r="B89" t="str">
            <v>GCST90001985</v>
          </cell>
          <cell r="C89" t="str">
            <v>MFI</v>
          </cell>
          <cell r="D89" t="str">
            <v>Monocyte</v>
          </cell>
        </row>
        <row r="90">
          <cell r="B90" t="str">
            <v>GCST90001501</v>
          </cell>
          <cell r="C90" t="str">
            <v>Absolute count</v>
          </cell>
          <cell r="D90" t="str">
            <v>Treg</v>
          </cell>
        </row>
        <row r="91">
          <cell r="B91" t="str">
            <v>GCST90001740</v>
          </cell>
          <cell r="C91" t="str">
            <v>MFI</v>
          </cell>
          <cell r="D91" t="str">
            <v>B cell</v>
          </cell>
        </row>
        <row r="92">
          <cell r="B92" t="str">
            <v>GCST90001760</v>
          </cell>
          <cell r="C92" t="str">
            <v>MFI</v>
          </cell>
          <cell r="D92" t="str">
            <v>B cell</v>
          </cell>
        </row>
        <row r="93">
          <cell r="B93" t="str">
            <v>GCST90001883</v>
          </cell>
          <cell r="C93" t="str">
            <v>MFI</v>
          </cell>
          <cell r="D93" t="str">
            <v>TBNK</v>
          </cell>
        </row>
        <row r="94">
          <cell r="B94" t="str">
            <v>GCST90001944</v>
          </cell>
          <cell r="C94" t="str">
            <v>MFI</v>
          </cell>
          <cell r="D94" t="str">
            <v>cDC</v>
          </cell>
        </row>
        <row r="95">
          <cell r="B95" t="str">
            <v>GCST90001945</v>
          </cell>
          <cell r="C95" t="str">
            <v>MFI</v>
          </cell>
          <cell r="D95" t="str">
            <v>cDC</v>
          </cell>
        </row>
        <row r="96">
          <cell r="B96" t="str">
            <v>GCST90002052</v>
          </cell>
          <cell r="C96" t="str">
            <v>MFI</v>
          </cell>
          <cell r="D96" t="str">
            <v>Myeloid cell</v>
          </cell>
        </row>
        <row r="97">
          <cell r="B97" t="str">
            <v>GCST90001717</v>
          </cell>
          <cell r="C97" t="str">
            <v>MFI</v>
          </cell>
          <cell r="D97" t="str">
            <v>B cell</v>
          </cell>
        </row>
        <row r="98">
          <cell r="B98" t="str">
            <v>GCST90001575</v>
          </cell>
          <cell r="C98" t="str">
            <v>Relative count</v>
          </cell>
          <cell r="D98" t="str">
            <v>Maturation stages of T cell</v>
          </cell>
        </row>
        <row r="99">
          <cell r="B99" t="str">
            <v>GCST90001437</v>
          </cell>
          <cell r="C99" t="str">
            <v>Relative count</v>
          </cell>
          <cell r="D99" t="str">
            <v>B cell</v>
          </cell>
        </row>
        <row r="100">
          <cell r="B100" t="str">
            <v>GCST90001720</v>
          </cell>
          <cell r="C100" t="str">
            <v>MFI</v>
          </cell>
          <cell r="D100" t="str">
            <v>B cell</v>
          </cell>
        </row>
        <row r="101">
          <cell r="B101" t="str">
            <v>GCST90001813</v>
          </cell>
          <cell r="C101" t="str">
            <v>MFI</v>
          </cell>
          <cell r="D101" t="str">
            <v>B cell</v>
          </cell>
        </row>
        <row r="102">
          <cell r="B102" t="str">
            <v>GCST90001832</v>
          </cell>
          <cell r="C102" t="str">
            <v>MFI</v>
          </cell>
          <cell r="D102" t="str">
            <v>cDC</v>
          </cell>
        </row>
        <row r="103">
          <cell r="B103" t="str">
            <v>GCST90001897</v>
          </cell>
          <cell r="C103" t="str">
            <v>MFI</v>
          </cell>
          <cell r="D103" t="str">
            <v>Treg</v>
          </cell>
        </row>
        <row r="104">
          <cell r="B104" t="str">
            <v>GCST90001927</v>
          </cell>
          <cell r="C104" t="str">
            <v>MFI</v>
          </cell>
          <cell r="D104" t="str">
            <v>Treg</v>
          </cell>
        </row>
        <row r="105">
          <cell r="B105" t="str">
            <v>GCST90002083</v>
          </cell>
          <cell r="C105" t="str">
            <v>Morphological parameter</v>
          </cell>
          <cell r="D105" t="str">
            <v>TBNK</v>
          </cell>
        </row>
        <row r="106">
          <cell r="B106" t="str">
            <v>GCST90002118</v>
          </cell>
          <cell r="C106" t="str">
            <v>MFI</v>
          </cell>
          <cell r="D106" t="str">
            <v>Treg</v>
          </cell>
        </row>
        <row r="107">
          <cell r="B107" t="str">
            <v>GCST90001880</v>
          </cell>
          <cell r="C107" t="str">
            <v>MFI</v>
          </cell>
          <cell r="D107" t="str">
            <v>Maturation stages of T cell</v>
          </cell>
        </row>
        <row r="108">
          <cell r="B108" t="str">
            <v>GCST90001924</v>
          </cell>
          <cell r="C108" t="str">
            <v>MFI</v>
          </cell>
          <cell r="D108" t="str">
            <v>Treg</v>
          </cell>
        </row>
        <row r="109">
          <cell r="B109" t="str">
            <v>GCST90001462</v>
          </cell>
          <cell r="C109" t="str">
            <v>Absolute count</v>
          </cell>
          <cell r="D109" t="str">
            <v>cDC</v>
          </cell>
        </row>
        <row r="110">
          <cell r="B110" t="str">
            <v>GCST90001504</v>
          </cell>
          <cell r="C110" t="str">
            <v>Absolute count</v>
          </cell>
          <cell r="D110" t="str">
            <v>Treg</v>
          </cell>
        </row>
        <row r="111">
          <cell r="B111" t="str">
            <v>GCST90001564</v>
          </cell>
          <cell r="C111" t="str">
            <v>Relative count</v>
          </cell>
          <cell r="D111" t="str">
            <v>Maturation stages of T cell</v>
          </cell>
        </row>
        <row r="112">
          <cell r="B112" t="str">
            <v>GCST90001646</v>
          </cell>
          <cell r="C112" t="str">
            <v>Relative count</v>
          </cell>
          <cell r="D112" t="str">
            <v>TBNK</v>
          </cell>
        </row>
        <row r="113">
          <cell r="B113" t="str">
            <v>GCST90001684</v>
          </cell>
          <cell r="C113" t="str">
            <v>Absolute count</v>
          </cell>
          <cell r="D113" t="str">
            <v>Treg</v>
          </cell>
        </row>
        <row r="114">
          <cell r="B114" t="str">
            <v>GCST90001744</v>
          </cell>
          <cell r="C114" t="str">
            <v>MFI</v>
          </cell>
          <cell r="D114" t="str">
            <v>B cell</v>
          </cell>
        </row>
        <row r="115">
          <cell r="B115" t="str">
            <v>GCST90001485</v>
          </cell>
          <cell r="C115" t="str">
            <v>Relative count</v>
          </cell>
          <cell r="D115" t="str">
            <v>Treg</v>
          </cell>
        </row>
        <row r="116">
          <cell r="B116" t="str">
            <v>GCST90001581</v>
          </cell>
          <cell r="C116" t="str">
            <v>Absolute count</v>
          </cell>
          <cell r="D116" t="str">
            <v>Monocyte</v>
          </cell>
        </row>
        <row r="117">
          <cell r="B117" t="str">
            <v>GCST90001997</v>
          </cell>
          <cell r="C117" t="str">
            <v>MFI</v>
          </cell>
          <cell r="D117" t="str">
            <v>Monocyte</v>
          </cell>
        </row>
        <row r="118">
          <cell r="B118" t="str">
            <v>GCST90001719</v>
          </cell>
          <cell r="C118" t="str">
            <v>MFI</v>
          </cell>
          <cell r="D118" t="str">
            <v>B cell</v>
          </cell>
        </row>
        <row r="119">
          <cell r="B119" t="str">
            <v>GCST90001801</v>
          </cell>
          <cell r="C119" t="str">
            <v>MFI</v>
          </cell>
          <cell r="D119" t="str">
            <v>B cell</v>
          </cell>
        </row>
        <row r="120">
          <cell r="B120" t="str">
            <v>GCST90001499</v>
          </cell>
          <cell r="C120" t="str">
            <v>Relative count</v>
          </cell>
          <cell r="D120" t="str">
            <v>Treg</v>
          </cell>
        </row>
        <row r="121">
          <cell r="B121" t="str">
            <v>GCST90002037</v>
          </cell>
          <cell r="C121" t="str">
            <v>MFI</v>
          </cell>
          <cell r="D121" t="str">
            <v>cDC</v>
          </cell>
        </row>
        <row r="122">
          <cell r="B122" t="str">
            <v>GCST90001471</v>
          </cell>
          <cell r="C122" t="str">
            <v>Relative count</v>
          </cell>
          <cell r="D122" t="str">
            <v>cDC</v>
          </cell>
        </row>
        <row r="123">
          <cell r="B123" t="str">
            <v>GCST90001703</v>
          </cell>
          <cell r="C123" t="str">
            <v>MFI</v>
          </cell>
          <cell r="D123" t="str">
            <v>B cell</v>
          </cell>
        </row>
        <row r="124">
          <cell r="B124" t="str">
            <v>GCST90001709</v>
          </cell>
          <cell r="C124" t="str">
            <v>MFI</v>
          </cell>
          <cell r="D124" t="str">
            <v>B cell</v>
          </cell>
        </row>
        <row r="125">
          <cell r="B125" t="str">
            <v>GCST90001735</v>
          </cell>
          <cell r="C125" t="str">
            <v>MFI</v>
          </cell>
          <cell r="D125" t="str">
            <v>B cell</v>
          </cell>
        </row>
        <row r="126">
          <cell r="B126" t="str">
            <v>GCST90001878</v>
          </cell>
          <cell r="C126" t="str">
            <v>MFI</v>
          </cell>
          <cell r="D126" t="str">
            <v>Maturation stages of T cell</v>
          </cell>
        </row>
        <row r="127">
          <cell r="B127" t="str">
            <v>GCST90001912</v>
          </cell>
          <cell r="C127" t="str">
            <v>MFI</v>
          </cell>
          <cell r="D127" t="str">
            <v>TBNK</v>
          </cell>
        </row>
        <row r="128">
          <cell r="B128" t="str">
            <v>GCST90002000</v>
          </cell>
          <cell r="C128" t="str">
            <v>MFI</v>
          </cell>
          <cell r="D128" t="str">
            <v>Monocyte</v>
          </cell>
        </row>
        <row r="129">
          <cell r="B129" t="str">
            <v>GCST90002038</v>
          </cell>
          <cell r="C129" t="str">
            <v>MFI</v>
          </cell>
          <cell r="D129" t="str">
            <v>cDC</v>
          </cell>
        </row>
        <row r="130">
          <cell r="B130" t="str">
            <v>GCST90002053</v>
          </cell>
          <cell r="C130" t="str">
            <v>MFI</v>
          </cell>
          <cell r="D130" t="str">
            <v>Myeloid cell</v>
          </cell>
        </row>
        <row r="131">
          <cell r="B131" t="str">
            <v>GCST90001896</v>
          </cell>
          <cell r="C131" t="str">
            <v>MFI</v>
          </cell>
          <cell r="D131" t="str">
            <v>Treg</v>
          </cell>
        </row>
        <row r="132">
          <cell r="B132" t="str">
            <v>GCST90001626</v>
          </cell>
          <cell r="C132" t="str">
            <v>Relative count</v>
          </cell>
          <cell r="D132" t="str">
            <v>TBNK</v>
          </cell>
        </row>
        <row r="133">
          <cell r="B133" t="str">
            <v>GCST90001446</v>
          </cell>
          <cell r="C133" t="str">
            <v>Absolute count</v>
          </cell>
          <cell r="D133" t="str">
            <v>B cell</v>
          </cell>
        </row>
        <row r="134">
          <cell r="B134" t="str">
            <v>GCST90001568</v>
          </cell>
          <cell r="C134" t="str">
            <v>Relative count</v>
          </cell>
          <cell r="D134" t="str">
            <v>Maturation stages of T cell</v>
          </cell>
        </row>
        <row r="135">
          <cell r="B135" t="str">
            <v>GCST90001901</v>
          </cell>
          <cell r="C135" t="str">
            <v>MFI</v>
          </cell>
          <cell r="D135" t="str">
            <v>Treg</v>
          </cell>
        </row>
        <row r="136">
          <cell r="B136" t="str">
            <v>GCST90001902</v>
          </cell>
          <cell r="C136" t="str">
            <v>MFI</v>
          </cell>
          <cell r="D136" t="str">
            <v>Treg</v>
          </cell>
        </row>
        <row r="137">
          <cell r="B137" t="str">
            <v>GCST90001483</v>
          </cell>
          <cell r="C137" t="str">
            <v>Absolute count</v>
          </cell>
          <cell r="D137" t="str">
            <v>Treg</v>
          </cell>
        </row>
        <row r="138">
          <cell r="B138" t="str">
            <v>GCST90001662</v>
          </cell>
          <cell r="C138" t="str">
            <v>Relative count</v>
          </cell>
          <cell r="D138" t="str">
            <v>Treg</v>
          </cell>
        </row>
        <row r="139">
          <cell r="B139" t="str">
            <v>GCST90002033</v>
          </cell>
          <cell r="C139" t="str">
            <v>MFI</v>
          </cell>
          <cell r="D139" t="str">
            <v>Treg</v>
          </cell>
        </row>
        <row r="140">
          <cell r="B140" t="str">
            <v>GCST90001470</v>
          </cell>
          <cell r="C140" t="str">
            <v>Absolute count</v>
          </cell>
          <cell r="D140" t="str">
            <v>cDC</v>
          </cell>
        </row>
        <row r="141">
          <cell r="B141" t="str">
            <v>GCST90001765</v>
          </cell>
          <cell r="C141" t="str">
            <v>MFI</v>
          </cell>
          <cell r="D141" t="str">
            <v>B cell</v>
          </cell>
        </row>
        <row r="142">
          <cell r="B142" t="str">
            <v>GCST90001741</v>
          </cell>
          <cell r="C142" t="str">
            <v>MFI</v>
          </cell>
          <cell r="D142" t="str">
            <v>B cell</v>
          </cell>
        </row>
        <row r="143">
          <cell r="B143" t="str">
            <v>GCST90001881</v>
          </cell>
          <cell r="C143" t="str">
            <v>MFI</v>
          </cell>
          <cell r="D143" t="str">
            <v>Maturation stages of T cell</v>
          </cell>
        </row>
        <row r="144">
          <cell r="B144" t="str">
            <v>GCST90001931</v>
          </cell>
          <cell r="C144" t="str">
            <v>MFI</v>
          </cell>
          <cell r="D144" t="str">
            <v>Treg</v>
          </cell>
        </row>
        <row r="145">
          <cell r="B145" t="str">
            <v>GCST90001432</v>
          </cell>
          <cell r="C145" t="str">
            <v>Relative count</v>
          </cell>
          <cell r="D145" t="str">
            <v>B cell</v>
          </cell>
        </row>
        <row r="146">
          <cell r="B146" t="str">
            <v>GCST90001433</v>
          </cell>
          <cell r="C146" t="str">
            <v>Relative count</v>
          </cell>
          <cell r="D146" t="str">
            <v>B cell</v>
          </cell>
        </row>
        <row r="147">
          <cell r="B147" t="str">
            <v>GCST90001527</v>
          </cell>
          <cell r="C147" t="str">
            <v>Absolute count</v>
          </cell>
          <cell r="D147" t="str">
            <v>Myeloid cell</v>
          </cell>
        </row>
        <row r="148">
          <cell r="B148" t="str">
            <v>GCST90001803</v>
          </cell>
          <cell r="C148" t="str">
            <v>MFI</v>
          </cell>
          <cell r="D148" t="str">
            <v>B cell</v>
          </cell>
        </row>
        <row r="149">
          <cell r="B149" t="str">
            <v>GCST90001818</v>
          </cell>
          <cell r="C149" t="str">
            <v>MFI</v>
          </cell>
          <cell r="D149" t="str">
            <v>B cell</v>
          </cell>
        </row>
        <row r="150">
          <cell r="B150" t="str">
            <v>GCST90002030</v>
          </cell>
          <cell r="C150" t="str">
            <v>MFI</v>
          </cell>
          <cell r="D150" t="str">
            <v>Treg</v>
          </cell>
        </row>
        <row r="151">
          <cell r="B151" t="str">
            <v>GCST90002076</v>
          </cell>
          <cell r="C151" t="str">
            <v>Morphological parameter</v>
          </cell>
          <cell r="D151" t="str">
            <v>TBNK</v>
          </cell>
        </row>
        <row r="152">
          <cell r="B152" t="str">
            <v>GCST90002115</v>
          </cell>
          <cell r="C152" t="str">
            <v>MFI</v>
          </cell>
          <cell r="D152" t="str">
            <v>TBNK</v>
          </cell>
        </row>
        <row r="153">
          <cell r="B153" t="str">
            <v>GCST90002116</v>
          </cell>
          <cell r="C153" t="str">
            <v>MFI</v>
          </cell>
          <cell r="D153" t="str">
            <v>TBNK</v>
          </cell>
        </row>
        <row r="154">
          <cell r="B154" t="str">
            <v>GCST90001980</v>
          </cell>
          <cell r="C154" t="str">
            <v>MFI</v>
          </cell>
          <cell r="D154" t="str">
            <v>Monocyte</v>
          </cell>
        </row>
        <row r="155">
          <cell r="B155" t="str">
            <v>GCST90001799</v>
          </cell>
          <cell r="C155" t="str">
            <v>MFI</v>
          </cell>
          <cell r="D155" t="str">
            <v>B cell</v>
          </cell>
        </row>
        <row r="156">
          <cell r="B156" t="str">
            <v>GCST90001466</v>
          </cell>
          <cell r="C156" t="str">
            <v>Absolute count</v>
          </cell>
          <cell r="D156" t="str">
            <v>cDC</v>
          </cell>
        </row>
        <row r="157">
          <cell r="B157" t="str">
            <v>GCST90001410</v>
          </cell>
          <cell r="C157" t="str">
            <v>Relative count</v>
          </cell>
          <cell r="D157" t="str">
            <v>B cell</v>
          </cell>
        </row>
        <row r="158">
          <cell r="B158" t="str">
            <v>GCST90001574</v>
          </cell>
          <cell r="C158" t="str">
            <v>Relative count</v>
          </cell>
          <cell r="D158" t="str">
            <v>Maturation stages of T cell</v>
          </cell>
        </row>
        <row r="159">
          <cell r="B159" t="str">
            <v>GCST90001398</v>
          </cell>
          <cell r="C159" t="str">
            <v>Absolute count</v>
          </cell>
          <cell r="D159" t="str">
            <v>B cell</v>
          </cell>
        </row>
        <row r="160">
          <cell r="B160" t="str">
            <v>GCST90001404</v>
          </cell>
          <cell r="C160" t="str">
            <v>Relative count</v>
          </cell>
          <cell r="D160" t="str">
            <v>B cell</v>
          </cell>
        </row>
        <row r="161">
          <cell r="B161" t="str">
            <v>GCST90001421</v>
          </cell>
          <cell r="C161" t="str">
            <v>Absolute count</v>
          </cell>
          <cell r="D161" t="str">
            <v>B cell</v>
          </cell>
        </row>
        <row r="162">
          <cell r="B162" t="str">
            <v>GCST90001434</v>
          </cell>
          <cell r="C162" t="str">
            <v>Relative count</v>
          </cell>
          <cell r="D162" t="str">
            <v>B cell</v>
          </cell>
        </row>
        <row r="163">
          <cell r="B163" t="str">
            <v>GCST90001438</v>
          </cell>
          <cell r="C163" t="str">
            <v>Absolute count</v>
          </cell>
          <cell r="D163" t="str">
            <v>B cell</v>
          </cell>
        </row>
        <row r="164">
          <cell r="B164" t="str">
            <v>GCST90001450</v>
          </cell>
          <cell r="C164" t="str">
            <v>Absolute count</v>
          </cell>
          <cell r="D164" t="str">
            <v>cDC</v>
          </cell>
        </row>
        <row r="165">
          <cell r="B165" t="str">
            <v>GCST90001456</v>
          </cell>
          <cell r="C165" t="str">
            <v>Absolute count</v>
          </cell>
          <cell r="D165" t="str">
            <v>cDC</v>
          </cell>
        </row>
        <row r="166">
          <cell r="B166" t="str">
            <v>GCST90001457</v>
          </cell>
          <cell r="C166" t="str">
            <v>Relative count</v>
          </cell>
          <cell r="D166" t="str">
            <v>cDC</v>
          </cell>
        </row>
        <row r="167">
          <cell r="B167" t="str">
            <v>GCST90001458</v>
          </cell>
          <cell r="C167" t="str">
            <v>Absolute count</v>
          </cell>
          <cell r="D167" t="str">
            <v>cDC</v>
          </cell>
        </row>
        <row r="168">
          <cell r="B168" t="str">
            <v>GCST90001477</v>
          </cell>
          <cell r="C168" t="str">
            <v>Absolute count</v>
          </cell>
          <cell r="D168" t="str">
            <v>TBNK</v>
          </cell>
        </row>
        <row r="169">
          <cell r="B169" t="str">
            <v>GCST90001480</v>
          </cell>
          <cell r="C169" t="str">
            <v>Absolute count</v>
          </cell>
          <cell r="D169" t="str">
            <v>Treg</v>
          </cell>
        </row>
        <row r="170">
          <cell r="B170" t="str">
            <v>GCST90001484</v>
          </cell>
          <cell r="C170" t="str">
            <v>Relative count</v>
          </cell>
          <cell r="D170" t="str">
            <v>Treg</v>
          </cell>
        </row>
        <row r="171">
          <cell r="B171" t="str">
            <v>GCST90001486</v>
          </cell>
          <cell r="C171" t="str">
            <v>Absolute count</v>
          </cell>
          <cell r="D171" t="str">
            <v>Treg</v>
          </cell>
        </row>
        <row r="172">
          <cell r="B172" t="str">
            <v>GCST90001512</v>
          </cell>
          <cell r="C172" t="str">
            <v>Relative count</v>
          </cell>
          <cell r="D172" t="str">
            <v>Treg</v>
          </cell>
        </row>
        <row r="173">
          <cell r="B173" t="str">
            <v>GCST90001513</v>
          </cell>
          <cell r="C173" t="str">
            <v>Absolute count</v>
          </cell>
          <cell r="D173" t="str">
            <v>Treg</v>
          </cell>
        </row>
        <row r="174">
          <cell r="B174" t="str">
            <v>GCST90001519</v>
          </cell>
          <cell r="C174" t="str">
            <v>Relative count</v>
          </cell>
          <cell r="D174" t="str">
            <v>Myeloid cell</v>
          </cell>
        </row>
        <row r="175">
          <cell r="B175" t="str">
            <v>GCST90001524</v>
          </cell>
          <cell r="C175" t="str">
            <v>Absolute count</v>
          </cell>
          <cell r="D175" t="str">
            <v>Myeloid cell</v>
          </cell>
        </row>
        <row r="176">
          <cell r="B176" t="str">
            <v>GCST90001529</v>
          </cell>
          <cell r="C176" t="str">
            <v>Absolute count</v>
          </cell>
          <cell r="D176" t="str">
            <v>Myeloid cell</v>
          </cell>
        </row>
        <row r="177">
          <cell r="B177" t="str">
            <v>GCST90001530</v>
          </cell>
          <cell r="C177" t="str">
            <v>Absolute count</v>
          </cell>
          <cell r="D177" t="str">
            <v>Myeloid cell</v>
          </cell>
        </row>
        <row r="178">
          <cell r="B178" t="str">
            <v>GCST90001543</v>
          </cell>
          <cell r="C178" t="str">
            <v>Relative count</v>
          </cell>
          <cell r="D178" t="str">
            <v>Maturation stages of T cell</v>
          </cell>
        </row>
        <row r="179">
          <cell r="B179" t="str">
            <v>GCST90001545</v>
          </cell>
          <cell r="C179" t="str">
            <v>Absolute count</v>
          </cell>
          <cell r="D179" t="str">
            <v>Maturation stages of T cell</v>
          </cell>
        </row>
        <row r="180">
          <cell r="B180" t="str">
            <v>GCST90001546</v>
          </cell>
          <cell r="C180" t="str">
            <v>Relative count</v>
          </cell>
          <cell r="D180" t="str">
            <v>Maturation stages of T cell</v>
          </cell>
        </row>
        <row r="181">
          <cell r="B181" t="str">
            <v>GCST90001552</v>
          </cell>
          <cell r="C181" t="str">
            <v>Relative count</v>
          </cell>
          <cell r="D181" t="str">
            <v>Maturation stages of T cell</v>
          </cell>
        </row>
        <row r="182">
          <cell r="B182" t="str">
            <v>GCST90001558</v>
          </cell>
          <cell r="C182" t="str">
            <v>Relative count</v>
          </cell>
          <cell r="D182" t="str">
            <v>Maturation stages of T cell</v>
          </cell>
        </row>
        <row r="183">
          <cell r="B183" t="str">
            <v>GCST90001583</v>
          </cell>
          <cell r="C183" t="str">
            <v>Absolute count</v>
          </cell>
          <cell r="D183" t="str">
            <v>Monocyte</v>
          </cell>
        </row>
        <row r="184">
          <cell r="B184" t="str">
            <v>GCST90001612</v>
          </cell>
          <cell r="C184" t="str">
            <v>Relative count</v>
          </cell>
          <cell r="D184" t="str">
            <v>TBNK</v>
          </cell>
        </row>
        <row r="185">
          <cell r="B185" t="str">
            <v>GCST90001639</v>
          </cell>
          <cell r="C185" t="str">
            <v>Absolute count</v>
          </cell>
          <cell r="D185" t="str">
            <v>TBNK</v>
          </cell>
        </row>
        <row r="186">
          <cell r="B186" t="str">
            <v>GCST90001649</v>
          </cell>
          <cell r="C186" t="str">
            <v>Relative count</v>
          </cell>
          <cell r="D186" t="str">
            <v>TBNK</v>
          </cell>
        </row>
        <row r="187">
          <cell r="B187" t="str">
            <v>GCST90001668</v>
          </cell>
          <cell r="C187" t="str">
            <v>Relative count</v>
          </cell>
          <cell r="D187" t="str">
            <v>Treg</v>
          </cell>
        </row>
        <row r="188">
          <cell r="B188" t="str">
            <v>GCST90001679</v>
          </cell>
          <cell r="C188" t="str">
            <v>Relative count</v>
          </cell>
          <cell r="D188" t="str">
            <v>Treg</v>
          </cell>
        </row>
        <row r="189">
          <cell r="B189" t="str">
            <v>GCST90001686</v>
          </cell>
          <cell r="C189" t="str">
            <v>Relative count</v>
          </cell>
          <cell r="D189" t="str">
            <v>Treg</v>
          </cell>
        </row>
        <row r="190">
          <cell r="B190" t="str">
            <v>GCST90001690</v>
          </cell>
          <cell r="C190" t="str">
            <v>Absolute count</v>
          </cell>
          <cell r="D190" t="str">
            <v>Treg</v>
          </cell>
        </row>
        <row r="191">
          <cell r="B191" t="str">
            <v>GCST90001692</v>
          </cell>
          <cell r="C191" t="str">
            <v>Relative count</v>
          </cell>
          <cell r="D191" t="str">
            <v>Treg</v>
          </cell>
        </row>
        <row r="192">
          <cell r="B192" t="str">
            <v>GCST90001702</v>
          </cell>
          <cell r="C192" t="str">
            <v>MFI</v>
          </cell>
          <cell r="D192" t="str">
            <v>B cell</v>
          </cell>
        </row>
        <row r="193">
          <cell r="B193" t="str">
            <v>GCST90001704</v>
          </cell>
          <cell r="C193" t="str">
            <v>MFI</v>
          </cell>
          <cell r="D193" t="str">
            <v>B cell</v>
          </cell>
        </row>
        <row r="194">
          <cell r="B194" t="str">
            <v>GCST90001705</v>
          </cell>
          <cell r="C194" t="str">
            <v>MFI</v>
          </cell>
          <cell r="D194" t="str">
            <v>B cell</v>
          </cell>
        </row>
        <row r="195">
          <cell r="B195" t="str">
            <v>GCST90001715</v>
          </cell>
          <cell r="C195" t="str">
            <v>MFI</v>
          </cell>
          <cell r="D195" t="str">
            <v>B cell</v>
          </cell>
        </row>
        <row r="196">
          <cell r="B196" t="str">
            <v>GCST90001728</v>
          </cell>
          <cell r="C196" t="str">
            <v>MFI</v>
          </cell>
          <cell r="D196" t="str">
            <v>B cell</v>
          </cell>
        </row>
        <row r="197">
          <cell r="B197" t="str">
            <v>GCST90001746</v>
          </cell>
          <cell r="C197" t="str">
            <v>MFI</v>
          </cell>
          <cell r="D197" t="str">
            <v>B cell</v>
          </cell>
        </row>
        <row r="198">
          <cell r="B198" t="str">
            <v>GCST90001749</v>
          </cell>
          <cell r="C198" t="str">
            <v>MFI</v>
          </cell>
          <cell r="D198" t="str">
            <v>B cell</v>
          </cell>
        </row>
        <row r="199">
          <cell r="B199" t="str">
            <v>GCST90001759</v>
          </cell>
          <cell r="C199" t="str">
            <v>MFI</v>
          </cell>
          <cell r="D199" t="str">
            <v>B cell</v>
          </cell>
        </row>
        <row r="200">
          <cell r="B200" t="str">
            <v>GCST90001769</v>
          </cell>
          <cell r="C200" t="str">
            <v>MFI</v>
          </cell>
          <cell r="D200" t="str">
            <v>B cell</v>
          </cell>
        </row>
        <row r="201">
          <cell r="B201" t="str">
            <v>GCST90001780</v>
          </cell>
          <cell r="C201" t="str">
            <v>MFI</v>
          </cell>
          <cell r="D201" t="str">
            <v>B cell</v>
          </cell>
        </row>
        <row r="202">
          <cell r="B202" t="str">
            <v>GCST90001789</v>
          </cell>
          <cell r="C202" t="str">
            <v>MFI</v>
          </cell>
          <cell r="D202" t="str">
            <v>B cell</v>
          </cell>
        </row>
        <row r="203">
          <cell r="B203" t="str">
            <v>GCST90001809</v>
          </cell>
          <cell r="C203" t="str">
            <v>MFI</v>
          </cell>
          <cell r="D203" t="str">
            <v>B cell</v>
          </cell>
        </row>
        <row r="204">
          <cell r="B204" t="str">
            <v>GCST90001812</v>
          </cell>
          <cell r="C204" t="str">
            <v>MFI</v>
          </cell>
          <cell r="D204" t="str">
            <v>B cell</v>
          </cell>
        </row>
        <row r="205">
          <cell r="B205" t="str">
            <v>GCST90001855</v>
          </cell>
          <cell r="C205" t="str">
            <v>MFI</v>
          </cell>
          <cell r="D205" t="str">
            <v>Treg</v>
          </cell>
        </row>
        <row r="206">
          <cell r="B206" t="str">
            <v>GCST90001856</v>
          </cell>
          <cell r="C206" t="str">
            <v>MFI</v>
          </cell>
          <cell r="D206" t="str">
            <v>Treg</v>
          </cell>
        </row>
        <row r="207">
          <cell r="B207" t="str">
            <v>GCST90001866</v>
          </cell>
          <cell r="C207" t="str">
            <v>MFI</v>
          </cell>
          <cell r="D207" t="str">
            <v>Treg</v>
          </cell>
        </row>
        <row r="208">
          <cell r="B208" t="str">
            <v>GCST90001867</v>
          </cell>
          <cell r="C208" t="str">
            <v>MFI</v>
          </cell>
          <cell r="D208" t="str">
            <v>Treg</v>
          </cell>
        </row>
        <row r="209">
          <cell r="B209" t="str">
            <v>GCST90001868</v>
          </cell>
          <cell r="C209" t="str">
            <v>MFI</v>
          </cell>
          <cell r="D209" t="str">
            <v>Treg</v>
          </cell>
        </row>
        <row r="210">
          <cell r="B210" t="str">
            <v>GCST90001932</v>
          </cell>
          <cell r="C210" t="str">
            <v>MFI</v>
          </cell>
          <cell r="D210" t="str">
            <v>Treg</v>
          </cell>
        </row>
        <row r="211">
          <cell r="B211" t="str">
            <v>GCST90001938</v>
          </cell>
          <cell r="C211" t="str">
            <v>MFI</v>
          </cell>
          <cell r="D211" t="str">
            <v>Treg</v>
          </cell>
        </row>
        <row r="212">
          <cell r="B212" t="str">
            <v>GCST90001968</v>
          </cell>
          <cell r="C212" t="str">
            <v>Morphological parameter</v>
          </cell>
          <cell r="D212" t="str">
            <v>TBNK</v>
          </cell>
        </row>
        <row r="213">
          <cell r="B213" t="str">
            <v>GCST90001984</v>
          </cell>
          <cell r="C213" t="str">
            <v>MFI</v>
          </cell>
          <cell r="D213" t="str">
            <v>Monocyte</v>
          </cell>
        </row>
        <row r="214">
          <cell r="B214" t="str">
            <v>GCST90001995</v>
          </cell>
          <cell r="C214" t="str">
            <v>MFI</v>
          </cell>
          <cell r="D214" t="str">
            <v>Monocyte</v>
          </cell>
        </row>
        <row r="215">
          <cell r="B215" t="str">
            <v>GCST90002007</v>
          </cell>
          <cell r="C215" t="str">
            <v>MFI</v>
          </cell>
          <cell r="D215" t="str">
            <v>Monocyte</v>
          </cell>
        </row>
        <row r="216">
          <cell r="B216" t="str">
            <v>GCST90002026</v>
          </cell>
          <cell r="C216" t="str">
            <v>MFI</v>
          </cell>
          <cell r="D216" t="str">
            <v>Maturation stages of T cell</v>
          </cell>
        </row>
        <row r="217">
          <cell r="B217" t="str">
            <v>GCST90002048</v>
          </cell>
          <cell r="C217" t="str">
            <v>MFI</v>
          </cell>
          <cell r="D217" t="str">
            <v>Myeloid cell</v>
          </cell>
        </row>
        <row r="218">
          <cell r="B218" t="str">
            <v>GCST90002058</v>
          </cell>
          <cell r="C218" t="str">
            <v>MFI</v>
          </cell>
          <cell r="D218" t="str">
            <v>TBNK</v>
          </cell>
        </row>
        <row r="219">
          <cell r="B219" t="str">
            <v>GCST90002061</v>
          </cell>
          <cell r="C219" t="str">
            <v>MFI</v>
          </cell>
          <cell r="D219" t="str">
            <v>Treg</v>
          </cell>
        </row>
        <row r="220">
          <cell r="B220" t="str">
            <v>GCST90002069</v>
          </cell>
          <cell r="C220" t="str">
            <v>MFI</v>
          </cell>
          <cell r="D220" t="str">
            <v>Treg</v>
          </cell>
        </row>
        <row r="221">
          <cell r="B221" t="str">
            <v>GCST90002070</v>
          </cell>
          <cell r="C221" t="str">
            <v>MFI</v>
          </cell>
          <cell r="D221" t="str">
            <v>Treg</v>
          </cell>
        </row>
        <row r="222">
          <cell r="B222" t="str">
            <v>GCST90002071</v>
          </cell>
          <cell r="C222" t="str">
            <v>Morphological parameter</v>
          </cell>
          <cell r="D222" t="str">
            <v>cDC</v>
          </cell>
        </row>
        <row r="223">
          <cell r="B223" t="str">
            <v>GCST90002093</v>
          </cell>
          <cell r="C223" t="str">
            <v>MFI</v>
          </cell>
          <cell r="D223" t="str">
            <v>Myeloid cell</v>
          </cell>
        </row>
        <row r="224">
          <cell r="B224" t="str">
            <v>GCST90002109</v>
          </cell>
          <cell r="C224" t="str">
            <v>MFI</v>
          </cell>
          <cell r="D224" t="str">
            <v>Myeloid cell</v>
          </cell>
        </row>
        <row r="225">
          <cell r="B225" t="str">
            <v>GCST90002112</v>
          </cell>
          <cell r="C225" t="str">
            <v>MFI</v>
          </cell>
          <cell r="D225" t="str">
            <v>Myeloid cell</v>
          </cell>
        </row>
        <row r="226">
          <cell r="B226" t="str">
            <v>GCST90001399</v>
          </cell>
          <cell r="C226" t="str">
            <v>Relative count</v>
          </cell>
          <cell r="D226" t="str">
            <v>B cell</v>
          </cell>
        </row>
        <row r="227">
          <cell r="B227" t="str">
            <v>GCST90001710</v>
          </cell>
          <cell r="C227" t="str">
            <v>MFI</v>
          </cell>
          <cell r="D227" t="str">
            <v>B cell</v>
          </cell>
        </row>
        <row r="228">
          <cell r="B228" t="str">
            <v>GCST90001729</v>
          </cell>
          <cell r="C228" t="str">
            <v>MFI</v>
          </cell>
          <cell r="D228" t="str">
            <v>B cell</v>
          </cell>
        </row>
        <row r="229">
          <cell r="B229" t="str">
            <v>GCST90001973</v>
          </cell>
          <cell r="C229" t="str">
            <v>Morphological parameter</v>
          </cell>
          <cell r="D229" t="str">
            <v>TBNK</v>
          </cell>
        </row>
        <row r="230">
          <cell r="B230" t="str">
            <v>GCST90001992</v>
          </cell>
          <cell r="C230" t="str">
            <v>MFI</v>
          </cell>
          <cell r="D230" t="str">
            <v>Monocyte</v>
          </cell>
        </row>
        <row r="231">
          <cell r="B231" t="str">
            <v>GCST90002119</v>
          </cell>
          <cell r="C231" t="str">
            <v>MFI</v>
          </cell>
          <cell r="D231" t="str">
            <v>Treg</v>
          </cell>
        </row>
        <row r="232">
          <cell r="B232" t="str">
            <v>GCST90002121</v>
          </cell>
          <cell r="C232" t="str">
            <v>MFI</v>
          </cell>
          <cell r="D232" t="str">
            <v>Treg</v>
          </cell>
        </row>
        <row r="233">
          <cell r="B233" t="str">
            <v>GCST90001436</v>
          </cell>
          <cell r="C233" t="str">
            <v>Relative count</v>
          </cell>
          <cell r="D233" t="str">
            <v>B cell</v>
          </cell>
        </row>
        <row r="234">
          <cell r="B234" t="str">
            <v>GCST90001538</v>
          </cell>
          <cell r="C234" t="str">
            <v>Relative count</v>
          </cell>
          <cell r="D234" t="str">
            <v>Maturation stages of T cell</v>
          </cell>
        </row>
        <row r="235">
          <cell r="B235" t="str">
            <v>GCST90001580</v>
          </cell>
          <cell r="C235" t="str">
            <v>Absolute count</v>
          </cell>
          <cell r="D235" t="str">
            <v>Monocyte</v>
          </cell>
        </row>
        <row r="236">
          <cell r="B236" t="str">
            <v>GCST90001448</v>
          </cell>
          <cell r="C236" t="str">
            <v>Absolute count</v>
          </cell>
          <cell r="D236" t="str">
            <v>cDC</v>
          </cell>
        </row>
        <row r="237">
          <cell r="B237" t="str">
            <v>GCST90001464</v>
          </cell>
          <cell r="C237" t="str">
            <v>Absolute count</v>
          </cell>
          <cell r="D237" t="str">
            <v>cDC</v>
          </cell>
        </row>
        <row r="238">
          <cell r="B238" t="str">
            <v>GCST90001472</v>
          </cell>
          <cell r="C238" t="str">
            <v>Absolute count</v>
          </cell>
          <cell r="D238" t="str">
            <v>cDC</v>
          </cell>
        </row>
        <row r="239">
          <cell r="B239" t="str">
            <v>GCST90001661</v>
          </cell>
          <cell r="C239" t="str">
            <v>Relative count</v>
          </cell>
          <cell r="D239" t="str">
            <v>Treg</v>
          </cell>
        </row>
        <row r="240">
          <cell r="B240" t="str">
            <v>GCST90001725</v>
          </cell>
          <cell r="C240" t="str">
            <v>MFI</v>
          </cell>
          <cell r="D240" t="str">
            <v>B cell</v>
          </cell>
        </row>
        <row r="241">
          <cell r="B241" t="str">
            <v>GCST90001727</v>
          </cell>
          <cell r="C241" t="str">
            <v>MFI</v>
          </cell>
          <cell r="D241" t="str">
            <v>B cell</v>
          </cell>
        </row>
        <row r="242">
          <cell r="B242" t="str">
            <v>GCST90001857</v>
          </cell>
          <cell r="C242" t="str">
            <v>MFI</v>
          </cell>
          <cell r="D242" t="str">
            <v>Treg</v>
          </cell>
        </row>
        <row r="243">
          <cell r="B243" t="str">
            <v>GCST90001874</v>
          </cell>
          <cell r="C243" t="str">
            <v>MFI</v>
          </cell>
          <cell r="D243" t="str">
            <v>Maturation stages of T cell</v>
          </cell>
        </row>
        <row r="244">
          <cell r="B244" t="str">
            <v>GCST90001920</v>
          </cell>
          <cell r="C244" t="str">
            <v>MFI</v>
          </cell>
          <cell r="D244" t="str">
            <v>TBNK</v>
          </cell>
        </row>
        <row r="245">
          <cell r="B245" t="str">
            <v>GCST90001933</v>
          </cell>
          <cell r="C245" t="str">
            <v>MFI</v>
          </cell>
          <cell r="D245" t="str">
            <v>Treg</v>
          </cell>
        </row>
        <row r="246">
          <cell r="B246" t="str">
            <v>GCST90002049</v>
          </cell>
          <cell r="C246" t="str">
            <v>MFI</v>
          </cell>
          <cell r="D246" t="str">
            <v>Myeloid cell</v>
          </cell>
        </row>
        <row r="247">
          <cell r="B247" t="str">
            <v>GCST90001929</v>
          </cell>
          <cell r="C247" t="str">
            <v>MFI</v>
          </cell>
          <cell r="D247" t="str">
            <v>Treg</v>
          </cell>
        </row>
        <row r="248">
          <cell r="B248" t="str">
            <v>GCST90001965</v>
          </cell>
          <cell r="C248" t="str">
            <v>Morphological parameter</v>
          </cell>
          <cell r="D248" t="str">
            <v>cDC</v>
          </cell>
        </row>
        <row r="249">
          <cell r="B249" t="str">
            <v>GCST90001526</v>
          </cell>
          <cell r="C249" t="str">
            <v>Relative count</v>
          </cell>
          <cell r="D249" t="str">
            <v>Myeloid cell</v>
          </cell>
        </row>
        <row r="250">
          <cell r="B250" t="str">
            <v>GCST90002017</v>
          </cell>
          <cell r="C250" t="str">
            <v>MFI</v>
          </cell>
          <cell r="D250" t="str">
            <v>cDC</v>
          </cell>
        </row>
        <row r="251">
          <cell r="B251" t="str">
            <v>GCST90001836</v>
          </cell>
          <cell r="C251" t="str">
            <v>MFI</v>
          </cell>
          <cell r="D251" t="str">
            <v>Myeloid cell</v>
          </cell>
        </row>
        <row r="252">
          <cell r="B252" t="str">
            <v>GCST90001888</v>
          </cell>
          <cell r="C252" t="str">
            <v>MFI</v>
          </cell>
          <cell r="D252" t="str">
            <v>Treg</v>
          </cell>
        </row>
        <row r="253">
          <cell r="B253" t="str">
            <v>GCST90001889</v>
          </cell>
          <cell r="C253" t="str">
            <v>MFI</v>
          </cell>
          <cell r="D253" t="str">
            <v>Treg</v>
          </cell>
        </row>
        <row r="254">
          <cell r="B254" t="str">
            <v>GCST90002056</v>
          </cell>
          <cell r="C254" t="str">
            <v>MFI</v>
          </cell>
          <cell r="D254" t="str">
            <v>Maturation stages of T cell</v>
          </cell>
        </row>
        <row r="255">
          <cell r="B255" t="str">
            <v>GCST90001691</v>
          </cell>
          <cell r="C255" t="str">
            <v>Relative count</v>
          </cell>
          <cell r="D255" t="str">
            <v>Treg</v>
          </cell>
        </row>
        <row r="256">
          <cell r="B256" t="str">
            <v>GCST90001736</v>
          </cell>
          <cell r="C256" t="str">
            <v>MFI</v>
          </cell>
          <cell r="D256" t="str">
            <v>B cell</v>
          </cell>
        </row>
        <row r="257">
          <cell r="B257" t="str">
            <v>GCST90001826</v>
          </cell>
          <cell r="C257" t="str">
            <v>MFI</v>
          </cell>
          <cell r="D257" t="str">
            <v>B cell</v>
          </cell>
        </row>
        <row r="258">
          <cell r="B258" t="str">
            <v>GCST90002088</v>
          </cell>
          <cell r="C258" t="str">
            <v>MFI</v>
          </cell>
          <cell r="D258" t="str">
            <v>cDC</v>
          </cell>
        </row>
        <row r="259">
          <cell r="B259" t="str">
            <v>GCST90001687</v>
          </cell>
          <cell r="C259" t="str">
            <v>Absolute count</v>
          </cell>
          <cell r="D259" t="str">
            <v>Treg</v>
          </cell>
        </row>
        <row r="260">
          <cell r="B260" t="str">
            <v>GCST90001844</v>
          </cell>
          <cell r="C260" t="str">
            <v>MFI</v>
          </cell>
          <cell r="D260" t="str">
            <v>Maturation stages of T cell</v>
          </cell>
        </row>
        <row r="261">
          <cell r="B261" t="str">
            <v>GCST90001427</v>
          </cell>
          <cell r="C261" t="str">
            <v>Relative count</v>
          </cell>
          <cell r="D261" t="str">
            <v>B cell</v>
          </cell>
        </row>
        <row r="262">
          <cell r="B262" t="str">
            <v>GCST90001652</v>
          </cell>
          <cell r="C262" t="str">
            <v>Relative count</v>
          </cell>
          <cell r="D262" t="str">
            <v>TBNK</v>
          </cell>
        </row>
        <row r="263">
          <cell r="B263" t="str">
            <v>GCST90001482</v>
          </cell>
          <cell r="C263" t="str">
            <v>Relative count</v>
          </cell>
          <cell r="D263" t="str">
            <v>Treg</v>
          </cell>
        </row>
        <row r="264">
          <cell r="B264" t="str">
            <v>GCST90001518</v>
          </cell>
          <cell r="C264" t="str">
            <v>Absolute count</v>
          </cell>
          <cell r="D264" t="str">
            <v>Myeloid cell</v>
          </cell>
        </row>
        <row r="265">
          <cell r="B265" t="str">
            <v>GCST90001598</v>
          </cell>
          <cell r="C265" t="str">
            <v>Absolute count</v>
          </cell>
          <cell r="D265" t="str">
            <v>TBNK</v>
          </cell>
        </row>
        <row r="266">
          <cell r="B266" t="str">
            <v>GCST90001784</v>
          </cell>
          <cell r="C266" t="str">
            <v>MFI</v>
          </cell>
          <cell r="D266" t="str">
            <v>B cell</v>
          </cell>
        </row>
        <row r="267">
          <cell r="B267" t="str">
            <v>GCST90001403</v>
          </cell>
          <cell r="C267" t="str">
            <v>Absolute count</v>
          </cell>
          <cell r="D267" t="str">
            <v>B cell</v>
          </cell>
        </row>
        <row r="268">
          <cell r="B268" t="str">
            <v>GCST90001726</v>
          </cell>
          <cell r="C268" t="str">
            <v>MFI</v>
          </cell>
          <cell r="D268" t="str">
            <v>B cell</v>
          </cell>
        </row>
        <row r="269">
          <cell r="B269" t="str">
            <v>GCST90001758</v>
          </cell>
          <cell r="C269" t="str">
            <v>MFI</v>
          </cell>
          <cell r="D269" t="str">
            <v>B cell</v>
          </cell>
        </row>
        <row r="270">
          <cell r="B270" t="str">
            <v>GCST90001393</v>
          </cell>
          <cell r="C270" t="str">
            <v>Relative count</v>
          </cell>
          <cell r="D270" t="str">
            <v>B cell</v>
          </cell>
        </row>
        <row r="271">
          <cell r="B271" t="str">
            <v>GCST90001400</v>
          </cell>
          <cell r="C271" t="str">
            <v>Absolute count</v>
          </cell>
          <cell r="D271" t="str">
            <v>B cell</v>
          </cell>
        </row>
        <row r="272">
          <cell r="B272" t="str">
            <v>GCST90001463</v>
          </cell>
          <cell r="C272" t="str">
            <v>Relative count</v>
          </cell>
          <cell r="D272" t="str">
            <v>cDC</v>
          </cell>
        </row>
        <row r="273">
          <cell r="B273" t="str">
            <v>GCST90001515</v>
          </cell>
          <cell r="C273" t="str">
            <v>Absolute count</v>
          </cell>
          <cell r="D273" t="str">
            <v>Myeloid cell</v>
          </cell>
        </row>
        <row r="274">
          <cell r="B274" t="str">
            <v>GCST90001642</v>
          </cell>
          <cell r="C274" t="str">
            <v>Absolute count</v>
          </cell>
          <cell r="D274" t="str">
            <v>TBNK</v>
          </cell>
        </row>
        <row r="275">
          <cell r="B275" t="str">
            <v>GCST90001696</v>
          </cell>
          <cell r="C275" t="str">
            <v>Relative count</v>
          </cell>
          <cell r="D275" t="str">
            <v>Treg</v>
          </cell>
        </row>
        <row r="276">
          <cell r="B276" t="str">
            <v>GCST90002020</v>
          </cell>
          <cell r="C276" t="str">
            <v>MFI</v>
          </cell>
          <cell r="D276" t="str">
            <v>Myeloid cell</v>
          </cell>
        </row>
        <row r="277">
          <cell r="B277" t="str">
            <v>GCST90002055</v>
          </cell>
          <cell r="C277" t="str">
            <v>MFI</v>
          </cell>
          <cell r="D277" t="str">
            <v>Maturation stages of T cell</v>
          </cell>
        </row>
        <row r="278">
          <cell r="B278" t="str">
            <v>GCST90002096</v>
          </cell>
          <cell r="C278" t="str">
            <v>MFI</v>
          </cell>
          <cell r="D278" t="str">
            <v>Myeloid cell</v>
          </cell>
        </row>
        <row r="279">
          <cell r="B279" t="str">
            <v>GCST90002113</v>
          </cell>
          <cell r="C279" t="str">
            <v>MFI</v>
          </cell>
          <cell r="D279" t="str">
            <v>TBNK</v>
          </cell>
        </row>
        <row r="280">
          <cell r="B280" t="str">
            <v>GCST90001460</v>
          </cell>
          <cell r="C280" t="str">
            <v>Absolute count</v>
          </cell>
          <cell r="D280" t="str">
            <v>cDC</v>
          </cell>
        </row>
        <row r="281">
          <cell r="B281" t="str">
            <v>GCST90001465</v>
          </cell>
          <cell r="C281" t="str">
            <v>Relative count</v>
          </cell>
          <cell r="D281" t="str">
            <v>cDC</v>
          </cell>
        </row>
        <row r="282">
          <cell r="B282" t="str">
            <v>GCST90001569</v>
          </cell>
          <cell r="C282" t="str">
            <v>Absolute count</v>
          </cell>
          <cell r="D282" t="str">
            <v>Maturation stages of T cell</v>
          </cell>
        </row>
        <row r="283">
          <cell r="B283" t="str">
            <v>GCST90001614</v>
          </cell>
          <cell r="C283" t="str">
            <v>Relative count</v>
          </cell>
          <cell r="D283" t="str">
            <v>TBNK</v>
          </cell>
        </row>
        <row r="284">
          <cell r="B284" t="str">
            <v>GCST90001770</v>
          </cell>
          <cell r="C284" t="str">
            <v>MFI</v>
          </cell>
          <cell r="D284" t="str">
            <v>B cell</v>
          </cell>
        </row>
        <row r="285">
          <cell r="B285" t="str">
            <v>GCST90001772</v>
          </cell>
          <cell r="C285" t="str">
            <v>MFI</v>
          </cell>
          <cell r="D285" t="str">
            <v>B cell</v>
          </cell>
        </row>
        <row r="286">
          <cell r="B286" t="str">
            <v>GCST90001853</v>
          </cell>
          <cell r="C286" t="str">
            <v>MFI</v>
          </cell>
          <cell r="D286" t="str">
            <v>Treg</v>
          </cell>
        </row>
        <row r="287">
          <cell r="B287" t="str">
            <v>GCST90001890</v>
          </cell>
          <cell r="C287" t="str">
            <v>MFI</v>
          </cell>
          <cell r="D287" t="str">
            <v>Treg</v>
          </cell>
        </row>
        <row r="288">
          <cell r="B288" t="str">
            <v>GCST90002041</v>
          </cell>
          <cell r="C288" t="str">
            <v>MFI</v>
          </cell>
          <cell r="D288" t="str">
            <v>Myeloid cell</v>
          </cell>
        </row>
        <row r="289">
          <cell r="B289" t="str">
            <v>GCST90002043</v>
          </cell>
          <cell r="C289" t="str">
            <v>MFI</v>
          </cell>
          <cell r="D289" t="str">
            <v>Myeloid cell</v>
          </cell>
        </row>
        <row r="290">
          <cell r="B290" t="str">
            <v>GCST90002081</v>
          </cell>
          <cell r="C290" t="str">
            <v>Morphological parameter</v>
          </cell>
          <cell r="D290" t="str">
            <v>TBNK</v>
          </cell>
        </row>
        <row r="291">
          <cell r="B291" t="str">
            <v>GCST90001737</v>
          </cell>
          <cell r="C291" t="str">
            <v>MFI</v>
          </cell>
          <cell r="D291" t="str">
            <v>B cell</v>
          </cell>
        </row>
        <row r="292">
          <cell r="B292" t="str">
            <v>GCST90001926</v>
          </cell>
          <cell r="C292" t="str">
            <v>MFI</v>
          </cell>
          <cell r="D292" t="str">
            <v>Treg</v>
          </cell>
        </row>
        <row r="293">
          <cell r="B293" t="str">
            <v>GCST90001402</v>
          </cell>
          <cell r="C293" t="str">
            <v>Relative count</v>
          </cell>
          <cell r="D293" t="str">
            <v>B cell</v>
          </cell>
        </row>
        <row r="294">
          <cell r="B294" t="str">
            <v>GCST90001830</v>
          </cell>
          <cell r="C294" t="str">
            <v>MFI</v>
          </cell>
          <cell r="D294" t="str">
            <v>B cell</v>
          </cell>
        </row>
        <row r="295">
          <cell r="B295" t="str">
            <v>GCST90001943</v>
          </cell>
          <cell r="C295" t="str">
            <v>MFI</v>
          </cell>
          <cell r="D295" t="str">
            <v>Treg</v>
          </cell>
        </row>
        <row r="296">
          <cell r="B296" t="str">
            <v>GCST90002040</v>
          </cell>
          <cell r="C296" t="str">
            <v>MFI</v>
          </cell>
          <cell r="D296" t="str">
            <v>cDC</v>
          </cell>
        </row>
        <row r="297">
          <cell r="B297" t="str">
            <v>GCST90001392</v>
          </cell>
          <cell r="C297" t="str">
            <v>Absolute count</v>
          </cell>
          <cell r="D297" t="str">
            <v>B cell</v>
          </cell>
        </row>
        <row r="298">
          <cell r="B298" t="str">
            <v>GCST90001498</v>
          </cell>
          <cell r="C298" t="str">
            <v>Absolute count</v>
          </cell>
          <cell r="D298" t="str">
            <v>Treg</v>
          </cell>
        </row>
        <row r="299">
          <cell r="B299" t="str">
            <v>GCST90001503</v>
          </cell>
          <cell r="C299" t="str">
            <v>Relative count</v>
          </cell>
          <cell r="D299" t="str">
            <v>Treg</v>
          </cell>
        </row>
        <row r="300">
          <cell r="B300" t="str">
            <v>GCST90001528</v>
          </cell>
          <cell r="C300" t="str">
            <v>Relative count</v>
          </cell>
          <cell r="D300" t="str">
            <v>Myeloid cell</v>
          </cell>
        </row>
        <row r="301">
          <cell r="B301" t="str">
            <v>GCST90001539</v>
          </cell>
          <cell r="C301" t="str">
            <v>Relative count</v>
          </cell>
          <cell r="D301" t="str">
            <v>Maturation stages of T cell</v>
          </cell>
        </row>
        <row r="302">
          <cell r="B302" t="str">
            <v>GCST90001541</v>
          </cell>
          <cell r="C302" t="str">
            <v>Relative count</v>
          </cell>
          <cell r="D302" t="str">
            <v>Maturation stages of T cell</v>
          </cell>
        </row>
        <row r="303">
          <cell r="B303" t="str">
            <v>GCST90001548</v>
          </cell>
          <cell r="C303" t="str">
            <v>Absolute count</v>
          </cell>
          <cell r="D303" t="str">
            <v>Maturation stages of T cell</v>
          </cell>
        </row>
        <row r="304">
          <cell r="B304" t="str">
            <v>GCST90001559</v>
          </cell>
          <cell r="C304" t="str">
            <v>Relative count</v>
          </cell>
          <cell r="D304" t="str">
            <v>Maturation stages of T cell</v>
          </cell>
        </row>
        <row r="305">
          <cell r="B305" t="str">
            <v>GCST90001605</v>
          </cell>
          <cell r="C305" t="str">
            <v>Relative count</v>
          </cell>
          <cell r="D305" t="str">
            <v>TBNK</v>
          </cell>
        </row>
        <row r="306">
          <cell r="B306" t="str">
            <v>GCST90001613</v>
          </cell>
          <cell r="C306" t="str">
            <v>Relative count</v>
          </cell>
          <cell r="D306" t="str">
            <v>TBNK</v>
          </cell>
        </row>
        <row r="307">
          <cell r="B307" t="str">
            <v>GCST90001616</v>
          </cell>
          <cell r="C307" t="str">
            <v>Relative count</v>
          </cell>
          <cell r="D307" t="str">
            <v>TBNK</v>
          </cell>
        </row>
        <row r="308">
          <cell r="B308" t="str">
            <v>GCST90001664</v>
          </cell>
          <cell r="C308" t="str">
            <v>Relative count</v>
          </cell>
          <cell r="D308" t="str">
            <v>Treg</v>
          </cell>
        </row>
        <row r="309">
          <cell r="B309" t="str">
            <v>GCST90001676</v>
          </cell>
          <cell r="C309" t="str">
            <v>Relative count</v>
          </cell>
          <cell r="D309" t="str">
            <v>Treg</v>
          </cell>
        </row>
        <row r="310">
          <cell r="B310" t="str">
            <v>GCST90001678</v>
          </cell>
          <cell r="C310" t="str">
            <v>Absolute count</v>
          </cell>
          <cell r="D310" t="str">
            <v>Treg</v>
          </cell>
        </row>
        <row r="311">
          <cell r="B311" t="str">
            <v>GCST90001683</v>
          </cell>
          <cell r="C311" t="str">
            <v>Relative count</v>
          </cell>
          <cell r="D311" t="str">
            <v>Treg</v>
          </cell>
        </row>
        <row r="312">
          <cell r="B312" t="str">
            <v>GCST90001708</v>
          </cell>
          <cell r="C312" t="str">
            <v>MFI</v>
          </cell>
          <cell r="D312" t="str">
            <v>B cell</v>
          </cell>
        </row>
        <row r="313">
          <cell r="B313" t="str">
            <v>GCST90001722</v>
          </cell>
          <cell r="C313" t="str">
            <v>MFI</v>
          </cell>
          <cell r="D313" t="str">
            <v>B cell</v>
          </cell>
        </row>
        <row r="314">
          <cell r="B314" t="str">
            <v>GCST90001742</v>
          </cell>
          <cell r="C314" t="str">
            <v>MFI</v>
          </cell>
          <cell r="D314" t="str">
            <v>B cell</v>
          </cell>
        </row>
        <row r="315">
          <cell r="B315" t="str">
            <v>GCST90001748</v>
          </cell>
          <cell r="C315" t="str">
            <v>MFI</v>
          </cell>
          <cell r="D315" t="str">
            <v>B cell</v>
          </cell>
        </row>
        <row r="316">
          <cell r="B316" t="str">
            <v>GCST90001787</v>
          </cell>
          <cell r="C316" t="str">
            <v>MFI</v>
          </cell>
          <cell r="D316" t="str">
            <v>B cell</v>
          </cell>
        </row>
        <row r="317">
          <cell r="B317" t="str">
            <v>GCST90001863</v>
          </cell>
          <cell r="C317" t="str">
            <v>MFI</v>
          </cell>
          <cell r="D317" t="str">
            <v>Treg</v>
          </cell>
        </row>
        <row r="318">
          <cell r="B318" t="str">
            <v>GCST90001871</v>
          </cell>
          <cell r="C318" t="str">
            <v>MFI</v>
          </cell>
          <cell r="D318" t="str">
            <v>Maturation stages of T cell</v>
          </cell>
        </row>
        <row r="319">
          <cell r="B319" t="str">
            <v>GCST90001876</v>
          </cell>
          <cell r="C319" t="str">
            <v>MFI</v>
          </cell>
          <cell r="D319" t="str">
            <v>Maturation stages of T cell</v>
          </cell>
        </row>
        <row r="320">
          <cell r="B320" t="str">
            <v>GCST90001958</v>
          </cell>
          <cell r="C320" t="str">
            <v>MFI</v>
          </cell>
          <cell r="D320" t="str">
            <v>TBNK</v>
          </cell>
        </row>
        <row r="321">
          <cell r="B321" t="str">
            <v>GCST90001974</v>
          </cell>
          <cell r="C321" t="str">
            <v>Morphological parameter</v>
          </cell>
          <cell r="D321" t="str">
            <v>TBNK</v>
          </cell>
        </row>
        <row r="322">
          <cell r="B322" t="str">
            <v>GCST90002015</v>
          </cell>
          <cell r="C322" t="str">
            <v>MFI</v>
          </cell>
          <cell r="D322" t="str">
            <v>cDC</v>
          </cell>
        </row>
        <row r="323">
          <cell r="B323" t="str">
            <v>GCST90002016</v>
          </cell>
          <cell r="C323" t="str">
            <v>MFI</v>
          </cell>
          <cell r="D323" t="str">
            <v>cDC</v>
          </cell>
        </row>
        <row r="324">
          <cell r="B324" t="str">
            <v>GCST90002063</v>
          </cell>
          <cell r="C324" t="str">
            <v>MFI</v>
          </cell>
          <cell r="D324" t="str">
            <v>Treg</v>
          </cell>
        </row>
        <row r="325">
          <cell r="B325" t="str">
            <v>GCST90002078</v>
          </cell>
          <cell r="C325" t="str">
            <v>Morphological parameter</v>
          </cell>
          <cell r="D325" t="str">
            <v>TBNK</v>
          </cell>
        </row>
        <row r="326">
          <cell r="B326" t="str">
            <v>GCST90002117</v>
          </cell>
          <cell r="C326" t="str">
            <v>MFI</v>
          </cell>
          <cell r="D326" t="str">
            <v>TBNK</v>
          </cell>
        </row>
        <row r="327">
          <cell r="B327" t="str">
            <v>GCST90001468</v>
          </cell>
          <cell r="C327" t="str">
            <v>Absolute count</v>
          </cell>
          <cell r="D327" t="str">
            <v>cDC</v>
          </cell>
        </row>
        <row r="328">
          <cell r="B328" t="str">
            <v>GCST90001643</v>
          </cell>
          <cell r="C328" t="str">
            <v>Relative count</v>
          </cell>
          <cell r="D328" t="str">
            <v>TBNK</v>
          </cell>
        </row>
        <row r="329">
          <cell r="B329" t="str">
            <v>GCST90001562</v>
          </cell>
          <cell r="C329" t="str">
            <v>Relative count</v>
          </cell>
          <cell r="D329" t="str">
            <v>Maturation stages of T cell</v>
          </cell>
        </row>
        <row r="330">
          <cell r="B330" t="str">
            <v>GCST90001600</v>
          </cell>
          <cell r="C330" t="str">
            <v>Absolute count</v>
          </cell>
          <cell r="D330" t="str">
            <v>TBNK</v>
          </cell>
        </row>
        <row r="331">
          <cell r="B331" t="str">
            <v>GCST90001794</v>
          </cell>
          <cell r="C331" t="str">
            <v>MFI</v>
          </cell>
          <cell r="D331" t="str">
            <v>B cell</v>
          </cell>
        </row>
        <row r="332">
          <cell r="B332" t="str">
            <v>GCST90001395</v>
          </cell>
          <cell r="C332" t="str">
            <v>Relative count</v>
          </cell>
          <cell r="D332" t="str">
            <v>B cell</v>
          </cell>
        </row>
        <row r="333">
          <cell r="B333" t="str">
            <v>GCST90001412</v>
          </cell>
          <cell r="C333" t="str">
            <v>Absolute count</v>
          </cell>
          <cell r="D333" t="str">
            <v>B cell</v>
          </cell>
        </row>
        <row r="334">
          <cell r="B334" t="str">
            <v>GCST90001435</v>
          </cell>
          <cell r="C334" t="str">
            <v>Relative count</v>
          </cell>
          <cell r="D334" t="str">
            <v>B cell</v>
          </cell>
        </row>
        <row r="335">
          <cell r="B335" t="str">
            <v>GCST90001440</v>
          </cell>
          <cell r="C335" t="str">
            <v>Relative count</v>
          </cell>
          <cell r="D335" t="str">
            <v>B cell</v>
          </cell>
        </row>
        <row r="336">
          <cell r="B336" t="str">
            <v>GCST90001478</v>
          </cell>
          <cell r="C336" t="str">
            <v>Relative count</v>
          </cell>
          <cell r="D336" t="str">
            <v>Treg</v>
          </cell>
        </row>
        <row r="337">
          <cell r="B337" t="str">
            <v>GCST90001510</v>
          </cell>
          <cell r="C337" t="str">
            <v>Absolute count</v>
          </cell>
          <cell r="D337" t="str">
            <v>Treg</v>
          </cell>
        </row>
        <row r="338">
          <cell r="B338" t="str">
            <v>GCST90001517</v>
          </cell>
          <cell r="C338" t="str">
            <v>Absolute count</v>
          </cell>
          <cell r="D338" t="str">
            <v>Myeloid cell</v>
          </cell>
        </row>
        <row r="339">
          <cell r="B339" t="str">
            <v>GCST90001531</v>
          </cell>
          <cell r="C339" t="str">
            <v>Absolute count</v>
          </cell>
          <cell r="D339" t="str">
            <v>Myeloid cell</v>
          </cell>
        </row>
        <row r="340">
          <cell r="B340" t="str">
            <v>GCST90001566</v>
          </cell>
          <cell r="C340" t="str">
            <v>Absolute count</v>
          </cell>
          <cell r="D340" t="str">
            <v>Maturation stages of T cell</v>
          </cell>
        </row>
        <row r="341">
          <cell r="B341" t="str">
            <v>GCST90001599</v>
          </cell>
          <cell r="C341" t="str">
            <v>Relative count</v>
          </cell>
          <cell r="D341" t="str">
            <v>TBNK</v>
          </cell>
        </row>
        <row r="342">
          <cell r="B342" t="str">
            <v>GCST90001609</v>
          </cell>
          <cell r="C342" t="str">
            <v>Absolute count</v>
          </cell>
          <cell r="D342" t="str">
            <v>TBNK</v>
          </cell>
        </row>
        <row r="343">
          <cell r="B343" t="str">
            <v>GCST90001615</v>
          </cell>
          <cell r="C343" t="str">
            <v>Absolute count</v>
          </cell>
          <cell r="D343" t="str">
            <v>TBNK</v>
          </cell>
        </row>
        <row r="344">
          <cell r="B344" t="str">
            <v>GCST90001688</v>
          </cell>
          <cell r="C344" t="str">
            <v>Relative count</v>
          </cell>
          <cell r="D344" t="str">
            <v>Treg</v>
          </cell>
        </row>
        <row r="345">
          <cell r="B345" t="str">
            <v>GCST90001707</v>
          </cell>
          <cell r="C345" t="str">
            <v>MFI</v>
          </cell>
          <cell r="D345" t="str">
            <v>B cell</v>
          </cell>
        </row>
        <row r="346">
          <cell r="B346" t="str">
            <v>GCST90001711</v>
          </cell>
          <cell r="C346" t="str">
            <v>MFI</v>
          </cell>
          <cell r="D346" t="str">
            <v>B cell</v>
          </cell>
        </row>
        <row r="347">
          <cell r="B347" t="str">
            <v>GCST90001724</v>
          </cell>
          <cell r="C347" t="str">
            <v>MFI</v>
          </cell>
          <cell r="D347" t="str">
            <v>B cell</v>
          </cell>
        </row>
        <row r="348">
          <cell r="B348" t="str">
            <v>GCST90001747</v>
          </cell>
          <cell r="C348" t="str">
            <v>MFI</v>
          </cell>
          <cell r="D348" t="str">
            <v>B cell</v>
          </cell>
        </row>
        <row r="349">
          <cell r="B349" t="str">
            <v>GCST90001757</v>
          </cell>
          <cell r="C349" t="str">
            <v>MFI</v>
          </cell>
          <cell r="D349" t="str">
            <v>B cell</v>
          </cell>
        </row>
        <row r="350">
          <cell r="B350" t="str">
            <v>GCST90001781</v>
          </cell>
          <cell r="C350" t="str">
            <v>MFI</v>
          </cell>
          <cell r="D350" t="str">
            <v>B cell</v>
          </cell>
        </row>
        <row r="351">
          <cell r="B351" t="str">
            <v>GCST90001796</v>
          </cell>
          <cell r="C351" t="str">
            <v>MFI</v>
          </cell>
          <cell r="D351" t="str">
            <v>B cell</v>
          </cell>
        </row>
        <row r="352">
          <cell r="B352" t="str">
            <v>GCST90001829</v>
          </cell>
          <cell r="C352" t="str">
            <v>MFI</v>
          </cell>
          <cell r="D352" t="str">
            <v>B cell</v>
          </cell>
        </row>
        <row r="353">
          <cell r="B353" t="str">
            <v>GCST90001845</v>
          </cell>
          <cell r="C353" t="str">
            <v>MFI</v>
          </cell>
          <cell r="D353" t="str">
            <v>Maturation stages of T cell</v>
          </cell>
        </row>
        <row r="354">
          <cell r="B354" t="str">
            <v>GCST90001846</v>
          </cell>
          <cell r="C354" t="str">
            <v>MFI</v>
          </cell>
          <cell r="D354" t="str">
            <v>Maturation stages of T cell</v>
          </cell>
        </row>
        <row r="355">
          <cell r="B355" t="str">
            <v>GCST90001851</v>
          </cell>
          <cell r="C355" t="str">
            <v>MFI</v>
          </cell>
          <cell r="D355" t="str">
            <v>Treg</v>
          </cell>
        </row>
        <row r="356">
          <cell r="B356" t="str">
            <v>GCST90001865</v>
          </cell>
          <cell r="C356" t="str">
            <v>MFI</v>
          </cell>
          <cell r="D356" t="str">
            <v>Treg</v>
          </cell>
        </row>
        <row r="357">
          <cell r="B357" t="str">
            <v>GCST90001894</v>
          </cell>
          <cell r="C357" t="str">
            <v>MFI</v>
          </cell>
          <cell r="D357" t="str">
            <v>Treg</v>
          </cell>
        </row>
        <row r="358">
          <cell r="B358" t="str">
            <v>GCST90001970</v>
          </cell>
          <cell r="C358" t="str">
            <v>Morphological parameter</v>
          </cell>
          <cell r="D358" t="str">
            <v>TBNK</v>
          </cell>
        </row>
        <row r="359">
          <cell r="B359" t="str">
            <v>GCST90001979</v>
          </cell>
          <cell r="C359" t="str">
            <v>MFI</v>
          </cell>
          <cell r="D359" t="str">
            <v>Monocyte</v>
          </cell>
        </row>
        <row r="360">
          <cell r="B360" t="str">
            <v>GCST90001998</v>
          </cell>
          <cell r="C360" t="str">
            <v>MFI</v>
          </cell>
          <cell r="D360" t="str">
            <v>Monocyte</v>
          </cell>
        </row>
        <row r="361">
          <cell r="B361" t="str">
            <v>GCST90002023</v>
          </cell>
          <cell r="C361" t="str">
            <v>MFI</v>
          </cell>
          <cell r="D361" t="str">
            <v>Maturation stages of T cell</v>
          </cell>
        </row>
        <row r="362">
          <cell r="B362" t="str">
            <v>GCST90002024</v>
          </cell>
          <cell r="C362" t="str">
            <v>MFI</v>
          </cell>
          <cell r="D362" t="str">
            <v>Maturation stages of T cell</v>
          </cell>
        </row>
        <row r="363">
          <cell r="B363" t="str">
            <v>GCST90002031</v>
          </cell>
          <cell r="C363" t="str">
            <v>MFI</v>
          </cell>
          <cell r="D363" t="str">
            <v>Treg</v>
          </cell>
        </row>
        <row r="364">
          <cell r="B364" t="str">
            <v>GCST90002068</v>
          </cell>
          <cell r="C364" t="str">
            <v>MFI</v>
          </cell>
          <cell r="D364" t="str">
            <v>Treg</v>
          </cell>
        </row>
        <row r="365">
          <cell r="B365" t="str">
            <v>GCST90002105</v>
          </cell>
          <cell r="C365" t="str">
            <v>MFI</v>
          </cell>
          <cell r="D365" t="str">
            <v>cDC</v>
          </cell>
        </row>
        <row r="366">
          <cell r="B366" t="str">
            <v>GCST90001469</v>
          </cell>
          <cell r="C366" t="str">
            <v>Relative count</v>
          </cell>
          <cell r="D366" t="str">
            <v>cDC</v>
          </cell>
        </row>
        <row r="367">
          <cell r="B367" t="str">
            <v>GCST90001534</v>
          </cell>
          <cell r="C367" t="str">
            <v>Absolute count</v>
          </cell>
          <cell r="D367" t="str">
            <v>Maturation stages of T cell</v>
          </cell>
        </row>
        <row r="368">
          <cell r="B368" t="str">
            <v>GCST90001536</v>
          </cell>
          <cell r="C368" t="str">
            <v>Relative count</v>
          </cell>
          <cell r="D368" t="str">
            <v>Maturation stages of T cell</v>
          </cell>
        </row>
        <row r="369">
          <cell r="B369" t="str">
            <v>GCST90001565</v>
          </cell>
          <cell r="C369" t="str">
            <v>Relative count</v>
          </cell>
          <cell r="D369" t="str">
            <v>Maturation stages of T cell</v>
          </cell>
        </row>
        <row r="370">
          <cell r="B370" t="str">
            <v>GCST90001588</v>
          </cell>
          <cell r="C370" t="str">
            <v>Relative count</v>
          </cell>
          <cell r="D370" t="str">
            <v>TBNK</v>
          </cell>
        </row>
        <row r="371">
          <cell r="B371" t="str">
            <v>GCST90001669</v>
          </cell>
          <cell r="C371" t="str">
            <v>Absolute count</v>
          </cell>
          <cell r="D371" t="str">
            <v>Treg</v>
          </cell>
        </row>
        <row r="372">
          <cell r="B372" t="str">
            <v>GCST90001700</v>
          </cell>
          <cell r="C372" t="str">
            <v>Relative count</v>
          </cell>
          <cell r="D372" t="str">
            <v>Treg</v>
          </cell>
        </row>
        <row r="373">
          <cell r="B373" t="str">
            <v>GCST90001712</v>
          </cell>
          <cell r="C373" t="str">
            <v>MFI</v>
          </cell>
          <cell r="D373" t="str">
            <v>B cell</v>
          </cell>
        </row>
        <row r="374">
          <cell r="B374" t="str">
            <v>GCST90001714</v>
          </cell>
          <cell r="C374" t="str">
            <v>MFI</v>
          </cell>
          <cell r="D374" t="str">
            <v>B cell</v>
          </cell>
        </row>
        <row r="375">
          <cell r="B375" t="str">
            <v>GCST90001716</v>
          </cell>
          <cell r="C375" t="str">
            <v>MFI</v>
          </cell>
          <cell r="D375" t="str">
            <v>B cell</v>
          </cell>
        </row>
        <row r="376">
          <cell r="B376" t="str">
            <v>GCST90001751</v>
          </cell>
          <cell r="C376" t="str">
            <v>MFI</v>
          </cell>
          <cell r="D376" t="str">
            <v>B cell</v>
          </cell>
        </row>
        <row r="377">
          <cell r="B377" t="str">
            <v>GCST90001761</v>
          </cell>
          <cell r="C377" t="str">
            <v>MFI</v>
          </cell>
          <cell r="D377" t="str">
            <v>B cell</v>
          </cell>
        </row>
        <row r="378">
          <cell r="B378" t="str">
            <v>GCST90001775</v>
          </cell>
          <cell r="C378" t="str">
            <v>MFI</v>
          </cell>
          <cell r="D378" t="str">
            <v>B cell</v>
          </cell>
        </row>
        <row r="379">
          <cell r="B379" t="str">
            <v>GCST90001817</v>
          </cell>
          <cell r="C379" t="str">
            <v>MFI</v>
          </cell>
          <cell r="D379" t="str">
            <v>B cell</v>
          </cell>
        </row>
        <row r="380">
          <cell r="B380" t="str">
            <v>GCST90001903</v>
          </cell>
          <cell r="C380" t="str">
            <v>MFI</v>
          </cell>
          <cell r="D380" t="str">
            <v>cDC</v>
          </cell>
        </row>
        <row r="381">
          <cell r="B381" t="str">
            <v>GCST90001913</v>
          </cell>
          <cell r="C381" t="str">
            <v>MFI</v>
          </cell>
          <cell r="D381" t="str">
            <v>TBNK</v>
          </cell>
        </row>
        <row r="382">
          <cell r="B382" t="str">
            <v>GCST90001915</v>
          </cell>
          <cell r="C382" t="str">
            <v>MFI</v>
          </cell>
          <cell r="D382" t="str">
            <v>TBNK</v>
          </cell>
        </row>
        <row r="383">
          <cell r="B383" t="str">
            <v>GCST90001988</v>
          </cell>
          <cell r="C383" t="str">
            <v>MFI</v>
          </cell>
          <cell r="D383" t="str">
            <v>Monocyte</v>
          </cell>
        </row>
        <row r="384">
          <cell r="B384" t="str">
            <v>GCST90002018</v>
          </cell>
          <cell r="C384" t="str">
            <v>MFI</v>
          </cell>
          <cell r="D384" t="str">
            <v>cDC</v>
          </cell>
        </row>
        <row r="385">
          <cell r="B385" t="str">
            <v>GCST90002022</v>
          </cell>
          <cell r="C385" t="str">
            <v>MFI</v>
          </cell>
          <cell r="D385" t="str">
            <v>Maturation stages of T cell</v>
          </cell>
        </row>
        <row r="386">
          <cell r="B386" t="str">
            <v>GCST90002062</v>
          </cell>
          <cell r="C386" t="str">
            <v>MFI</v>
          </cell>
          <cell r="D386" t="str">
            <v>Treg</v>
          </cell>
        </row>
        <row r="387">
          <cell r="B387" t="str">
            <v>GCST90002066</v>
          </cell>
          <cell r="C387" t="str">
            <v>MFI</v>
          </cell>
          <cell r="D387" t="str">
            <v>Treg</v>
          </cell>
        </row>
        <row r="388">
          <cell r="B388" t="str">
            <v>GCST90002103</v>
          </cell>
          <cell r="C388" t="str">
            <v>MFI</v>
          </cell>
          <cell r="D388" t="str">
            <v>Treg</v>
          </cell>
        </row>
        <row r="389">
          <cell r="B389" t="str">
            <v>GCST90002106</v>
          </cell>
          <cell r="C389" t="str">
            <v>MFI</v>
          </cell>
          <cell r="D389" t="str">
            <v>cDC</v>
          </cell>
        </row>
        <row r="390">
          <cell r="B390" t="str">
            <v>GCST90001560</v>
          </cell>
          <cell r="C390" t="str">
            <v>Absolute count</v>
          </cell>
          <cell r="D390" t="str">
            <v>Maturation stages of T cell</v>
          </cell>
        </row>
        <row r="391">
          <cell r="B391" t="str">
            <v>GCST90001621</v>
          </cell>
          <cell r="C391" t="str">
            <v>Absolute count</v>
          </cell>
          <cell r="D391" t="str">
            <v>TBNK</v>
          </cell>
        </row>
        <row r="392">
          <cell r="B392" t="str">
            <v>GCST90001625</v>
          </cell>
          <cell r="C392" t="str">
            <v>Relative count</v>
          </cell>
          <cell r="D392" t="str">
            <v>TBNK</v>
          </cell>
        </row>
        <row r="393">
          <cell r="B393" t="str">
            <v>GCST90001653</v>
          </cell>
          <cell r="C393" t="str">
            <v>Relative count</v>
          </cell>
          <cell r="D393" t="str">
            <v>Treg</v>
          </cell>
        </row>
        <row r="394">
          <cell r="B394" t="str">
            <v>GCST90001654</v>
          </cell>
          <cell r="C394" t="str">
            <v>Absolute count</v>
          </cell>
          <cell r="D394" t="str">
            <v>Treg</v>
          </cell>
        </row>
        <row r="395">
          <cell r="B395" t="str">
            <v>GCST90001656</v>
          </cell>
          <cell r="C395" t="str">
            <v>Relative count</v>
          </cell>
          <cell r="D395" t="str">
            <v>Treg</v>
          </cell>
        </row>
        <row r="396">
          <cell r="B396" t="str">
            <v>GCST90001754</v>
          </cell>
          <cell r="C396" t="str">
            <v>MFI</v>
          </cell>
          <cell r="D396" t="str">
            <v>B cell</v>
          </cell>
        </row>
        <row r="397">
          <cell r="B397" t="str">
            <v>GCST90001882</v>
          </cell>
          <cell r="C397" t="str">
            <v>MFI</v>
          </cell>
          <cell r="D397" t="str">
            <v>Maturation stages of T cell</v>
          </cell>
        </row>
        <row r="398">
          <cell r="B398" t="str">
            <v>GCST90002004</v>
          </cell>
          <cell r="C398" t="str">
            <v>MFI</v>
          </cell>
          <cell r="D398" t="str">
            <v>Monocyte</v>
          </cell>
        </row>
        <row r="399">
          <cell r="B399" t="str">
            <v>GCST90002028</v>
          </cell>
          <cell r="C399" t="str">
            <v>MFI</v>
          </cell>
          <cell r="D399" t="str">
            <v>TBNK</v>
          </cell>
        </row>
        <row r="400">
          <cell r="B400" t="str">
            <v>GCST90002073</v>
          </cell>
          <cell r="C400" t="str">
            <v>Morphological parameter</v>
          </cell>
          <cell r="D400" t="str">
            <v>cDC</v>
          </cell>
        </row>
        <row r="401">
          <cell r="B401" t="str">
            <v>GCST90002090</v>
          </cell>
          <cell r="C401" t="str">
            <v>MFI</v>
          </cell>
          <cell r="D401" t="str">
            <v>cDC</v>
          </cell>
        </row>
        <row r="402">
          <cell r="B402" t="str">
            <v>GCST90001420</v>
          </cell>
          <cell r="C402" t="str">
            <v>Absolute count</v>
          </cell>
          <cell r="D402" t="str">
            <v>B cell</v>
          </cell>
        </row>
        <row r="403">
          <cell r="B403" t="str">
            <v>GCST90002044</v>
          </cell>
          <cell r="C403" t="str">
            <v>MFI</v>
          </cell>
          <cell r="D403" t="str">
            <v>Myeloid cell</v>
          </cell>
        </row>
        <row r="404">
          <cell r="B404" t="str">
            <v>GCST90001423</v>
          </cell>
          <cell r="C404" t="str">
            <v>Absolute count</v>
          </cell>
          <cell r="D404" t="str">
            <v>B cell</v>
          </cell>
        </row>
        <row r="405">
          <cell r="B405" t="str">
            <v>GCST90001637</v>
          </cell>
          <cell r="C405" t="str">
            <v>Relative count</v>
          </cell>
          <cell r="D405" t="str">
            <v>TBNK</v>
          </cell>
        </row>
        <row r="406">
          <cell r="B406" t="str">
            <v>GCST90001674</v>
          </cell>
          <cell r="C406" t="str">
            <v>Relative count</v>
          </cell>
          <cell r="D406" t="str">
            <v>Treg</v>
          </cell>
        </row>
        <row r="407">
          <cell r="B407" t="str">
            <v>GCST90001816</v>
          </cell>
          <cell r="C407" t="str">
            <v>MFI</v>
          </cell>
          <cell r="D407" t="str">
            <v>B cell</v>
          </cell>
        </row>
        <row r="408">
          <cell r="B408" t="str">
            <v>GCST90001971</v>
          </cell>
          <cell r="C408" t="str">
            <v>Morphological parameter</v>
          </cell>
          <cell r="D408" t="str">
            <v>TBNK</v>
          </cell>
        </row>
        <row r="409">
          <cell r="B409" t="str">
            <v>GCST90001987</v>
          </cell>
          <cell r="C409" t="str">
            <v>MFI</v>
          </cell>
          <cell r="D409" t="str">
            <v>Monocyte</v>
          </cell>
        </row>
        <row r="410">
          <cell r="B410" t="str">
            <v>GCST90001453</v>
          </cell>
          <cell r="C410" t="str">
            <v>Relative count</v>
          </cell>
          <cell r="D410" t="str">
            <v>cDC</v>
          </cell>
        </row>
        <row r="411">
          <cell r="B411" t="str">
            <v>GCST90001414</v>
          </cell>
          <cell r="C411" t="str">
            <v>Absolute count</v>
          </cell>
          <cell r="D411" t="str">
            <v>B cell</v>
          </cell>
        </row>
        <row r="412">
          <cell r="B412" t="str">
            <v>GCST90001416</v>
          </cell>
          <cell r="C412" t="str">
            <v>Absolute count</v>
          </cell>
          <cell r="D412" t="str">
            <v>B cell</v>
          </cell>
        </row>
        <row r="413">
          <cell r="B413" t="str">
            <v>GCST90001431</v>
          </cell>
          <cell r="C413" t="str">
            <v>Relative count</v>
          </cell>
          <cell r="D413" t="str">
            <v>B cell</v>
          </cell>
        </row>
        <row r="414">
          <cell r="B414" t="str">
            <v>GCST90001447</v>
          </cell>
          <cell r="C414" t="str">
            <v>Relative count</v>
          </cell>
          <cell r="D414" t="str">
            <v>B cell</v>
          </cell>
        </row>
        <row r="415">
          <cell r="B415" t="str">
            <v>GCST90001459</v>
          </cell>
          <cell r="C415" t="str">
            <v>Relative count</v>
          </cell>
          <cell r="D415" t="str">
            <v>cDC</v>
          </cell>
        </row>
        <row r="416">
          <cell r="B416" t="str">
            <v>GCST90001461</v>
          </cell>
          <cell r="C416" t="str">
            <v>Absolute count</v>
          </cell>
          <cell r="D416" t="str">
            <v>cDC</v>
          </cell>
        </row>
        <row r="417">
          <cell r="B417" t="str">
            <v>GCST90001467</v>
          </cell>
          <cell r="C417" t="str">
            <v>Relative count</v>
          </cell>
          <cell r="D417" t="str">
            <v>cDC</v>
          </cell>
        </row>
        <row r="418">
          <cell r="B418" t="str">
            <v>GCST90001474</v>
          </cell>
          <cell r="C418" t="str">
            <v>Relative count</v>
          </cell>
          <cell r="D418" t="str">
            <v>cDC</v>
          </cell>
        </row>
        <row r="419">
          <cell r="B419" t="str">
            <v>GCST90001475</v>
          </cell>
          <cell r="C419" t="str">
            <v>Relative count</v>
          </cell>
          <cell r="D419" t="str">
            <v>TBNK</v>
          </cell>
        </row>
        <row r="420">
          <cell r="B420" t="str">
            <v>GCST90001479</v>
          </cell>
          <cell r="C420" t="str">
            <v>Relative count</v>
          </cell>
          <cell r="D420" t="str">
            <v>Treg</v>
          </cell>
        </row>
        <row r="421">
          <cell r="B421" t="str">
            <v>GCST90001509</v>
          </cell>
          <cell r="C421" t="str">
            <v>Relative count</v>
          </cell>
          <cell r="D421" t="str">
            <v>Treg</v>
          </cell>
        </row>
        <row r="422">
          <cell r="B422" t="str">
            <v>GCST90001532</v>
          </cell>
          <cell r="C422" t="str">
            <v>Absolute count</v>
          </cell>
          <cell r="D422" t="str">
            <v>Myeloid cell</v>
          </cell>
        </row>
        <row r="423">
          <cell r="B423" t="str">
            <v>GCST90001551</v>
          </cell>
          <cell r="C423" t="str">
            <v>Absolute count</v>
          </cell>
          <cell r="D423" t="str">
            <v>Maturation stages of T cell</v>
          </cell>
        </row>
        <row r="424">
          <cell r="B424" t="str">
            <v>GCST90001557</v>
          </cell>
          <cell r="C424" t="str">
            <v>Absolute count</v>
          </cell>
          <cell r="D424" t="str">
            <v>Maturation stages of T cell</v>
          </cell>
        </row>
        <row r="425">
          <cell r="B425" t="str">
            <v>GCST90001573</v>
          </cell>
          <cell r="C425" t="str">
            <v>Relative count</v>
          </cell>
          <cell r="D425" t="str">
            <v>Maturation stages of T cell</v>
          </cell>
        </row>
        <row r="426">
          <cell r="B426" t="str">
            <v>GCST90001590</v>
          </cell>
          <cell r="C426" t="str">
            <v>Absolute count</v>
          </cell>
          <cell r="D426" t="str">
            <v>TBNK</v>
          </cell>
        </row>
        <row r="427">
          <cell r="B427" t="str">
            <v>GCST90001592</v>
          </cell>
          <cell r="C427" t="str">
            <v>Absolute count</v>
          </cell>
          <cell r="D427" t="str">
            <v>TBNK</v>
          </cell>
        </row>
        <row r="428">
          <cell r="B428" t="str">
            <v>GCST90001597</v>
          </cell>
          <cell r="C428" t="str">
            <v>Relative count</v>
          </cell>
          <cell r="D428" t="str">
            <v>TBNK</v>
          </cell>
        </row>
        <row r="429">
          <cell r="B429" t="str">
            <v>GCST90001606</v>
          </cell>
          <cell r="C429" t="str">
            <v>Relative count</v>
          </cell>
          <cell r="D429" t="str">
            <v>TBNK</v>
          </cell>
        </row>
        <row r="430">
          <cell r="B430" t="str">
            <v>GCST90001622</v>
          </cell>
          <cell r="C430" t="str">
            <v>Relative count</v>
          </cell>
          <cell r="D430" t="str">
            <v>TBNK</v>
          </cell>
        </row>
        <row r="431">
          <cell r="B431" t="str">
            <v>GCST90001638</v>
          </cell>
          <cell r="C431" t="str">
            <v>Relative count</v>
          </cell>
          <cell r="D431" t="str">
            <v>TBNK</v>
          </cell>
        </row>
        <row r="432">
          <cell r="B432" t="str">
            <v>GCST90001698</v>
          </cell>
          <cell r="C432" t="str">
            <v>Absolute count</v>
          </cell>
          <cell r="D432" t="str">
            <v>Treg</v>
          </cell>
        </row>
        <row r="433">
          <cell r="B433" t="str">
            <v>GCST90001706</v>
          </cell>
          <cell r="C433" t="str">
            <v>MFI</v>
          </cell>
          <cell r="D433" t="str">
            <v>B cell</v>
          </cell>
        </row>
        <row r="434">
          <cell r="B434" t="str">
            <v>GCST90001718</v>
          </cell>
          <cell r="C434" t="str">
            <v>MFI</v>
          </cell>
          <cell r="D434" t="str">
            <v>B cell</v>
          </cell>
        </row>
        <row r="435">
          <cell r="B435" t="str">
            <v>GCST90001723</v>
          </cell>
          <cell r="C435" t="str">
            <v>MFI</v>
          </cell>
          <cell r="D435" t="str">
            <v>B cell</v>
          </cell>
        </row>
        <row r="436">
          <cell r="B436" t="str">
            <v>GCST90001755</v>
          </cell>
          <cell r="C436" t="str">
            <v>MFI</v>
          </cell>
          <cell r="D436" t="str">
            <v>B cell</v>
          </cell>
        </row>
        <row r="437">
          <cell r="B437" t="str">
            <v>GCST90001777</v>
          </cell>
          <cell r="C437" t="str">
            <v>MFI</v>
          </cell>
          <cell r="D437" t="str">
            <v>B cell</v>
          </cell>
        </row>
        <row r="438">
          <cell r="B438" t="str">
            <v>GCST90001797</v>
          </cell>
          <cell r="C438" t="str">
            <v>MFI</v>
          </cell>
          <cell r="D438" t="str">
            <v>B cell</v>
          </cell>
        </row>
        <row r="439">
          <cell r="B439" t="str">
            <v>GCST90001807</v>
          </cell>
          <cell r="C439" t="str">
            <v>MFI</v>
          </cell>
          <cell r="D439" t="str">
            <v>B cell</v>
          </cell>
        </row>
        <row r="440">
          <cell r="B440" t="str">
            <v>GCST90001811</v>
          </cell>
          <cell r="C440" t="str">
            <v>MFI</v>
          </cell>
          <cell r="D440" t="str">
            <v>B cell</v>
          </cell>
        </row>
        <row r="441">
          <cell r="B441" t="str">
            <v>GCST90001833</v>
          </cell>
          <cell r="C441" t="str">
            <v>MFI</v>
          </cell>
          <cell r="D441" t="str">
            <v>cDC</v>
          </cell>
        </row>
        <row r="442">
          <cell r="B442" t="str">
            <v>GCST90001839</v>
          </cell>
          <cell r="C442" t="str">
            <v>MFI</v>
          </cell>
          <cell r="D442" t="str">
            <v>Maturation stages of T cell</v>
          </cell>
        </row>
        <row r="443">
          <cell r="B443" t="str">
            <v>GCST90001843</v>
          </cell>
          <cell r="C443" t="str">
            <v>MFI</v>
          </cell>
          <cell r="D443" t="str">
            <v>Maturation stages of T cell</v>
          </cell>
        </row>
        <row r="444">
          <cell r="B444" t="str">
            <v>GCST90001854</v>
          </cell>
          <cell r="C444" t="str">
            <v>MFI</v>
          </cell>
          <cell r="D444" t="str">
            <v>Treg</v>
          </cell>
        </row>
        <row r="445">
          <cell r="B445" t="str">
            <v>GCST90001869</v>
          </cell>
          <cell r="C445" t="str">
            <v>MFI</v>
          </cell>
          <cell r="D445" t="str">
            <v>Treg</v>
          </cell>
        </row>
        <row r="446">
          <cell r="B446" t="str">
            <v>GCST90001872</v>
          </cell>
          <cell r="C446" t="str">
            <v>MFI</v>
          </cell>
          <cell r="D446" t="str">
            <v>Maturation stages of T cell</v>
          </cell>
        </row>
        <row r="447">
          <cell r="B447" t="str">
            <v>GCST90001904</v>
          </cell>
          <cell r="C447" t="str">
            <v>MFI</v>
          </cell>
          <cell r="D447" t="str">
            <v>cDC</v>
          </cell>
        </row>
        <row r="448">
          <cell r="B448" t="str">
            <v>GCST90001935</v>
          </cell>
          <cell r="C448" t="str">
            <v>MFI</v>
          </cell>
          <cell r="D448" t="str">
            <v>Treg</v>
          </cell>
        </row>
        <row r="449">
          <cell r="B449" t="str">
            <v>GCST90001959</v>
          </cell>
          <cell r="C449" t="str">
            <v>MFI</v>
          </cell>
          <cell r="D449" t="str">
            <v>TBNK</v>
          </cell>
        </row>
        <row r="450">
          <cell r="B450" t="str">
            <v>GCST90001961</v>
          </cell>
          <cell r="C450" t="str">
            <v>MFI</v>
          </cell>
          <cell r="D450" t="str">
            <v>Treg</v>
          </cell>
        </row>
        <row r="451">
          <cell r="B451" t="str">
            <v>GCST90001991</v>
          </cell>
          <cell r="C451" t="str">
            <v>MFI</v>
          </cell>
          <cell r="D451" t="str">
            <v>Monocyte</v>
          </cell>
        </row>
        <row r="452">
          <cell r="B452" t="str">
            <v>GCST90002006</v>
          </cell>
          <cell r="C452" t="str">
            <v>MFI</v>
          </cell>
          <cell r="D452" t="str">
            <v>Monocyte</v>
          </cell>
        </row>
        <row r="453">
          <cell r="B453" t="str">
            <v>GCST90002029</v>
          </cell>
          <cell r="C453" t="str">
            <v>MFI</v>
          </cell>
          <cell r="D453" t="str">
            <v>Treg</v>
          </cell>
        </row>
        <row r="454">
          <cell r="B454" t="str">
            <v>GCST90002039</v>
          </cell>
          <cell r="C454" t="str">
            <v>MFI</v>
          </cell>
          <cell r="D454" t="str">
            <v>cDC</v>
          </cell>
        </row>
        <row r="455">
          <cell r="B455" t="str">
            <v>GCST90002047</v>
          </cell>
          <cell r="C455" t="str">
            <v>MFI</v>
          </cell>
          <cell r="D455" t="str">
            <v>Myeloid cell</v>
          </cell>
        </row>
        <row r="456">
          <cell r="B456" t="str">
            <v>GCST90002051</v>
          </cell>
          <cell r="C456" t="str">
            <v>MFI</v>
          </cell>
          <cell r="D456" t="str">
            <v>Myeloid cell</v>
          </cell>
        </row>
        <row r="457">
          <cell r="B457" t="str">
            <v>GCST90002064</v>
          </cell>
          <cell r="C457" t="str">
            <v>MFI</v>
          </cell>
          <cell r="D457" t="str">
            <v>Treg</v>
          </cell>
        </row>
        <row r="458">
          <cell r="B458" t="str">
            <v>GCST90002100</v>
          </cell>
          <cell r="C458" t="str">
            <v>MFI</v>
          </cell>
          <cell r="D458" t="str">
            <v>Maturation stages of T cell</v>
          </cell>
        </row>
        <row r="459">
          <cell r="B459" t="str">
            <v>GCST90002104</v>
          </cell>
          <cell r="C459" t="str">
            <v>MFI</v>
          </cell>
          <cell r="D459" t="str">
            <v>cDC</v>
          </cell>
        </row>
        <row r="460">
          <cell r="B460" t="str">
            <v>GCST90002120</v>
          </cell>
          <cell r="C460" t="str">
            <v>MFI</v>
          </cell>
          <cell r="D460" t="str">
            <v>Treg</v>
          </cell>
        </row>
        <row r="461">
          <cell r="B461" t="str">
            <v>GCST90001521</v>
          </cell>
          <cell r="C461" t="str">
            <v>Relative count</v>
          </cell>
          <cell r="D461" t="str">
            <v>Myeloid cell</v>
          </cell>
        </row>
        <row r="462">
          <cell r="B462" t="str">
            <v>GCST90001522</v>
          </cell>
          <cell r="C462" t="str">
            <v>Absolute count</v>
          </cell>
          <cell r="D462" t="str">
            <v>Myeloid cell</v>
          </cell>
        </row>
        <row r="463">
          <cell r="B463" t="str">
            <v>GCST90001847</v>
          </cell>
          <cell r="C463" t="str">
            <v>MFI</v>
          </cell>
          <cell r="D463" t="str">
            <v>TBNK</v>
          </cell>
        </row>
        <row r="464">
          <cell r="B464" t="str">
            <v>GCST90001860</v>
          </cell>
          <cell r="C464" t="str">
            <v>MFI</v>
          </cell>
          <cell r="D464" t="str">
            <v>Treg</v>
          </cell>
        </row>
        <row r="465">
          <cell r="B465" t="str">
            <v>GCST90001870</v>
          </cell>
          <cell r="C465" t="str">
            <v>MFI</v>
          </cell>
          <cell r="D465" t="str">
            <v>Myeloid cell</v>
          </cell>
        </row>
        <row r="466">
          <cell r="B466" t="str">
            <v>GCST90001895</v>
          </cell>
          <cell r="C466" t="str">
            <v>MFI</v>
          </cell>
          <cell r="D466" t="str">
            <v>Treg</v>
          </cell>
        </row>
        <row r="467">
          <cell r="B467" t="str">
            <v>GCST90001771</v>
          </cell>
          <cell r="C467" t="str">
            <v>MFI</v>
          </cell>
          <cell r="D467" t="str">
            <v>B cell</v>
          </cell>
        </row>
        <row r="468">
          <cell r="B468" t="str">
            <v>GCST90002087</v>
          </cell>
          <cell r="C468" t="str">
            <v>MFI</v>
          </cell>
          <cell r="D468" t="str">
            <v>cDC</v>
          </cell>
        </row>
        <row r="469">
          <cell r="B469" t="str">
            <v>GCST90001909</v>
          </cell>
          <cell r="C469" t="str">
            <v>MFI</v>
          </cell>
          <cell r="D469" t="str">
            <v>TBNK</v>
          </cell>
        </row>
        <row r="470">
          <cell r="B470" t="str">
            <v>GCST90001577</v>
          </cell>
          <cell r="C470" t="str">
            <v>Absolute count</v>
          </cell>
          <cell r="D470" t="str">
            <v>B cell</v>
          </cell>
        </row>
        <row r="471">
          <cell r="B471" t="str">
            <v>GCST90001790</v>
          </cell>
          <cell r="C471" t="str">
            <v>MFI</v>
          </cell>
          <cell r="D471" t="str">
            <v>B cell</v>
          </cell>
        </row>
        <row r="472">
          <cell r="B472" t="str">
            <v>GCST90001648</v>
          </cell>
          <cell r="C472" t="str">
            <v>Absolute count</v>
          </cell>
          <cell r="D472" t="str">
            <v>TBNK</v>
          </cell>
        </row>
        <row r="473">
          <cell r="B473" t="str">
            <v>GCST90002001</v>
          </cell>
          <cell r="C473" t="str">
            <v>MFI</v>
          </cell>
          <cell r="D473" t="str">
            <v>Monocyte</v>
          </cell>
        </row>
        <row r="474">
          <cell r="B474" t="str">
            <v>GCST90002107</v>
          </cell>
          <cell r="C474" t="str">
            <v>MFI</v>
          </cell>
          <cell r="D474" t="str">
            <v>Myeloid cell</v>
          </cell>
        </row>
        <row r="475">
          <cell r="B475" t="str">
            <v>GCST90001544</v>
          </cell>
          <cell r="C475" t="str">
            <v>Relative count</v>
          </cell>
          <cell r="D475" t="str">
            <v>Maturation stages of T cell</v>
          </cell>
        </row>
        <row r="476">
          <cell r="B476" t="str">
            <v>GCST90001659</v>
          </cell>
          <cell r="C476" t="str">
            <v>Relative count</v>
          </cell>
          <cell r="D476" t="str">
            <v>Treg</v>
          </cell>
        </row>
        <row r="477">
          <cell r="B477" t="str">
            <v>GCST90001914</v>
          </cell>
          <cell r="C477" t="str">
            <v>MFI</v>
          </cell>
          <cell r="D477" t="str">
            <v>TBNK</v>
          </cell>
        </row>
        <row r="478">
          <cell r="B478" t="str">
            <v>GCST90001842</v>
          </cell>
          <cell r="C478" t="str">
            <v>MFI</v>
          </cell>
          <cell r="D478" t="str">
            <v>Maturation stages of T cell</v>
          </cell>
        </row>
        <row r="479">
          <cell r="B479" t="str">
            <v>GCST90001396</v>
          </cell>
          <cell r="C479" t="str">
            <v>Absolute count</v>
          </cell>
          <cell r="D479" t="str">
            <v>B cell</v>
          </cell>
        </row>
        <row r="480">
          <cell r="B480" t="str">
            <v>GCST90001405</v>
          </cell>
          <cell r="C480" t="str">
            <v>Absolute count</v>
          </cell>
          <cell r="D480" t="str">
            <v>B cell</v>
          </cell>
        </row>
        <row r="481">
          <cell r="B481" t="str">
            <v>GCST90001426</v>
          </cell>
          <cell r="C481" t="str">
            <v>Relative count</v>
          </cell>
          <cell r="D481" t="str">
            <v>B cell</v>
          </cell>
        </row>
        <row r="482">
          <cell r="B482" t="str">
            <v>GCST90001442</v>
          </cell>
          <cell r="C482" t="str">
            <v>Relative count</v>
          </cell>
          <cell r="D482" t="str">
            <v>B cell</v>
          </cell>
        </row>
        <row r="483">
          <cell r="B483" t="str">
            <v>GCST90001505</v>
          </cell>
          <cell r="C483" t="str">
            <v>Relative count</v>
          </cell>
          <cell r="D483" t="str">
            <v>Treg</v>
          </cell>
        </row>
        <row r="484">
          <cell r="B484" t="str">
            <v>GCST90001547</v>
          </cell>
          <cell r="C484" t="str">
            <v>Relative count</v>
          </cell>
          <cell r="D484" t="str">
            <v>Maturation stages of T cell</v>
          </cell>
        </row>
        <row r="485">
          <cell r="B485" t="str">
            <v>GCST90001556</v>
          </cell>
          <cell r="C485" t="str">
            <v>Relative count</v>
          </cell>
          <cell r="D485" t="str">
            <v>Maturation stages of T cell</v>
          </cell>
        </row>
        <row r="486">
          <cell r="B486" t="str">
            <v>GCST90001570</v>
          </cell>
          <cell r="C486" t="str">
            <v>Relative count</v>
          </cell>
          <cell r="D486" t="str">
            <v>Maturation stages of T cell</v>
          </cell>
        </row>
        <row r="487">
          <cell r="B487" t="str">
            <v>GCST90001594</v>
          </cell>
          <cell r="C487" t="str">
            <v>Absolute count</v>
          </cell>
          <cell r="D487" t="str">
            <v>TBNK</v>
          </cell>
        </row>
        <row r="488">
          <cell r="B488" t="str">
            <v>GCST90001628</v>
          </cell>
          <cell r="C488" t="str">
            <v>Relative count</v>
          </cell>
          <cell r="D488" t="str">
            <v>TBNK</v>
          </cell>
        </row>
        <row r="489">
          <cell r="B489" t="str">
            <v>GCST90001644</v>
          </cell>
          <cell r="C489" t="str">
            <v>Relative count</v>
          </cell>
          <cell r="D489" t="str">
            <v>TBNK</v>
          </cell>
        </row>
        <row r="490">
          <cell r="B490" t="str">
            <v>GCST90001645</v>
          </cell>
          <cell r="C490" t="str">
            <v>Absolute count</v>
          </cell>
          <cell r="D490" t="str">
            <v>TBNK</v>
          </cell>
        </row>
        <row r="491">
          <cell r="B491" t="str">
            <v>GCST90001655</v>
          </cell>
          <cell r="C491" t="str">
            <v>Relative count</v>
          </cell>
          <cell r="D491" t="str">
            <v>Treg</v>
          </cell>
        </row>
        <row r="492">
          <cell r="B492" t="str">
            <v>GCST90001693</v>
          </cell>
          <cell r="C492" t="str">
            <v>Absolute count</v>
          </cell>
          <cell r="D492" t="str">
            <v>Treg</v>
          </cell>
        </row>
        <row r="493">
          <cell r="B493" t="str">
            <v>GCST90001810</v>
          </cell>
          <cell r="C493" t="str">
            <v>MFI</v>
          </cell>
          <cell r="D493" t="str">
            <v>B cell</v>
          </cell>
        </row>
        <row r="494">
          <cell r="B494" t="str">
            <v>GCST90001822</v>
          </cell>
          <cell r="C494" t="str">
            <v>MFI</v>
          </cell>
          <cell r="D494" t="str">
            <v>B cell</v>
          </cell>
        </row>
        <row r="495">
          <cell r="B495" t="str">
            <v>GCST90001841</v>
          </cell>
          <cell r="C495" t="str">
            <v>MFI</v>
          </cell>
          <cell r="D495" t="str">
            <v>Maturation stages of T cell</v>
          </cell>
        </row>
        <row r="496">
          <cell r="B496" t="str">
            <v>GCST90001999</v>
          </cell>
          <cell r="C496" t="str">
            <v>MFI</v>
          </cell>
          <cell r="D496" t="str">
            <v>Monocyte</v>
          </cell>
        </row>
        <row r="497">
          <cell r="B497" t="str">
            <v>GCST90002002</v>
          </cell>
          <cell r="C497" t="str">
            <v>MFI</v>
          </cell>
          <cell r="D497" t="str">
            <v>Monocyte</v>
          </cell>
        </row>
        <row r="498">
          <cell r="B498" t="str">
            <v>GCST90002008</v>
          </cell>
          <cell r="C498" t="str">
            <v>MFI</v>
          </cell>
          <cell r="D498" t="str">
            <v>Monocyte</v>
          </cell>
        </row>
        <row r="499">
          <cell r="B499" t="str">
            <v>GCST90002009</v>
          </cell>
          <cell r="C499" t="str">
            <v>MFI</v>
          </cell>
          <cell r="D499" t="str">
            <v>Monocyte</v>
          </cell>
        </row>
        <row r="500">
          <cell r="B500" t="str">
            <v>GCST90002014</v>
          </cell>
          <cell r="C500" t="str">
            <v>MFI</v>
          </cell>
          <cell r="D500" t="str">
            <v>cDC</v>
          </cell>
        </row>
        <row r="501">
          <cell r="B501" t="str">
            <v>GCST90002036</v>
          </cell>
          <cell r="C501" t="str">
            <v>MFI</v>
          </cell>
          <cell r="D501" t="str">
            <v>cDC</v>
          </cell>
        </row>
        <row r="502">
          <cell r="B502" t="str">
            <v>GCST90002065</v>
          </cell>
          <cell r="C502" t="str">
            <v>MFI</v>
          </cell>
          <cell r="D502" t="str">
            <v>Treg</v>
          </cell>
        </row>
        <row r="503">
          <cell r="B503" t="str">
            <v>GCST90002077</v>
          </cell>
          <cell r="C503" t="str">
            <v>Morphological parameter</v>
          </cell>
          <cell r="D503" t="str">
            <v>TBNK</v>
          </cell>
        </row>
        <row r="504">
          <cell r="B504" t="str">
            <v>GCST90002091</v>
          </cell>
          <cell r="C504" t="str">
            <v>MFI</v>
          </cell>
          <cell r="D504" t="str">
            <v>Myeloid cell</v>
          </cell>
        </row>
        <row r="505">
          <cell r="B505" t="str">
            <v>GCST90001595</v>
          </cell>
          <cell r="C505" t="str">
            <v>Relative count</v>
          </cell>
          <cell r="D505" t="str">
            <v>TBNK</v>
          </cell>
        </row>
        <row r="506">
          <cell r="B506" t="str">
            <v>GCST90001495</v>
          </cell>
          <cell r="C506" t="str">
            <v>Absolute count</v>
          </cell>
          <cell r="D506" t="str">
            <v>Treg</v>
          </cell>
        </row>
        <row r="507">
          <cell r="B507" t="str">
            <v>GCST90001428</v>
          </cell>
          <cell r="C507" t="str">
            <v>Relative count</v>
          </cell>
          <cell r="D507" t="str">
            <v>B cell</v>
          </cell>
        </row>
        <row r="508">
          <cell r="B508" t="str">
            <v>GCST90001508</v>
          </cell>
          <cell r="C508" t="str">
            <v>Relative count</v>
          </cell>
          <cell r="D508" t="str">
            <v>Treg</v>
          </cell>
        </row>
        <row r="509">
          <cell r="B509" t="str">
            <v>GCST90001604</v>
          </cell>
          <cell r="C509" t="str">
            <v>Relative count</v>
          </cell>
          <cell r="D509" t="str">
            <v>TBNK</v>
          </cell>
        </row>
        <row r="510">
          <cell r="B510" t="str">
            <v>GCST90001640</v>
          </cell>
          <cell r="C510" t="str">
            <v>Relative count</v>
          </cell>
          <cell r="D510" t="str">
            <v>TBNK</v>
          </cell>
        </row>
        <row r="511">
          <cell r="B511" t="str">
            <v>GCST90001685</v>
          </cell>
          <cell r="C511" t="str">
            <v>Relative count</v>
          </cell>
          <cell r="D511" t="str">
            <v>Treg</v>
          </cell>
        </row>
        <row r="512">
          <cell r="B512" t="str">
            <v>GCST90001788</v>
          </cell>
          <cell r="C512" t="str">
            <v>MFI</v>
          </cell>
          <cell r="D512" t="str">
            <v>B cell</v>
          </cell>
        </row>
        <row r="513">
          <cell r="B513" t="str">
            <v>GCST90001983</v>
          </cell>
          <cell r="C513" t="str">
            <v>MFI</v>
          </cell>
          <cell r="D513" t="str">
            <v>Monocyte</v>
          </cell>
        </row>
        <row r="514">
          <cell r="B514" t="str">
            <v>GCST90001990</v>
          </cell>
          <cell r="C514" t="str">
            <v>MFI</v>
          </cell>
          <cell r="D514" t="str">
            <v>Monocyte</v>
          </cell>
        </row>
        <row r="515">
          <cell r="B515" t="str">
            <v>GCST90002108</v>
          </cell>
          <cell r="C515" t="str">
            <v>MFI</v>
          </cell>
          <cell r="D515" t="str">
            <v>Myeloid cell</v>
          </cell>
        </row>
        <row r="516">
          <cell r="B516" t="str">
            <v>GCST90002025</v>
          </cell>
          <cell r="C516" t="str">
            <v>MFI</v>
          </cell>
          <cell r="D516" t="str">
            <v>Maturation stages of T cell</v>
          </cell>
        </row>
        <row r="517">
          <cell r="B517" t="str">
            <v>GCST90001537</v>
          </cell>
          <cell r="C517" t="str">
            <v>Absolute count</v>
          </cell>
          <cell r="D517" t="str">
            <v>Maturation stages of T cell</v>
          </cell>
        </row>
        <row r="518">
          <cell r="B518" t="str">
            <v>GCST90001776</v>
          </cell>
          <cell r="C518" t="str">
            <v>MFI</v>
          </cell>
          <cell r="D518" t="str">
            <v>B cell</v>
          </cell>
        </row>
        <row r="519">
          <cell r="B519" t="str">
            <v>GCST90001814</v>
          </cell>
          <cell r="C519" t="str">
            <v>MFI</v>
          </cell>
          <cell r="D519" t="str">
            <v>B cell</v>
          </cell>
        </row>
        <row r="520">
          <cell r="B520" t="str">
            <v>GCST90001905</v>
          </cell>
          <cell r="C520" t="str">
            <v>MFI</v>
          </cell>
          <cell r="D520" t="str">
            <v>cDC</v>
          </cell>
        </row>
        <row r="521">
          <cell r="B521" t="str">
            <v>GCST90001941</v>
          </cell>
          <cell r="C521" t="str">
            <v>MFI</v>
          </cell>
          <cell r="D521" t="str">
            <v>Treg</v>
          </cell>
        </row>
        <row r="522">
          <cell r="B522" t="str">
            <v>GCST90001673</v>
          </cell>
          <cell r="C522" t="str">
            <v>Relative count</v>
          </cell>
          <cell r="D522" t="str">
            <v>Treg</v>
          </cell>
        </row>
        <row r="523">
          <cell r="B523" t="str">
            <v>GCST90001910</v>
          </cell>
          <cell r="C523" t="str">
            <v>MFI</v>
          </cell>
          <cell r="D523" t="str">
            <v>TBNK</v>
          </cell>
        </row>
        <row r="524">
          <cell r="B524" t="str">
            <v>GCST90001922</v>
          </cell>
          <cell r="C524" t="str">
            <v>MFI</v>
          </cell>
          <cell r="D524" t="str">
            <v>Treg</v>
          </cell>
        </row>
        <row r="525">
          <cell r="B525" t="str">
            <v>GCST90002054</v>
          </cell>
          <cell r="C525" t="str">
            <v>MFI</v>
          </cell>
          <cell r="D525" t="str">
            <v>Maturation stages of T cell</v>
          </cell>
        </row>
        <row r="526">
          <cell r="B526" t="str">
            <v>GCST90001942</v>
          </cell>
          <cell r="C526" t="str">
            <v>MFI</v>
          </cell>
          <cell r="D526" t="str">
            <v>Treg</v>
          </cell>
        </row>
        <row r="527">
          <cell r="B527" t="str">
            <v>GCST90002060</v>
          </cell>
          <cell r="C527" t="str">
            <v>MFI</v>
          </cell>
          <cell r="D527" t="str">
            <v>TBNK</v>
          </cell>
        </row>
        <row r="528">
          <cell r="B528" t="str">
            <v>GCST90001586</v>
          </cell>
          <cell r="C528" t="str">
            <v>Relative count</v>
          </cell>
          <cell r="D528" t="str">
            <v>Monocyte</v>
          </cell>
        </row>
        <row r="529">
          <cell r="B529" t="str">
            <v>GCST90001601</v>
          </cell>
          <cell r="C529" t="str">
            <v>Absolute count</v>
          </cell>
          <cell r="D529" t="str">
            <v>TBNK</v>
          </cell>
        </row>
        <row r="530">
          <cell r="B530" t="str">
            <v>GCST90001571</v>
          </cell>
          <cell r="C530" t="str">
            <v>Relative count</v>
          </cell>
          <cell r="D530" t="str">
            <v>Maturation stages of T cell</v>
          </cell>
        </row>
        <row r="531">
          <cell r="B531" t="str">
            <v>GCST90001672</v>
          </cell>
          <cell r="C531" t="str">
            <v>Absolute count</v>
          </cell>
          <cell r="D531" t="str">
            <v>Treg</v>
          </cell>
        </row>
        <row r="532">
          <cell r="B532" t="str">
            <v>GCST90001792</v>
          </cell>
          <cell r="C532" t="str">
            <v>MFI</v>
          </cell>
          <cell r="D532" t="str">
            <v>B cell</v>
          </cell>
        </row>
        <row r="533">
          <cell r="B533" t="str">
            <v>GCST90001825</v>
          </cell>
          <cell r="C533" t="str">
            <v>MFI</v>
          </cell>
          <cell r="D533" t="str">
            <v>B cell</v>
          </cell>
        </row>
        <row r="534">
          <cell r="B534" t="str">
            <v>GCST90001977</v>
          </cell>
          <cell r="C534" t="str">
            <v>Morphological parameter</v>
          </cell>
          <cell r="D534" t="str">
            <v>TBNK</v>
          </cell>
        </row>
        <row r="535">
          <cell r="B535" t="str">
            <v>GCST90001491</v>
          </cell>
          <cell r="C535" t="str">
            <v>Relative count</v>
          </cell>
          <cell r="D535" t="str">
            <v>Treg</v>
          </cell>
        </row>
        <row r="536">
          <cell r="B536" t="str">
            <v>GCST90001783</v>
          </cell>
          <cell r="C536" t="str">
            <v>MFI</v>
          </cell>
          <cell r="D536" t="str">
            <v>B cell</v>
          </cell>
        </row>
        <row r="537">
          <cell r="B537" t="str">
            <v>GCST90001406</v>
          </cell>
          <cell r="C537" t="str">
            <v>Relative count</v>
          </cell>
          <cell r="D537" t="str">
            <v>B cell</v>
          </cell>
        </row>
        <row r="538">
          <cell r="B538" t="str">
            <v>GCST90001397</v>
          </cell>
          <cell r="C538" t="str">
            <v>Relative count</v>
          </cell>
          <cell r="D538" t="str">
            <v>B cell</v>
          </cell>
        </row>
        <row r="539">
          <cell r="B539" t="str">
            <v>GCST90001407</v>
          </cell>
          <cell r="C539" t="str">
            <v>Absolute count</v>
          </cell>
          <cell r="D539" t="str">
            <v>B cell</v>
          </cell>
        </row>
        <row r="540">
          <cell r="B540" t="str">
            <v>GCST90001411</v>
          </cell>
          <cell r="C540" t="str">
            <v>Relative count</v>
          </cell>
          <cell r="D540" t="str">
            <v>B cell</v>
          </cell>
        </row>
        <row r="541">
          <cell r="B541" t="str">
            <v>GCST90001449</v>
          </cell>
          <cell r="C541" t="str">
            <v>Relative count</v>
          </cell>
          <cell r="D541" t="str">
            <v>cDC</v>
          </cell>
        </row>
        <row r="542">
          <cell r="B542" t="str">
            <v>GCST90001473</v>
          </cell>
          <cell r="C542" t="str">
            <v>Relative count</v>
          </cell>
          <cell r="D542" t="str">
            <v>cDC</v>
          </cell>
        </row>
        <row r="543">
          <cell r="B543" t="str">
            <v>GCST90001492</v>
          </cell>
          <cell r="C543" t="str">
            <v>Absolute count</v>
          </cell>
          <cell r="D543" t="str">
            <v>Treg</v>
          </cell>
        </row>
        <row r="544">
          <cell r="B544" t="str">
            <v>GCST90001540</v>
          </cell>
          <cell r="C544" t="str">
            <v>Absolute count</v>
          </cell>
          <cell r="D544" t="str">
            <v>Maturation stages of T cell</v>
          </cell>
        </row>
        <row r="545">
          <cell r="B545" t="str">
            <v>GCST90001550</v>
          </cell>
          <cell r="C545" t="str">
            <v>Relative count</v>
          </cell>
          <cell r="D545" t="str">
            <v>Maturation stages of T cell</v>
          </cell>
        </row>
        <row r="546">
          <cell r="B546" t="str">
            <v>GCST90001555</v>
          </cell>
          <cell r="C546" t="str">
            <v>Relative count</v>
          </cell>
          <cell r="D546" t="str">
            <v>Maturation stages of T cell</v>
          </cell>
        </row>
        <row r="547">
          <cell r="B547" t="str">
            <v>GCST90001561</v>
          </cell>
          <cell r="C547" t="str">
            <v>Relative count</v>
          </cell>
          <cell r="D547" t="str">
            <v>Maturation stages of T cell</v>
          </cell>
        </row>
        <row r="548">
          <cell r="B548" t="str">
            <v>GCST90001578</v>
          </cell>
          <cell r="C548" t="str">
            <v>Relative count</v>
          </cell>
          <cell r="D548" t="str">
            <v>B cell</v>
          </cell>
        </row>
        <row r="549">
          <cell r="B549" t="str">
            <v>GCST90001591</v>
          </cell>
          <cell r="C549" t="str">
            <v>Relative count</v>
          </cell>
          <cell r="D549" t="str">
            <v>TBNK</v>
          </cell>
        </row>
        <row r="550">
          <cell r="B550" t="str">
            <v>GCST90001620</v>
          </cell>
          <cell r="C550" t="str">
            <v>Relative count</v>
          </cell>
          <cell r="D550" t="str">
            <v>TBNK</v>
          </cell>
        </row>
        <row r="551">
          <cell r="B551" t="str">
            <v>GCST90001627</v>
          </cell>
          <cell r="C551" t="str">
            <v>Absolute count</v>
          </cell>
          <cell r="D551" t="str">
            <v>TBNK</v>
          </cell>
        </row>
        <row r="552">
          <cell r="B552" t="str">
            <v>GCST90001667</v>
          </cell>
          <cell r="C552" t="str">
            <v>Relative count</v>
          </cell>
          <cell r="D552" t="str">
            <v>Treg</v>
          </cell>
        </row>
        <row r="553">
          <cell r="B553" t="str">
            <v>GCST90001721</v>
          </cell>
          <cell r="C553" t="str">
            <v>MFI</v>
          </cell>
          <cell r="D553" t="str">
            <v>B cell</v>
          </cell>
        </row>
        <row r="554">
          <cell r="B554" t="str">
            <v>GCST90001734</v>
          </cell>
          <cell r="C554" t="str">
            <v>MFI</v>
          </cell>
          <cell r="D554" t="str">
            <v>B cell</v>
          </cell>
        </row>
        <row r="555">
          <cell r="B555" t="str">
            <v>GCST90001753</v>
          </cell>
          <cell r="C555" t="str">
            <v>MFI</v>
          </cell>
          <cell r="D555" t="str">
            <v>B cell</v>
          </cell>
        </row>
        <row r="556">
          <cell r="B556" t="str">
            <v>GCST90001766</v>
          </cell>
          <cell r="C556" t="str">
            <v>MFI</v>
          </cell>
          <cell r="D556" t="str">
            <v>B cell</v>
          </cell>
        </row>
        <row r="557">
          <cell r="B557" t="str">
            <v>GCST90001815</v>
          </cell>
          <cell r="C557" t="str">
            <v>MFI</v>
          </cell>
          <cell r="D557" t="str">
            <v>B cell</v>
          </cell>
        </row>
        <row r="558">
          <cell r="B558" t="str">
            <v>GCST90001859</v>
          </cell>
          <cell r="C558" t="str">
            <v>MFI</v>
          </cell>
          <cell r="D558" t="str">
            <v>Treg</v>
          </cell>
        </row>
        <row r="559">
          <cell r="B559" t="str">
            <v>GCST90001864</v>
          </cell>
          <cell r="C559" t="str">
            <v>MFI</v>
          </cell>
          <cell r="D559" t="str">
            <v>Treg</v>
          </cell>
        </row>
        <row r="560">
          <cell r="B560" t="str">
            <v>GCST90001919</v>
          </cell>
          <cell r="C560" t="str">
            <v>MFI</v>
          </cell>
          <cell r="D560" t="str">
            <v>TBNK</v>
          </cell>
        </row>
        <row r="561">
          <cell r="B561" t="str">
            <v>GCST90001937</v>
          </cell>
          <cell r="C561" t="str">
            <v>MFI</v>
          </cell>
          <cell r="D561" t="str">
            <v>Treg</v>
          </cell>
        </row>
        <row r="562">
          <cell r="B562" t="str">
            <v>GCST90001982</v>
          </cell>
          <cell r="C562" t="str">
            <v>MFI</v>
          </cell>
          <cell r="D562" t="str">
            <v>Monocyte</v>
          </cell>
        </row>
        <row r="563">
          <cell r="B563" t="str">
            <v>GCST90002010</v>
          </cell>
          <cell r="C563" t="str">
            <v>MFI</v>
          </cell>
          <cell r="D563" t="str">
            <v>Monocyte</v>
          </cell>
        </row>
        <row r="564">
          <cell r="B564" t="str">
            <v>GCST90002021</v>
          </cell>
          <cell r="C564" t="str">
            <v>MFI</v>
          </cell>
          <cell r="D564" t="str">
            <v>Myeloid cell</v>
          </cell>
        </row>
        <row r="565">
          <cell r="B565" t="str">
            <v>GCST90002050</v>
          </cell>
          <cell r="C565" t="str">
            <v>MFI</v>
          </cell>
          <cell r="D565" t="str">
            <v>Myeloid cell</v>
          </cell>
        </row>
        <row r="566">
          <cell r="B566" t="str">
            <v>GCST90002057</v>
          </cell>
          <cell r="C566" t="str">
            <v>MFI</v>
          </cell>
          <cell r="D566" t="str">
            <v>Maturation stages of T cell</v>
          </cell>
        </row>
        <row r="567">
          <cell r="B567" t="str">
            <v>GCST90002080</v>
          </cell>
          <cell r="C567" t="str">
            <v>Morphological parameter</v>
          </cell>
          <cell r="D567" t="str">
            <v>TBNK</v>
          </cell>
        </row>
        <row r="568">
          <cell r="B568" t="str">
            <v>GCST90002085</v>
          </cell>
          <cell r="C568" t="str">
            <v>Morphological parameter</v>
          </cell>
          <cell r="D568" t="str">
            <v>TBNK</v>
          </cell>
        </row>
        <row r="569">
          <cell r="B569" t="str">
            <v>GCST90002094</v>
          </cell>
          <cell r="C569" t="str">
            <v>MFI</v>
          </cell>
          <cell r="D569" t="str">
            <v>Myeloid cell</v>
          </cell>
        </row>
        <row r="570">
          <cell r="B570" t="str">
            <v>GCST90002099</v>
          </cell>
          <cell r="C570" t="str">
            <v>MFI</v>
          </cell>
          <cell r="D570" t="str">
            <v>Maturation stages of T cell</v>
          </cell>
        </row>
        <row r="571">
          <cell r="B571" t="str">
            <v>GCST90001506</v>
          </cell>
          <cell r="C571" t="str">
            <v>Relative count</v>
          </cell>
          <cell r="D571" t="str">
            <v>Treg</v>
          </cell>
        </row>
        <row r="572">
          <cell r="B572" t="str">
            <v>GCST90001733</v>
          </cell>
          <cell r="C572" t="str">
            <v>MFI</v>
          </cell>
          <cell r="D572" t="str">
            <v>B cell</v>
          </cell>
        </row>
        <row r="573">
          <cell r="B573" t="str">
            <v>GCST90001923</v>
          </cell>
          <cell r="C573" t="str">
            <v>MFI</v>
          </cell>
          <cell r="D573" t="str">
            <v>Treg</v>
          </cell>
        </row>
        <row r="574">
          <cell r="B574" t="str">
            <v>GCST90001962</v>
          </cell>
          <cell r="C574" t="str">
            <v>MFI</v>
          </cell>
          <cell r="D574" t="str">
            <v>Treg</v>
          </cell>
        </row>
        <row r="575">
          <cell r="B575" t="str">
            <v>GCST90001603</v>
          </cell>
          <cell r="C575" t="str">
            <v>Absolute count</v>
          </cell>
          <cell r="D575" t="str">
            <v>TBNK</v>
          </cell>
        </row>
        <row r="576">
          <cell r="B576" t="str">
            <v>GCST90001630</v>
          </cell>
          <cell r="C576" t="str">
            <v>Absolute count</v>
          </cell>
          <cell r="D576" t="str">
            <v>TBNK</v>
          </cell>
        </row>
        <row r="577">
          <cell r="B577" t="str">
            <v>GCST90001634</v>
          </cell>
          <cell r="C577" t="str">
            <v>Relative count</v>
          </cell>
          <cell r="D577" t="str">
            <v>TBNK</v>
          </cell>
        </row>
        <row r="578">
          <cell r="B578" t="str">
            <v>GCST90001774</v>
          </cell>
          <cell r="C578" t="str">
            <v>MFI</v>
          </cell>
          <cell r="D578" t="str">
            <v>B cell</v>
          </cell>
        </row>
        <row r="579">
          <cell r="B579" t="str">
            <v>GCST90001996</v>
          </cell>
          <cell r="C579" t="str">
            <v>MFI</v>
          </cell>
          <cell r="D579" t="str">
            <v>Monocyte</v>
          </cell>
        </row>
        <row r="580">
          <cell r="B580" t="str">
            <v>GCST90001419</v>
          </cell>
          <cell r="C580" t="str">
            <v>Relative count</v>
          </cell>
          <cell r="D580" t="str">
            <v>B cell</v>
          </cell>
        </row>
        <row r="581">
          <cell r="B581" t="str">
            <v>GCST90001445</v>
          </cell>
          <cell r="C581" t="str">
            <v>Relative count</v>
          </cell>
          <cell r="D581" t="str">
            <v>B cell</v>
          </cell>
        </row>
        <row r="582">
          <cell r="B582" t="str">
            <v>GCST90001496</v>
          </cell>
          <cell r="C582" t="str">
            <v>Relative count</v>
          </cell>
          <cell r="D582" t="str">
            <v>Treg</v>
          </cell>
        </row>
        <row r="583">
          <cell r="B583" t="str">
            <v>GCST90001689</v>
          </cell>
          <cell r="C583" t="str">
            <v>Relative count</v>
          </cell>
          <cell r="D583" t="str">
            <v>Treg</v>
          </cell>
        </row>
        <row r="584">
          <cell r="B584" t="str">
            <v>GCST90001858</v>
          </cell>
          <cell r="C584" t="str">
            <v>MFI</v>
          </cell>
          <cell r="D584" t="str">
            <v>Treg</v>
          </cell>
        </row>
        <row r="585">
          <cell r="B585" t="str">
            <v>GCST90001877</v>
          </cell>
          <cell r="C585" t="str">
            <v>MFI</v>
          </cell>
          <cell r="D585" t="str">
            <v>Maturation stages of T cell</v>
          </cell>
        </row>
        <row r="586">
          <cell r="B586" t="str">
            <v>GCST90001885</v>
          </cell>
          <cell r="C586" t="str">
            <v>MFI</v>
          </cell>
          <cell r="D586" t="str">
            <v>TBNK</v>
          </cell>
        </row>
        <row r="587">
          <cell r="B587" t="str">
            <v>GCST90001930</v>
          </cell>
          <cell r="C587" t="str">
            <v>MFI</v>
          </cell>
          <cell r="D587" t="str">
            <v>Treg</v>
          </cell>
        </row>
        <row r="588">
          <cell r="B588" t="str">
            <v>GCST90001934</v>
          </cell>
          <cell r="C588" t="str">
            <v>MFI</v>
          </cell>
          <cell r="D588" t="str">
            <v>Treg</v>
          </cell>
        </row>
        <row r="589">
          <cell r="B589" t="str">
            <v>GCST90001967</v>
          </cell>
          <cell r="C589" t="str">
            <v>Morphological parameter</v>
          </cell>
          <cell r="D589" t="str">
            <v>TBNK</v>
          </cell>
        </row>
        <row r="590">
          <cell r="B590" t="str">
            <v>GCST90002032</v>
          </cell>
          <cell r="C590" t="str">
            <v>MFI</v>
          </cell>
          <cell r="D590" t="str">
            <v>Treg</v>
          </cell>
        </row>
        <row r="591">
          <cell r="B591" t="str">
            <v>GCST90002035</v>
          </cell>
          <cell r="C591" t="str">
            <v>MFI</v>
          </cell>
          <cell r="D591" t="str">
            <v>cDC</v>
          </cell>
        </row>
        <row r="592">
          <cell r="B592" t="str">
            <v>GCST90002075</v>
          </cell>
          <cell r="C592" t="str">
            <v>Morphological parameter</v>
          </cell>
          <cell r="D592" t="str">
            <v>TBNK</v>
          </cell>
        </row>
        <row r="593">
          <cell r="B593" t="str">
            <v>GCST90002095</v>
          </cell>
          <cell r="C593" t="str">
            <v>MFI</v>
          </cell>
          <cell r="D593" t="str">
            <v>Myeloid cell</v>
          </cell>
        </row>
        <row r="594">
          <cell r="B594" t="str">
            <v>GCST90002101</v>
          </cell>
          <cell r="C594" t="str">
            <v>MFI</v>
          </cell>
          <cell r="D594" t="str">
            <v>Maturation stages of T cell</v>
          </cell>
        </row>
        <row r="595">
          <cell r="B595" t="str">
            <v>GCST90001452</v>
          </cell>
          <cell r="C595" t="str">
            <v>Absolute count</v>
          </cell>
          <cell r="D595" t="str">
            <v>cDC</v>
          </cell>
        </row>
        <row r="596">
          <cell r="B596" t="str">
            <v>GCST90001585</v>
          </cell>
          <cell r="C596" t="str">
            <v>Relative count</v>
          </cell>
          <cell r="D596" t="str">
            <v>Monocyte</v>
          </cell>
        </row>
        <row r="597">
          <cell r="B597" t="str">
            <v>GCST90001490</v>
          </cell>
          <cell r="C597" t="str">
            <v>Relative count</v>
          </cell>
          <cell r="D597" t="str">
            <v>Treg</v>
          </cell>
        </row>
        <row r="598">
          <cell r="B598" t="str">
            <v>GCST90001439</v>
          </cell>
          <cell r="C598" t="str">
            <v>Relative count</v>
          </cell>
          <cell r="D598" t="str">
            <v>B cell</v>
          </cell>
        </row>
        <row r="599">
          <cell r="B599" t="str">
            <v>GCST90001516</v>
          </cell>
          <cell r="C599" t="str">
            <v>Relative count</v>
          </cell>
          <cell r="D599" t="str">
            <v>Myeloid cell</v>
          </cell>
        </row>
        <row r="600">
          <cell r="B600" t="str">
            <v>GCST90001520</v>
          </cell>
          <cell r="C600" t="str">
            <v>Absolute count</v>
          </cell>
          <cell r="D600" t="str">
            <v>Myeloid cell</v>
          </cell>
        </row>
        <row r="601">
          <cell r="B601" t="str">
            <v>GCST90001633</v>
          </cell>
          <cell r="C601" t="str">
            <v>Absolute count</v>
          </cell>
          <cell r="D601" t="str">
            <v>TBNK</v>
          </cell>
        </row>
        <row r="602">
          <cell r="B602" t="str">
            <v>GCST90001762</v>
          </cell>
          <cell r="C602" t="str">
            <v>MFI</v>
          </cell>
          <cell r="D602" t="str">
            <v>B cell</v>
          </cell>
        </row>
        <row r="603">
          <cell r="B603" t="str">
            <v>GCST90001767</v>
          </cell>
          <cell r="C603" t="str">
            <v>MFI</v>
          </cell>
          <cell r="D603" t="str">
            <v>B cell</v>
          </cell>
        </row>
        <row r="604">
          <cell r="B604" t="str">
            <v>GCST90001936</v>
          </cell>
          <cell r="C604" t="str">
            <v>MFI</v>
          </cell>
          <cell r="D604" t="str">
            <v>Treg</v>
          </cell>
        </row>
        <row r="605">
          <cell r="B605" t="str">
            <v>GCST90001978</v>
          </cell>
          <cell r="C605" t="str">
            <v>Morphological parameter</v>
          </cell>
          <cell r="D605" t="str">
            <v>TBNK</v>
          </cell>
        </row>
        <row r="606">
          <cell r="B606" t="str">
            <v>GCST90002089</v>
          </cell>
          <cell r="C606" t="str">
            <v>MFI</v>
          </cell>
          <cell r="D606" t="str">
            <v>cDC</v>
          </cell>
        </row>
        <row r="607">
          <cell r="B607" t="str">
            <v>GCST90001409</v>
          </cell>
          <cell r="C607" t="str">
            <v>Absolute count</v>
          </cell>
          <cell r="D607" t="str">
            <v>B cell</v>
          </cell>
        </row>
        <row r="608">
          <cell r="B608" t="str">
            <v>GCST90001415</v>
          </cell>
          <cell r="C608" t="str">
            <v>Relative count</v>
          </cell>
          <cell r="D608" t="str">
            <v>B cell</v>
          </cell>
        </row>
        <row r="609">
          <cell r="B609" t="str">
            <v>GCST90001422</v>
          </cell>
          <cell r="C609" t="str">
            <v>Relative count</v>
          </cell>
          <cell r="D609" t="str">
            <v>B cell</v>
          </cell>
        </row>
        <row r="610">
          <cell r="B610" t="str">
            <v>GCST90001567</v>
          </cell>
          <cell r="C610" t="str">
            <v>Relative count</v>
          </cell>
          <cell r="D610" t="str">
            <v>Maturation stages of T cell</v>
          </cell>
        </row>
        <row r="611">
          <cell r="B611" t="str">
            <v>GCST90001671</v>
          </cell>
          <cell r="C611" t="str">
            <v>Relative count</v>
          </cell>
          <cell r="D611" t="str">
            <v>Treg</v>
          </cell>
        </row>
        <row r="612">
          <cell r="B612" t="str">
            <v>GCST90001677</v>
          </cell>
          <cell r="C612" t="str">
            <v>Relative count</v>
          </cell>
          <cell r="D612" t="str">
            <v>Treg</v>
          </cell>
        </row>
        <row r="613">
          <cell r="B613" t="str">
            <v>GCST90001680</v>
          </cell>
          <cell r="C613" t="str">
            <v>Relative count</v>
          </cell>
          <cell r="D613" t="str">
            <v>Treg</v>
          </cell>
        </row>
        <row r="614">
          <cell r="B614" t="str">
            <v>GCST90001738</v>
          </cell>
          <cell r="C614" t="str">
            <v>MFI</v>
          </cell>
          <cell r="D614" t="str">
            <v>B cell</v>
          </cell>
        </row>
        <row r="615">
          <cell r="B615" t="str">
            <v>GCST90001764</v>
          </cell>
          <cell r="C615" t="str">
            <v>MFI</v>
          </cell>
          <cell r="D615" t="str">
            <v>B cell</v>
          </cell>
        </row>
        <row r="616">
          <cell r="B616" t="str">
            <v>GCST90001793</v>
          </cell>
          <cell r="C616" t="str">
            <v>MFI</v>
          </cell>
          <cell r="D616" t="str">
            <v>B cell</v>
          </cell>
        </row>
        <row r="617">
          <cell r="B617" t="str">
            <v>GCST90001911</v>
          </cell>
          <cell r="C617" t="str">
            <v>MFI</v>
          </cell>
          <cell r="D617" t="str">
            <v>TBNK</v>
          </cell>
        </row>
        <row r="618">
          <cell r="B618" t="str">
            <v>GCST90001916</v>
          </cell>
          <cell r="C618" t="str">
            <v>MFI</v>
          </cell>
          <cell r="D618" t="str">
            <v>TBNK</v>
          </cell>
        </row>
        <row r="619">
          <cell r="B619" t="str">
            <v>GCST90001928</v>
          </cell>
          <cell r="C619" t="str">
            <v>MFI</v>
          </cell>
          <cell r="D619" t="str">
            <v>Treg</v>
          </cell>
        </row>
        <row r="620">
          <cell r="B620" t="str">
            <v>GCST90001940</v>
          </cell>
          <cell r="C620" t="str">
            <v>MFI</v>
          </cell>
          <cell r="D620" t="str">
            <v>Treg</v>
          </cell>
        </row>
        <row r="621">
          <cell r="B621" t="str">
            <v>GCST90001972</v>
          </cell>
          <cell r="C621" t="str">
            <v>Morphological parameter</v>
          </cell>
          <cell r="D621" t="str">
            <v>TBNK</v>
          </cell>
        </row>
        <row r="622">
          <cell r="B622" t="str">
            <v>GCST90002011</v>
          </cell>
          <cell r="C622" t="str">
            <v>MFI</v>
          </cell>
          <cell r="D622" t="str">
            <v>Monocyte</v>
          </cell>
        </row>
        <row r="623">
          <cell r="B623" t="str">
            <v>GCST90002012</v>
          </cell>
          <cell r="C623" t="str">
            <v>MFI</v>
          </cell>
          <cell r="D623" t="str">
            <v>Monocyte</v>
          </cell>
        </row>
        <row r="624">
          <cell r="B624" t="str">
            <v>GCST90002019</v>
          </cell>
          <cell r="C624" t="str">
            <v>MFI</v>
          </cell>
          <cell r="D624" t="str">
            <v>Myeloid cell</v>
          </cell>
        </row>
        <row r="625">
          <cell r="B625" t="str">
            <v>GCST90002045</v>
          </cell>
          <cell r="C625" t="str">
            <v>MFI</v>
          </cell>
          <cell r="D625" t="str">
            <v>Myeloid cell</v>
          </cell>
        </row>
        <row r="626">
          <cell r="B626" t="str">
            <v>GCST90001429</v>
          </cell>
          <cell r="C626" t="str">
            <v>Relative count</v>
          </cell>
          <cell r="D626" t="str">
            <v>B cell</v>
          </cell>
        </row>
        <row r="627">
          <cell r="B627" t="str">
            <v>GCST90001743</v>
          </cell>
          <cell r="C627" t="str">
            <v>MFI</v>
          </cell>
          <cell r="D627" t="str">
            <v>B cell</v>
          </cell>
        </row>
        <row r="628">
          <cell r="B628" t="str">
            <v>GCST90001976</v>
          </cell>
          <cell r="C628" t="str">
            <v>Morphological parameter</v>
          </cell>
          <cell r="D628" t="str">
            <v>TBNK</v>
          </cell>
        </row>
        <row r="629">
          <cell r="B629" t="str">
            <v>GCST90001394</v>
          </cell>
          <cell r="C629" t="str">
            <v>Absolute count</v>
          </cell>
          <cell r="D629" t="str">
            <v>B cell</v>
          </cell>
        </row>
        <row r="630">
          <cell r="B630" t="str">
            <v>GCST90001408</v>
          </cell>
          <cell r="C630" t="str">
            <v>Relative count</v>
          </cell>
          <cell r="D630" t="str">
            <v>B cell</v>
          </cell>
        </row>
        <row r="631">
          <cell r="B631" t="str">
            <v>GCST90001424</v>
          </cell>
          <cell r="C631" t="str">
            <v>Relative count</v>
          </cell>
          <cell r="D631" t="str">
            <v>B cell</v>
          </cell>
        </row>
        <row r="632">
          <cell r="B632" t="str">
            <v>GCST90001441</v>
          </cell>
          <cell r="C632" t="str">
            <v>Relative count</v>
          </cell>
          <cell r="D632" t="str">
            <v>B cell</v>
          </cell>
        </row>
        <row r="633">
          <cell r="B633" t="str">
            <v>GCST90001554</v>
          </cell>
          <cell r="C633" t="str">
            <v>Absolute count</v>
          </cell>
          <cell r="D633" t="str">
            <v>Maturation stages of T cell</v>
          </cell>
        </row>
        <row r="634">
          <cell r="B634" t="str">
            <v>GCST90001576</v>
          </cell>
          <cell r="C634" t="str">
            <v>Relative count</v>
          </cell>
          <cell r="D634" t="str">
            <v>B cell</v>
          </cell>
        </row>
        <row r="635">
          <cell r="B635" t="str">
            <v>GCST90001584</v>
          </cell>
          <cell r="C635" t="str">
            <v>Relative count</v>
          </cell>
          <cell r="D635" t="str">
            <v>Monocyte</v>
          </cell>
        </row>
        <row r="636">
          <cell r="B636" t="str">
            <v>GCST90001587</v>
          </cell>
          <cell r="C636" t="str">
            <v>Relative count</v>
          </cell>
          <cell r="D636" t="str">
            <v>Monocyte</v>
          </cell>
        </row>
        <row r="637">
          <cell r="B637" t="str">
            <v>GCST90001618</v>
          </cell>
          <cell r="C637" t="str">
            <v>Absolute count</v>
          </cell>
          <cell r="D637" t="str">
            <v>TBNK</v>
          </cell>
        </row>
        <row r="638">
          <cell r="B638" t="str">
            <v>GCST90001636</v>
          </cell>
          <cell r="C638" t="str">
            <v>Absolute count</v>
          </cell>
          <cell r="D638" t="str">
            <v>TBNK</v>
          </cell>
        </row>
        <row r="639">
          <cell r="B639" t="str">
            <v>GCST90001675</v>
          </cell>
          <cell r="C639" t="str">
            <v>Absolute count</v>
          </cell>
          <cell r="D639" t="str">
            <v>Treg</v>
          </cell>
        </row>
        <row r="640">
          <cell r="B640" t="str">
            <v>GCST90001699</v>
          </cell>
          <cell r="C640" t="str">
            <v>Relative count</v>
          </cell>
          <cell r="D640" t="str">
            <v>Treg</v>
          </cell>
        </row>
        <row r="641">
          <cell r="B641" t="str">
            <v>GCST90001739</v>
          </cell>
          <cell r="C641" t="str">
            <v>MFI</v>
          </cell>
          <cell r="D641" t="str">
            <v>B cell</v>
          </cell>
        </row>
        <row r="642">
          <cell r="B642" t="str">
            <v>GCST90001820</v>
          </cell>
          <cell r="C642" t="str">
            <v>MFI</v>
          </cell>
          <cell r="D642" t="str">
            <v>B cell</v>
          </cell>
        </row>
        <row r="643">
          <cell r="B643" t="str">
            <v>GCST90001821</v>
          </cell>
          <cell r="C643" t="str">
            <v>MFI</v>
          </cell>
          <cell r="D643" t="str">
            <v>B cell</v>
          </cell>
        </row>
        <row r="644">
          <cell r="B644" t="str">
            <v>GCST90001849</v>
          </cell>
          <cell r="C644" t="str">
            <v>MFI</v>
          </cell>
          <cell r="D644" t="str">
            <v>TBNK</v>
          </cell>
        </row>
        <row r="645">
          <cell r="B645" t="str">
            <v>GCST90001861</v>
          </cell>
          <cell r="C645" t="str">
            <v>MFI</v>
          </cell>
          <cell r="D645" t="str">
            <v>Treg</v>
          </cell>
        </row>
        <row r="646">
          <cell r="B646" t="str">
            <v>GCST90001873</v>
          </cell>
          <cell r="C646" t="str">
            <v>MFI</v>
          </cell>
          <cell r="D646" t="str">
            <v>Maturation stages of T cell</v>
          </cell>
        </row>
        <row r="647">
          <cell r="B647" t="str">
            <v>GCST90001887</v>
          </cell>
          <cell r="C647" t="str">
            <v>MFI</v>
          </cell>
          <cell r="D647" t="str">
            <v>Treg</v>
          </cell>
        </row>
        <row r="648">
          <cell r="B648" t="str">
            <v>GCST90001891</v>
          </cell>
          <cell r="C648" t="str">
            <v>MFI</v>
          </cell>
          <cell r="D648" t="str">
            <v>Treg</v>
          </cell>
        </row>
        <row r="649">
          <cell r="B649" t="str">
            <v>GCST90001908</v>
          </cell>
          <cell r="C649" t="str">
            <v>MFI</v>
          </cell>
          <cell r="D649" t="str">
            <v>Maturation stages of T cell</v>
          </cell>
        </row>
        <row r="650">
          <cell r="B650" t="str">
            <v>GCST90001917</v>
          </cell>
          <cell r="C650" t="str">
            <v>MFI</v>
          </cell>
          <cell r="D650" t="str">
            <v>TBNK</v>
          </cell>
        </row>
        <row r="651">
          <cell r="B651" t="str">
            <v>GCST90001921</v>
          </cell>
          <cell r="C651" t="str">
            <v>MFI</v>
          </cell>
          <cell r="D651" t="str">
            <v>TBNK</v>
          </cell>
        </row>
        <row r="652">
          <cell r="B652" t="str">
            <v>GCST90001964</v>
          </cell>
          <cell r="C652" t="str">
            <v>Morphological parameter</v>
          </cell>
          <cell r="D652" t="str">
            <v>cDC</v>
          </cell>
        </row>
        <row r="653">
          <cell r="B653" t="str">
            <v>GCST90001986</v>
          </cell>
          <cell r="C653" t="str">
            <v>MFI</v>
          </cell>
          <cell r="D653" t="str">
            <v>Monocyte</v>
          </cell>
        </row>
        <row r="654">
          <cell r="B654" t="str">
            <v>GCST90001993</v>
          </cell>
          <cell r="C654" t="str">
            <v>MFI</v>
          </cell>
          <cell r="D654" t="str">
            <v>Monocyte</v>
          </cell>
        </row>
        <row r="655">
          <cell r="B655" t="str">
            <v>GCST90002027</v>
          </cell>
          <cell r="C655" t="str">
            <v>MFI</v>
          </cell>
          <cell r="D655" t="str">
            <v>Maturation stages of T cell</v>
          </cell>
        </row>
        <row r="656">
          <cell r="B656" t="str">
            <v>GCST90002034</v>
          </cell>
          <cell r="C656" t="str">
            <v>MFI</v>
          </cell>
          <cell r="D656" t="str">
            <v>Treg</v>
          </cell>
        </row>
        <row r="657">
          <cell r="B657" t="str">
            <v>GCST90002079</v>
          </cell>
          <cell r="C657" t="str">
            <v>Morphological parameter</v>
          </cell>
          <cell r="D657" t="str">
            <v>TBNK</v>
          </cell>
        </row>
        <row r="658">
          <cell r="B658" t="str">
            <v>GCST90002082</v>
          </cell>
          <cell r="C658" t="str">
            <v>Morphological parameter</v>
          </cell>
          <cell r="D658" t="str">
            <v>TBNK</v>
          </cell>
        </row>
        <row r="659">
          <cell r="B659" t="str">
            <v>GCST90002097</v>
          </cell>
          <cell r="C659" t="str">
            <v>MFI</v>
          </cell>
          <cell r="D659" t="str">
            <v>Myeloid cell</v>
          </cell>
        </row>
        <row r="660">
          <cell r="B660" t="str">
            <v>GCST90001629</v>
          </cell>
          <cell r="C660" t="str">
            <v>Relative count</v>
          </cell>
          <cell r="D660" t="str">
            <v>TBNK</v>
          </cell>
        </row>
        <row r="661">
          <cell r="B661" t="str">
            <v>GCST90001660</v>
          </cell>
          <cell r="C661" t="str">
            <v>Absolute count</v>
          </cell>
          <cell r="D661" t="str">
            <v>Treg</v>
          </cell>
        </row>
        <row r="662">
          <cell r="B662" t="str">
            <v>GCST90001785</v>
          </cell>
          <cell r="C662" t="str">
            <v>MFI</v>
          </cell>
          <cell r="D662" t="str">
            <v>B cell</v>
          </cell>
        </row>
        <row r="663">
          <cell r="B663" t="str">
            <v>GCST90001862</v>
          </cell>
          <cell r="C663" t="str">
            <v>MFI</v>
          </cell>
          <cell r="D663" t="str">
            <v>Treg</v>
          </cell>
        </row>
        <row r="664">
          <cell r="B664" t="str">
            <v>GCST90001647</v>
          </cell>
          <cell r="C664" t="str">
            <v>Relative count</v>
          </cell>
          <cell r="D664" t="str">
            <v>TBNK</v>
          </cell>
        </row>
        <row r="665">
          <cell r="B665" t="str">
            <v>GCST90002110</v>
          </cell>
          <cell r="C665" t="str">
            <v>MFI</v>
          </cell>
          <cell r="D665" t="str">
            <v>Myeloid cell</v>
          </cell>
        </row>
        <row r="666">
          <cell r="B666" t="str">
            <v>GCST90001778</v>
          </cell>
          <cell r="C666" t="str">
            <v>MFI</v>
          </cell>
          <cell r="D666" t="str">
            <v>B cell</v>
          </cell>
        </row>
        <row r="667">
          <cell r="B667" t="str">
            <v>GCST90002005</v>
          </cell>
          <cell r="C667" t="str">
            <v>MFI</v>
          </cell>
          <cell r="D667" t="str">
            <v>Monocyte</v>
          </cell>
        </row>
        <row r="668">
          <cell r="B668" t="str">
            <v>GCST90001763</v>
          </cell>
          <cell r="C668" t="str">
            <v>MFI</v>
          </cell>
          <cell r="D668" t="str">
            <v>B cell</v>
          </cell>
        </row>
        <row r="669">
          <cell r="B669" t="str">
            <v>GCST90001391</v>
          </cell>
          <cell r="C669" t="str">
            <v>Relative count</v>
          </cell>
          <cell r="D669" t="str">
            <v>B cell</v>
          </cell>
        </row>
        <row r="670">
          <cell r="B670" t="str">
            <v>GCST90001487</v>
          </cell>
          <cell r="C670" t="str">
            <v>Relative count</v>
          </cell>
          <cell r="D670" t="str">
            <v>Treg</v>
          </cell>
        </row>
        <row r="671">
          <cell r="B671" t="str">
            <v>GCST90001489</v>
          </cell>
          <cell r="C671" t="str">
            <v>Absolute count</v>
          </cell>
          <cell r="D671" t="str">
            <v>Treg</v>
          </cell>
        </row>
        <row r="672">
          <cell r="B672" t="str">
            <v>GCST90001497</v>
          </cell>
          <cell r="C672" t="str">
            <v>Relative count</v>
          </cell>
          <cell r="D672" t="str">
            <v>Treg</v>
          </cell>
        </row>
        <row r="673">
          <cell r="B673" t="str">
            <v>GCST90001500</v>
          </cell>
          <cell r="C673" t="str">
            <v>Relative count</v>
          </cell>
          <cell r="D673" t="str">
            <v>Treg</v>
          </cell>
        </row>
        <row r="674">
          <cell r="B674" t="str">
            <v>GCST90001511</v>
          </cell>
          <cell r="C674" t="str">
            <v>Relative count</v>
          </cell>
          <cell r="D674" t="str">
            <v>Treg</v>
          </cell>
        </row>
        <row r="675">
          <cell r="B675" t="str">
            <v>GCST90001514</v>
          </cell>
          <cell r="C675" t="str">
            <v>Absolute count</v>
          </cell>
          <cell r="D675" t="str">
            <v>Myeloid cell</v>
          </cell>
        </row>
        <row r="676">
          <cell r="B676" t="str">
            <v>GCST90001542</v>
          </cell>
          <cell r="C676" t="str">
            <v>Absolute count</v>
          </cell>
          <cell r="D676" t="str">
            <v>Maturation stages of T cell</v>
          </cell>
        </row>
        <row r="677">
          <cell r="B677" t="str">
            <v>GCST90001549</v>
          </cell>
          <cell r="C677" t="str">
            <v>Relative count</v>
          </cell>
          <cell r="D677" t="str">
            <v>Maturation stages of T cell</v>
          </cell>
        </row>
        <row r="678">
          <cell r="B678" t="str">
            <v>GCST90001602</v>
          </cell>
          <cell r="C678" t="str">
            <v>Relative count</v>
          </cell>
          <cell r="D678" t="str">
            <v>TBNK</v>
          </cell>
        </row>
        <row r="679">
          <cell r="B679" t="str">
            <v>GCST90001617</v>
          </cell>
          <cell r="C679" t="str">
            <v>Relative count</v>
          </cell>
          <cell r="D679" t="str">
            <v>TBNK</v>
          </cell>
        </row>
        <row r="680">
          <cell r="B680" t="str">
            <v>GCST90001635</v>
          </cell>
          <cell r="C680" t="str">
            <v>Relative count</v>
          </cell>
          <cell r="D680" t="str">
            <v>TBNK</v>
          </cell>
        </row>
        <row r="681">
          <cell r="B681" t="str">
            <v>GCST90001663</v>
          </cell>
          <cell r="C681" t="str">
            <v>Absolute count</v>
          </cell>
          <cell r="D681" t="str">
            <v>Treg</v>
          </cell>
        </row>
        <row r="682">
          <cell r="B682" t="str">
            <v>GCST90001681</v>
          </cell>
          <cell r="C682" t="str">
            <v>Absolute count</v>
          </cell>
          <cell r="D682" t="str">
            <v>Treg</v>
          </cell>
        </row>
        <row r="683">
          <cell r="B683" t="str">
            <v>GCST90001694</v>
          </cell>
          <cell r="C683" t="str">
            <v>Relative count</v>
          </cell>
          <cell r="D683" t="str">
            <v>Treg</v>
          </cell>
        </row>
        <row r="684">
          <cell r="B684" t="str">
            <v>GCST90001701</v>
          </cell>
          <cell r="C684" t="str">
            <v>MFI</v>
          </cell>
          <cell r="D684" t="str">
            <v>B cell</v>
          </cell>
        </row>
        <row r="685">
          <cell r="B685" t="str">
            <v>GCST90001745</v>
          </cell>
          <cell r="C685" t="str">
            <v>MFI</v>
          </cell>
          <cell r="D685" t="str">
            <v>B cell</v>
          </cell>
        </row>
        <row r="686">
          <cell r="B686" t="str">
            <v>GCST90001837</v>
          </cell>
          <cell r="C686" t="str">
            <v>MFI</v>
          </cell>
          <cell r="D686" t="str">
            <v>Myeloid cell</v>
          </cell>
        </row>
        <row r="687">
          <cell r="B687" t="str">
            <v>GCST90001838</v>
          </cell>
          <cell r="C687" t="str">
            <v>MFI</v>
          </cell>
          <cell r="D687" t="str">
            <v>Maturation stages of T cell</v>
          </cell>
        </row>
        <row r="688">
          <cell r="B688" t="str">
            <v>GCST90001939</v>
          </cell>
          <cell r="C688" t="str">
            <v>MFI</v>
          </cell>
          <cell r="D688" t="str">
            <v>Treg</v>
          </cell>
        </row>
        <row r="689">
          <cell r="B689" t="str">
            <v>GCST90002013</v>
          </cell>
          <cell r="C689" t="str">
            <v>MFI</v>
          </cell>
          <cell r="D689" t="str">
            <v>cDC</v>
          </cell>
        </row>
        <row r="690">
          <cell r="B690" t="str">
            <v>GCST90002074</v>
          </cell>
          <cell r="C690" t="str">
            <v>Morphological parameter</v>
          </cell>
          <cell r="D690" t="str">
            <v>TBNK</v>
          </cell>
        </row>
        <row r="691">
          <cell r="B691" t="str">
            <v>GCST90002114</v>
          </cell>
          <cell r="C691" t="str">
            <v>MFI</v>
          </cell>
          <cell r="D691" t="str">
            <v>TBNK</v>
          </cell>
        </row>
        <row r="692">
          <cell r="B692" t="str">
            <v>GCST90001488</v>
          </cell>
          <cell r="C692" t="str">
            <v>Relative count</v>
          </cell>
          <cell r="D692" t="str">
            <v>Treg</v>
          </cell>
        </row>
        <row r="693">
          <cell r="B693" t="str">
            <v>GCST90001768</v>
          </cell>
          <cell r="C693" t="str">
            <v>MFI</v>
          </cell>
          <cell r="D693" t="str">
            <v>B cell</v>
          </cell>
        </row>
        <row r="694">
          <cell r="B694" t="str">
            <v>GCST90002067</v>
          </cell>
          <cell r="C694" t="str">
            <v>MFI</v>
          </cell>
          <cell r="D694" t="str">
            <v>Treg</v>
          </cell>
        </row>
        <row r="695">
          <cell r="B695" t="str">
            <v>GCST90002092</v>
          </cell>
          <cell r="C695" t="str">
            <v>MFI</v>
          </cell>
          <cell r="D695" t="str">
            <v>Myeloid cell</v>
          </cell>
        </row>
        <row r="696">
          <cell r="B696" t="str">
            <v>GCST90001593</v>
          </cell>
          <cell r="C696" t="str">
            <v>Relative count</v>
          </cell>
          <cell r="D696" t="str">
            <v>TBNK</v>
          </cell>
        </row>
        <row r="697">
          <cell r="B697" t="str">
            <v>GCST90001579</v>
          </cell>
          <cell r="C697" t="str">
            <v>Absolute count</v>
          </cell>
          <cell r="D697" t="str">
            <v>Monocyte</v>
          </cell>
        </row>
        <row r="698">
          <cell r="B698" t="str">
            <v>GCST90001582</v>
          </cell>
          <cell r="C698" t="str">
            <v>Absolute count</v>
          </cell>
          <cell r="D698" t="str">
            <v>Monocyte</v>
          </cell>
        </row>
        <row r="699">
          <cell r="B699" t="str">
            <v>GCST90001589</v>
          </cell>
          <cell r="C699" t="str">
            <v>Relative count</v>
          </cell>
          <cell r="D699" t="str">
            <v>TBNK</v>
          </cell>
        </row>
        <row r="700">
          <cell r="B700" t="str">
            <v>GCST90001658</v>
          </cell>
          <cell r="C700" t="str">
            <v>Relative count</v>
          </cell>
          <cell r="D700" t="str">
            <v>Treg</v>
          </cell>
        </row>
        <row r="701">
          <cell r="B701" t="str">
            <v>GCST90001750</v>
          </cell>
          <cell r="C701" t="str">
            <v>MFI</v>
          </cell>
          <cell r="D701" t="str">
            <v>B cell</v>
          </cell>
        </row>
        <row r="702">
          <cell r="B702" t="str">
            <v>GCST90001975</v>
          </cell>
          <cell r="C702" t="str">
            <v>Morphological parameter</v>
          </cell>
          <cell r="D702" t="str">
            <v>TBNK</v>
          </cell>
        </row>
        <row r="703">
          <cell r="B703" t="str">
            <v>GCST90001670</v>
          </cell>
          <cell r="C703" t="str">
            <v>Relative count</v>
          </cell>
          <cell r="D703" t="str">
            <v>Treg</v>
          </cell>
        </row>
        <row r="704">
          <cell r="B704" t="str">
            <v>GCST90001752</v>
          </cell>
          <cell r="C704" t="str">
            <v>MFI</v>
          </cell>
          <cell r="D704" t="str">
            <v>B cell</v>
          </cell>
        </row>
        <row r="705">
          <cell r="B705" t="str">
            <v>GCST90001756</v>
          </cell>
          <cell r="C705" t="str">
            <v>MFI</v>
          </cell>
          <cell r="D705" t="str">
            <v>B cell</v>
          </cell>
        </row>
        <row r="706">
          <cell r="B706" t="str">
            <v>GCST90001779</v>
          </cell>
          <cell r="C706" t="str">
            <v>MFI</v>
          </cell>
          <cell r="D706" t="str">
            <v>B cell</v>
          </cell>
        </row>
        <row r="707">
          <cell r="B707" t="str">
            <v>GCST90001899</v>
          </cell>
          <cell r="C707" t="str">
            <v>MFI</v>
          </cell>
          <cell r="D707" t="str">
            <v>Treg</v>
          </cell>
        </row>
        <row r="708">
          <cell r="B708" t="str">
            <v>GCST90001619</v>
          </cell>
          <cell r="C708" t="str">
            <v>Relative count</v>
          </cell>
          <cell r="D708" t="str">
            <v>TBNK</v>
          </cell>
        </row>
        <row r="709">
          <cell r="B709" t="str">
            <v>GCST90001819</v>
          </cell>
          <cell r="C709" t="str">
            <v>MFI</v>
          </cell>
          <cell r="D709" t="str">
            <v>B cell</v>
          </cell>
        </row>
        <row r="710">
          <cell r="B710" t="str">
            <v>GCST90001960</v>
          </cell>
          <cell r="C710" t="str">
            <v>MFI</v>
          </cell>
          <cell r="D710" t="str">
            <v>Treg</v>
          </cell>
        </row>
        <row r="711">
          <cell r="B711" t="str">
            <v>GCST90001430</v>
          </cell>
          <cell r="C711" t="str">
            <v>Relative count</v>
          </cell>
          <cell r="D711" t="str">
            <v>B cell</v>
          </cell>
        </row>
        <row r="712">
          <cell r="B712" t="str">
            <v>GCST90001553</v>
          </cell>
          <cell r="C712" t="str">
            <v>Relative count</v>
          </cell>
          <cell r="D712" t="str">
            <v>Maturation stages of T cell</v>
          </cell>
        </row>
        <row r="713">
          <cell r="B713" t="str">
            <v>GCST90002111</v>
          </cell>
          <cell r="C713" t="str">
            <v>MFI</v>
          </cell>
          <cell r="D713" t="str">
            <v>Myeloid cell</v>
          </cell>
        </row>
        <row r="714">
          <cell r="B714" t="str">
            <v>GCST90001963</v>
          </cell>
          <cell r="C714" t="str">
            <v>Morphological parameter</v>
          </cell>
          <cell r="D714" t="str">
            <v>cDC</v>
          </cell>
        </row>
        <row r="715">
          <cell r="B715" t="str">
            <v>GCST90001417</v>
          </cell>
          <cell r="C715" t="str">
            <v>Relative count</v>
          </cell>
          <cell r="D715" t="str">
            <v>B cell</v>
          </cell>
        </row>
        <row r="716">
          <cell r="B716" t="str">
            <v>GCST90001418</v>
          </cell>
          <cell r="C716" t="str">
            <v>Absolute count</v>
          </cell>
          <cell r="D716" t="str">
            <v>B cell</v>
          </cell>
        </row>
        <row r="717">
          <cell r="B717" t="str">
            <v>GCST90001425</v>
          </cell>
          <cell r="C717" t="str">
            <v>Relative count</v>
          </cell>
          <cell r="D717" t="str">
            <v>B cell</v>
          </cell>
        </row>
        <row r="718">
          <cell r="B718" t="str">
            <v>GCST90001444</v>
          </cell>
          <cell r="C718" t="str">
            <v>Relative count</v>
          </cell>
          <cell r="D718" t="str">
            <v>B cell</v>
          </cell>
        </row>
        <row r="719">
          <cell r="B719" t="str">
            <v>GCST90001608</v>
          </cell>
          <cell r="C719" t="str">
            <v>Relative count</v>
          </cell>
          <cell r="D719" t="str">
            <v>TBNK</v>
          </cell>
        </row>
        <row r="720">
          <cell r="B720" t="str">
            <v>GCST90001730</v>
          </cell>
          <cell r="C720" t="str">
            <v>MFI</v>
          </cell>
          <cell r="D720" t="str">
            <v>B cell</v>
          </cell>
        </row>
        <row r="721">
          <cell r="B721" t="str">
            <v>GCST90001732</v>
          </cell>
          <cell r="C721" t="str">
            <v>MFI</v>
          </cell>
          <cell r="D721" t="str">
            <v>B cell</v>
          </cell>
        </row>
        <row r="722">
          <cell r="B722" t="str">
            <v>GCST90001782</v>
          </cell>
          <cell r="C722" t="str">
            <v>MFI</v>
          </cell>
          <cell r="D722" t="str">
            <v>B cell</v>
          </cell>
        </row>
        <row r="723">
          <cell r="B723" t="str">
            <v>GCST90001827</v>
          </cell>
          <cell r="C723" t="str">
            <v>MFI</v>
          </cell>
          <cell r="D723" t="str">
            <v>B cell</v>
          </cell>
        </row>
        <row r="724">
          <cell r="B724" t="str">
            <v>GCST90001898</v>
          </cell>
          <cell r="C724" t="str">
            <v>MFI</v>
          </cell>
          <cell r="D724" t="str">
            <v>Treg</v>
          </cell>
        </row>
        <row r="725">
          <cell r="B725" t="str">
            <v>GCST90001969</v>
          </cell>
          <cell r="C725" t="str">
            <v>Morphological parameter</v>
          </cell>
          <cell r="D725" t="str">
            <v>TBNK</v>
          </cell>
        </row>
        <row r="726">
          <cell r="B726" t="str">
            <v>GCST90001994</v>
          </cell>
          <cell r="C726" t="str">
            <v>MFI</v>
          </cell>
          <cell r="D726" t="str">
            <v>Monocyte</v>
          </cell>
        </row>
        <row r="727">
          <cell r="B727" t="str">
            <v>GCST90002072</v>
          </cell>
          <cell r="C727" t="str">
            <v>Morphological parameter</v>
          </cell>
          <cell r="D727" t="str">
            <v>cDC</v>
          </cell>
        </row>
        <row r="728">
          <cell r="B728" t="str">
            <v>GCST90001623</v>
          </cell>
          <cell r="C728" t="str">
            <v>Relative count</v>
          </cell>
          <cell r="D728" t="str">
            <v>TBNK</v>
          </cell>
        </row>
        <row r="729">
          <cell r="B729" t="str">
            <v>GCST90001665</v>
          </cell>
          <cell r="C729" t="str">
            <v>Relative count</v>
          </cell>
          <cell r="D729" t="str">
            <v>Treg</v>
          </cell>
        </row>
        <row r="730">
          <cell r="B730" t="str">
            <v>GCST90002046</v>
          </cell>
          <cell r="C730" t="str">
            <v>MFI</v>
          </cell>
          <cell r="D730" t="str">
            <v>Myeloid cell</v>
          </cell>
        </row>
        <row r="731">
          <cell r="B731" t="str">
            <v>GCST90002084</v>
          </cell>
          <cell r="C731" t="str">
            <v>Morphological parameter</v>
          </cell>
          <cell r="D731" t="str">
            <v>TBNK</v>
          </cell>
        </row>
        <row r="732">
          <cell r="B732" t="str">
            <v>GCST90002042</v>
          </cell>
          <cell r="C732" t="str">
            <v>MFI</v>
          </cell>
          <cell r="D732" t="str">
            <v>Myeloid cell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2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:N1"/>
    </sheetView>
  </sheetViews>
  <sheetFormatPr defaultColWidth="8.99609375" defaultRowHeight="15.4" zeroHeight="false" outlineLevelRow="0" outlineLevelCol="0"/>
  <cols>
    <col collapsed="false" customWidth="true" hidden="false" outlineLevel="0" max="1" min="1" style="1" width="14.64"/>
    <col collapsed="false" customWidth="true" hidden="false" outlineLevel="0" max="2" min="2" style="1" width="22.58"/>
    <col collapsed="false" customWidth="true" hidden="false" outlineLevel="0" max="3" min="3" style="1" width="22.23"/>
    <col collapsed="false" customWidth="true" hidden="false" outlineLevel="0" max="4" min="4" style="1" width="32.76"/>
    <col collapsed="false" customWidth="true" hidden="false" outlineLevel="0" max="5" min="5" style="1" width="9.15"/>
    <col collapsed="false" customWidth="true" hidden="false" outlineLevel="0" max="6" min="6" style="1" width="4.81"/>
    <col collapsed="false" customWidth="true" hidden="false" outlineLevel="0" max="7" min="7" style="2" width="9.51"/>
    <col collapsed="false" customWidth="true" hidden="false" outlineLevel="0" max="8" min="8" style="2" width="7.84"/>
    <col collapsed="false" customWidth="true" hidden="false" outlineLevel="0" max="12" min="9" style="2" width="9.08"/>
    <col collapsed="false" customWidth="true" hidden="false" outlineLevel="0" max="13" min="13" style="3" width="9.63"/>
    <col collapsed="false" customWidth="true" hidden="false" outlineLevel="0" max="14" min="14" style="3" width="10.16"/>
    <col collapsed="false" customWidth="false" hidden="false" outlineLevel="0" max="257" min="15" style="3" width="8.99"/>
  </cols>
  <sheetData>
    <row r="1" s="3" customFormat="true" ht="39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="3" customFormat="true" ht="15.4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s="3" customFormat="true" ht="15.4" hidden="false" customHeight="false" outlineLevel="0" collapsed="false">
      <c r="A3" s="7" t="s">
        <v>15</v>
      </c>
      <c r="B3" s="7" t="s">
        <v>16</v>
      </c>
      <c r="C3" s="7" t="str">
        <f aca="false">VLOOKUP(A3,[1]Sheet1!$B$1:$D$1048576,3,FALSE())</f>
        <v>cDC</v>
      </c>
      <c r="D3" s="7" t="s">
        <v>17</v>
      </c>
      <c r="E3" s="7" t="s">
        <v>18</v>
      </c>
      <c r="F3" s="7" t="n">
        <v>23</v>
      </c>
      <c r="G3" s="8" t="n">
        <v>-0.278247571</v>
      </c>
      <c r="H3" s="8" t="n">
        <v>0.105464326</v>
      </c>
      <c r="I3" s="9" t="n">
        <v>0.008332041</v>
      </c>
      <c r="J3" s="8" t="n">
        <v>0.996924601</v>
      </c>
      <c r="K3" s="8" t="n">
        <v>24.89062995</v>
      </c>
      <c r="L3" s="8" t="n">
        <v>0.302333552</v>
      </c>
      <c r="M3" s="8" t="n">
        <v>0.000561189</v>
      </c>
      <c r="N3" s="8" t="n">
        <v>0.988819348</v>
      </c>
      <c r="O3" s="7"/>
    </row>
    <row r="4" s="3" customFormat="true" ht="15.4" hidden="false" customHeight="false" outlineLevel="0" collapsed="false">
      <c r="A4" s="7" t="s">
        <v>19</v>
      </c>
      <c r="B4" s="7" t="s">
        <v>20</v>
      </c>
      <c r="C4" s="7" t="str">
        <f aca="false">VLOOKUP(A4,[1]Sheet1!$B$1:$D$1048576,3,FALSE())</f>
        <v>Maturation stages of T cell</v>
      </c>
      <c r="D4" s="7" t="s">
        <v>21</v>
      </c>
      <c r="E4" s="7" t="s">
        <v>18</v>
      </c>
      <c r="F4" s="7" t="n">
        <v>23</v>
      </c>
      <c r="G4" s="8" t="n">
        <v>-0.23267764</v>
      </c>
      <c r="H4" s="8" t="n">
        <v>0.097779658</v>
      </c>
      <c r="I4" s="9" t="n">
        <v>0.017330879</v>
      </c>
      <c r="J4" s="8" t="n">
        <v>0.996924601</v>
      </c>
      <c r="K4" s="8" t="n">
        <v>14.12687899</v>
      </c>
      <c r="L4" s="8" t="n">
        <v>0.896914914</v>
      </c>
      <c r="M4" s="8" t="n">
        <v>0.034444595</v>
      </c>
      <c r="N4" s="8" t="n">
        <v>0.34788093</v>
      </c>
    </row>
    <row r="5" s="3" customFormat="true" ht="15.4" hidden="false" customHeight="false" outlineLevel="0" collapsed="false">
      <c r="A5" s="7" t="s">
        <v>22</v>
      </c>
      <c r="B5" s="7" t="s">
        <v>23</v>
      </c>
      <c r="C5" s="7" t="str">
        <f aca="false">VLOOKUP(A5,[1]Sheet1!$B$1:$D$1048576,3,FALSE())</f>
        <v>cDC</v>
      </c>
      <c r="D5" s="7" t="s">
        <v>24</v>
      </c>
      <c r="E5" s="7" t="s">
        <v>18</v>
      </c>
      <c r="F5" s="7" t="n">
        <v>23</v>
      </c>
      <c r="G5" s="8" t="n">
        <v>0.227100388</v>
      </c>
      <c r="H5" s="8" t="n">
        <v>0.097083225</v>
      </c>
      <c r="I5" s="9" t="n">
        <v>0.019323323</v>
      </c>
      <c r="J5" s="8" t="n">
        <v>0.996924601</v>
      </c>
      <c r="K5" s="8" t="n">
        <v>17.17622278</v>
      </c>
      <c r="L5" s="8" t="n">
        <v>0.753561252</v>
      </c>
      <c r="M5" s="8" t="n">
        <v>0.054783075</v>
      </c>
      <c r="N5" s="8" t="n">
        <v>0.139058983</v>
      </c>
    </row>
    <row r="6" s="3" customFormat="true" ht="15.4" hidden="false" customHeight="false" outlineLevel="0" collapsed="false">
      <c r="A6" s="7" t="s">
        <v>25</v>
      </c>
      <c r="B6" s="7" t="s">
        <v>20</v>
      </c>
      <c r="C6" s="7" t="str">
        <f aca="false">VLOOKUP(A6,[1]Sheet1!$B$1:$D$1048576,3,FALSE())</f>
        <v>Myeloid cell</v>
      </c>
      <c r="D6" s="7" t="s">
        <v>26</v>
      </c>
      <c r="E6" s="7" t="s">
        <v>18</v>
      </c>
      <c r="F6" s="7" t="n">
        <v>23</v>
      </c>
      <c r="G6" s="8" t="n">
        <v>-0.330592856</v>
      </c>
      <c r="H6" s="8" t="n">
        <v>0.142455007</v>
      </c>
      <c r="I6" s="9" t="n">
        <v>0.02030398</v>
      </c>
      <c r="J6" s="8" t="n">
        <v>0.996924601</v>
      </c>
      <c r="K6" s="8" t="n">
        <v>25.24957715</v>
      </c>
      <c r="L6" s="8" t="n">
        <v>0.28528915</v>
      </c>
      <c r="M6" s="8" t="n">
        <v>-0.036790106</v>
      </c>
      <c r="N6" s="8" t="n">
        <v>0.495007548</v>
      </c>
    </row>
    <row r="7" s="3" customFormat="true" ht="15.4" hidden="false" customHeight="false" outlineLevel="0" collapsed="false">
      <c r="A7" s="7" t="s">
        <v>27</v>
      </c>
      <c r="B7" s="7" t="s">
        <v>20</v>
      </c>
      <c r="C7" s="7" t="str">
        <f aca="false">VLOOKUP(A7,[1]Sheet1!$B$1:$D$1048576,3,FALSE())</f>
        <v>Treg</v>
      </c>
      <c r="D7" s="7" t="s">
        <v>28</v>
      </c>
      <c r="E7" s="7" t="s">
        <v>18</v>
      </c>
      <c r="F7" s="7" t="n">
        <v>23</v>
      </c>
      <c r="G7" s="8" t="n">
        <v>0.226417957</v>
      </c>
      <c r="H7" s="8" t="n">
        <v>0.098751942</v>
      </c>
      <c r="I7" s="9" t="n">
        <v>0.021859811</v>
      </c>
      <c r="J7" s="8" t="n">
        <v>0.996924601</v>
      </c>
      <c r="K7" s="8" t="n">
        <v>25.64998819</v>
      </c>
      <c r="L7" s="8" t="n">
        <v>0.267012684</v>
      </c>
      <c r="M7" s="8" t="n">
        <v>0.05609837</v>
      </c>
      <c r="N7" s="8" t="n">
        <v>0.123417513</v>
      </c>
    </row>
    <row r="8" s="3" customFormat="true" ht="15.4" hidden="false" customHeight="false" outlineLevel="0" collapsed="false">
      <c r="A8" s="7" t="s">
        <v>29</v>
      </c>
      <c r="B8" s="7" t="s">
        <v>16</v>
      </c>
      <c r="C8" s="7" t="str">
        <f aca="false">VLOOKUP(A8,[1]Sheet1!$B$1:$D$1048576,3,FALSE())</f>
        <v>cDC</v>
      </c>
      <c r="D8" s="7" t="s">
        <v>30</v>
      </c>
      <c r="E8" s="7" t="s">
        <v>18</v>
      </c>
      <c r="F8" s="7" t="n">
        <v>23</v>
      </c>
      <c r="G8" s="8" t="n">
        <v>-0.254916227</v>
      </c>
      <c r="H8" s="8" t="n">
        <v>0.112778704</v>
      </c>
      <c r="I8" s="9" t="n">
        <v>0.023801251</v>
      </c>
      <c r="J8" s="8" t="n">
        <v>0.996924601</v>
      </c>
      <c r="K8" s="8" t="n">
        <v>28.53905785</v>
      </c>
      <c r="L8" s="8" t="n">
        <v>0.158497201</v>
      </c>
      <c r="M8" s="8" t="n">
        <v>0.005302106</v>
      </c>
      <c r="N8" s="8" t="n">
        <v>0.901463136</v>
      </c>
    </row>
    <row r="9" s="3" customFormat="true" ht="15.4" hidden="false" customHeight="false" outlineLevel="0" collapsed="false">
      <c r="A9" s="7" t="s">
        <v>31</v>
      </c>
      <c r="B9" s="7" t="s">
        <v>20</v>
      </c>
      <c r="C9" s="7" t="str">
        <f aca="false">VLOOKUP(A9,[1]Sheet1!$B$1:$D$1048576,3,FALSE())</f>
        <v>Treg</v>
      </c>
      <c r="D9" s="7" t="s">
        <v>32</v>
      </c>
      <c r="E9" s="7" t="s">
        <v>18</v>
      </c>
      <c r="F9" s="7" t="n">
        <v>23</v>
      </c>
      <c r="G9" s="8" t="n">
        <v>-0.213459383</v>
      </c>
      <c r="H9" s="8" t="n">
        <v>0.09607112</v>
      </c>
      <c r="I9" s="9" t="n">
        <v>0.026290795</v>
      </c>
      <c r="J9" s="8" t="n">
        <v>0.996924601</v>
      </c>
      <c r="K9" s="8" t="n">
        <v>9.674460489</v>
      </c>
      <c r="L9" s="8" t="n">
        <v>0.98902383</v>
      </c>
      <c r="M9" s="8" t="n">
        <v>0.030487577</v>
      </c>
      <c r="N9" s="8" t="n">
        <v>0.39671253</v>
      </c>
    </row>
    <row r="10" s="3" customFormat="true" ht="15.4" hidden="false" customHeight="false" outlineLevel="0" collapsed="false">
      <c r="A10" s="7" t="s">
        <v>33</v>
      </c>
      <c r="B10" s="7" t="s">
        <v>20</v>
      </c>
      <c r="C10" s="7" t="str">
        <f aca="false">VLOOKUP(A10,[1]Sheet1!$B$1:$D$1048576,3,FALSE())</f>
        <v>Treg</v>
      </c>
      <c r="D10" s="7" t="s">
        <v>34</v>
      </c>
      <c r="E10" s="7" t="s">
        <v>18</v>
      </c>
      <c r="F10" s="7" t="n">
        <v>23</v>
      </c>
      <c r="G10" s="8" t="n">
        <v>-0.210214041</v>
      </c>
      <c r="H10" s="8" t="n">
        <v>0.0966454</v>
      </c>
      <c r="I10" s="9" t="n">
        <v>0.029622134</v>
      </c>
      <c r="J10" s="8" t="n">
        <v>0.996924601</v>
      </c>
      <c r="K10" s="8" t="n">
        <v>9.350989969</v>
      </c>
      <c r="L10" s="8" t="n">
        <v>0.991296284</v>
      </c>
      <c r="M10" s="8" t="n">
        <v>0.029491519</v>
      </c>
      <c r="N10" s="8" t="n">
        <v>0.414820284</v>
      </c>
    </row>
    <row r="11" s="3" customFormat="true" ht="15.4" hidden="false" customHeight="false" outlineLevel="0" collapsed="false">
      <c r="A11" s="7" t="s">
        <v>35</v>
      </c>
      <c r="B11" s="7" t="s">
        <v>20</v>
      </c>
      <c r="C11" s="7" t="str">
        <f aca="false">VLOOKUP(A11,[1]Sheet1!$B$1:$D$1048576,3,FALSE())</f>
        <v>Myeloid cell</v>
      </c>
      <c r="D11" s="7" t="s">
        <v>36</v>
      </c>
      <c r="E11" s="7" t="s">
        <v>18</v>
      </c>
      <c r="F11" s="7" t="n">
        <v>23</v>
      </c>
      <c r="G11" s="8" t="n">
        <v>-0.313688088</v>
      </c>
      <c r="H11" s="8" t="n">
        <v>0.14720576</v>
      </c>
      <c r="I11" s="9" t="n">
        <v>0.033093277</v>
      </c>
      <c r="J11" s="8" t="n">
        <v>0.996924601</v>
      </c>
      <c r="K11" s="8" t="n">
        <v>27.08409426</v>
      </c>
      <c r="L11" s="8" t="n">
        <v>0.20804987</v>
      </c>
      <c r="M11" s="8" t="n">
        <v>-0.0298968</v>
      </c>
      <c r="N11" s="8" t="n">
        <v>0.592368802</v>
      </c>
    </row>
    <row r="12" s="3" customFormat="true" ht="15.4" hidden="false" customHeight="false" outlineLevel="0" collapsed="false">
      <c r="A12" s="7" t="s">
        <v>37</v>
      </c>
      <c r="B12" s="7" t="s">
        <v>20</v>
      </c>
      <c r="C12" s="7" t="str">
        <f aca="false">VLOOKUP(A12,[1]Sheet1!$B$1:$D$1048576,3,FALSE())</f>
        <v>Treg</v>
      </c>
      <c r="D12" s="7" t="s">
        <v>38</v>
      </c>
      <c r="E12" s="7" t="s">
        <v>18</v>
      </c>
      <c r="F12" s="7" t="n">
        <v>23</v>
      </c>
      <c r="G12" s="8" t="n">
        <v>-0.207035154</v>
      </c>
      <c r="H12" s="8" t="n">
        <v>0.098015677</v>
      </c>
      <c r="I12" s="9" t="n">
        <v>0.034663665</v>
      </c>
      <c r="J12" s="8" t="n">
        <v>0.996924601</v>
      </c>
      <c r="K12" s="8" t="n">
        <v>20.35192823</v>
      </c>
      <c r="L12" s="8" t="n">
        <v>0.56103613</v>
      </c>
      <c r="M12" s="8" t="n">
        <v>0.051377538</v>
      </c>
      <c r="N12" s="8" t="n">
        <v>0.167661724</v>
      </c>
    </row>
    <row r="13" s="3" customFormat="true" ht="15.4" hidden="false" customHeight="false" outlineLevel="0" collapsed="false">
      <c r="A13" s="7" t="s">
        <v>39</v>
      </c>
      <c r="B13" s="7" t="s">
        <v>20</v>
      </c>
      <c r="C13" s="7" t="str">
        <f aca="false">VLOOKUP(A13,[1]Sheet1!$B$1:$D$1048576,3,FALSE())</f>
        <v>Myeloid cell</v>
      </c>
      <c r="D13" s="7" t="s">
        <v>40</v>
      </c>
      <c r="E13" s="7" t="s">
        <v>18</v>
      </c>
      <c r="F13" s="7" t="n">
        <v>23</v>
      </c>
      <c r="G13" s="8" t="n">
        <v>-0.315081304</v>
      </c>
      <c r="H13" s="8" t="n">
        <v>0.149857207</v>
      </c>
      <c r="I13" s="9" t="n">
        <v>0.035505688</v>
      </c>
      <c r="J13" s="8" t="n">
        <v>0.996924601</v>
      </c>
      <c r="K13" s="8" t="n">
        <v>28.03400482</v>
      </c>
      <c r="L13" s="8" t="n">
        <v>0.174556997</v>
      </c>
      <c r="M13" s="8" t="n">
        <v>-0.036188859</v>
      </c>
      <c r="N13" s="8" t="n">
        <v>0.523782166</v>
      </c>
    </row>
    <row r="14" s="3" customFormat="true" ht="15.4" hidden="false" customHeight="false" outlineLevel="0" collapsed="false">
      <c r="A14" s="7" t="s">
        <v>41</v>
      </c>
      <c r="B14" s="7" t="s">
        <v>20</v>
      </c>
      <c r="C14" s="7" t="str">
        <f aca="false">VLOOKUP(A14,[1]Sheet1!$B$1:$D$1048576,3,FALSE())</f>
        <v>Treg</v>
      </c>
      <c r="D14" s="7" t="s">
        <v>42</v>
      </c>
      <c r="E14" s="7" t="s">
        <v>18</v>
      </c>
      <c r="F14" s="7" t="n">
        <v>23</v>
      </c>
      <c r="G14" s="8" t="n">
        <v>-0.2030669</v>
      </c>
      <c r="H14" s="8" t="n">
        <v>0.097741381</v>
      </c>
      <c r="I14" s="9" t="n">
        <v>0.037746777</v>
      </c>
      <c r="J14" s="8" t="n">
        <v>0.996924601</v>
      </c>
      <c r="K14" s="8" t="n">
        <v>21.1619452</v>
      </c>
      <c r="L14" s="8" t="n">
        <v>0.510749724</v>
      </c>
      <c r="M14" s="8" t="n">
        <v>0.040438581</v>
      </c>
      <c r="N14" s="8" t="n">
        <v>0.272022602</v>
      </c>
    </row>
    <row r="15" s="3" customFormat="true" ht="15.4" hidden="false" customHeight="false" outlineLevel="0" collapsed="false">
      <c r="A15" s="7" t="s">
        <v>43</v>
      </c>
      <c r="B15" s="7" t="s">
        <v>20</v>
      </c>
      <c r="C15" s="7" t="str">
        <f aca="false">VLOOKUP(A15,[1]Sheet1!$B$1:$D$1048576,3,FALSE())</f>
        <v>cDC</v>
      </c>
      <c r="D15" s="7" t="s">
        <v>44</v>
      </c>
      <c r="E15" s="7" t="s">
        <v>18</v>
      </c>
      <c r="F15" s="7" t="n">
        <v>23</v>
      </c>
      <c r="G15" s="8" t="n">
        <v>-0.204716549</v>
      </c>
      <c r="H15" s="8" t="n">
        <v>0.100644337</v>
      </c>
      <c r="I15" s="9" t="n">
        <v>0.041945617</v>
      </c>
      <c r="J15" s="8" t="n">
        <v>0.996924601</v>
      </c>
      <c r="K15" s="8" t="n">
        <v>18.02962244</v>
      </c>
      <c r="L15" s="8" t="n">
        <v>0.704230567</v>
      </c>
      <c r="M15" s="8" t="n">
        <v>-0.005547508</v>
      </c>
      <c r="N15" s="8" t="n">
        <v>0.881946347</v>
      </c>
    </row>
    <row r="16" s="3" customFormat="true" ht="15.4" hidden="false" customHeight="false" outlineLevel="0" collapsed="false">
      <c r="A16" s="7" t="s">
        <v>45</v>
      </c>
      <c r="B16" s="7" t="s">
        <v>16</v>
      </c>
      <c r="C16" s="7" t="str">
        <f aca="false">VLOOKUP(A16,[1]Sheet1!$B$1:$D$1048576,3,FALSE())</f>
        <v>cDC</v>
      </c>
      <c r="D16" s="7" t="s">
        <v>46</v>
      </c>
      <c r="E16" s="7" t="s">
        <v>18</v>
      </c>
      <c r="F16" s="7" t="n">
        <v>23</v>
      </c>
      <c r="G16" s="8" t="n">
        <v>-0.204894335</v>
      </c>
      <c r="H16" s="8" t="n">
        <v>0.100859827</v>
      </c>
      <c r="I16" s="9" t="n">
        <v>0.042206714</v>
      </c>
      <c r="J16" s="8" t="n">
        <v>0.996924601</v>
      </c>
      <c r="K16" s="8" t="n">
        <v>19.33159678</v>
      </c>
      <c r="L16" s="8" t="n">
        <v>0.6247727</v>
      </c>
      <c r="M16" s="8" t="n">
        <v>-0.025248568</v>
      </c>
      <c r="N16" s="8" t="n">
        <v>0.502342057</v>
      </c>
    </row>
    <row r="17" s="3" customFormat="true" ht="15.4" hidden="false" customHeight="false" outlineLevel="0" collapsed="false">
      <c r="A17" s="7" t="s">
        <v>47</v>
      </c>
      <c r="B17" s="7" t="s">
        <v>20</v>
      </c>
      <c r="C17" s="7" t="str">
        <f aca="false">VLOOKUP(A17,[1]Sheet1!$B$1:$D$1048576,3,FALSE())</f>
        <v>cDC</v>
      </c>
      <c r="D17" s="7" t="s">
        <v>48</v>
      </c>
      <c r="E17" s="7" t="s">
        <v>18</v>
      </c>
      <c r="F17" s="7" t="n">
        <v>23</v>
      </c>
      <c r="G17" s="8" t="n">
        <v>-0.203458384</v>
      </c>
      <c r="H17" s="8" t="n">
        <v>0.100637953</v>
      </c>
      <c r="I17" s="9" t="n">
        <v>0.043208758</v>
      </c>
      <c r="J17" s="8" t="n">
        <v>0.996924601</v>
      </c>
      <c r="K17" s="8" t="n">
        <v>18.04736292</v>
      </c>
      <c r="L17" s="8" t="n">
        <v>0.703176506</v>
      </c>
      <c r="M17" s="8" t="n">
        <v>-0.005187591</v>
      </c>
      <c r="N17" s="8" t="n">
        <v>0.889545557</v>
      </c>
    </row>
    <row r="18" s="3" customFormat="true" ht="15.4" hidden="false" customHeight="false" outlineLevel="0" collapsed="false">
      <c r="A18" s="7" t="s">
        <v>49</v>
      </c>
      <c r="B18" s="7" t="s">
        <v>20</v>
      </c>
      <c r="C18" s="7" t="str">
        <f aca="false">VLOOKUP(A18,[1]Sheet1!$B$1:$D$1048576,3,FALSE())</f>
        <v>Maturation stages of T cell</v>
      </c>
      <c r="D18" s="7" t="s">
        <v>50</v>
      </c>
      <c r="E18" s="7" t="s">
        <v>18</v>
      </c>
      <c r="F18" s="7" t="n">
        <v>23</v>
      </c>
      <c r="G18" s="8" t="n">
        <v>-0.196822107</v>
      </c>
      <c r="H18" s="8" t="n">
        <v>0.097680445</v>
      </c>
      <c r="I18" s="9" t="n">
        <v>0.043908928</v>
      </c>
      <c r="J18" s="8" t="n">
        <v>0.996924601</v>
      </c>
      <c r="K18" s="8" t="n">
        <v>23.01578252</v>
      </c>
      <c r="L18" s="8" t="n">
        <v>0.40083887</v>
      </c>
      <c r="M18" s="8" t="n">
        <v>0.040193276</v>
      </c>
      <c r="N18" s="8" t="n">
        <v>0.271746615</v>
      </c>
    </row>
    <row r="19" s="3" customFormat="true" ht="15.4" hidden="false" customHeight="false" outlineLevel="0" collapsed="false">
      <c r="A19" s="7" t="s">
        <v>51</v>
      </c>
      <c r="B19" s="7" t="s">
        <v>52</v>
      </c>
      <c r="C19" s="7" t="str">
        <f aca="false">VLOOKUP(A19,[1]Sheet1!$B$1:$D$1048576,3,FALSE())</f>
        <v>Treg</v>
      </c>
      <c r="D19" s="7" t="s">
        <v>53</v>
      </c>
      <c r="E19" s="7" t="s">
        <v>18</v>
      </c>
      <c r="F19" s="7" t="n">
        <v>23</v>
      </c>
      <c r="G19" s="8" t="n">
        <v>0.187117963</v>
      </c>
      <c r="H19" s="8" t="n">
        <v>0.09414289</v>
      </c>
      <c r="I19" s="9" t="n">
        <v>0.046856469</v>
      </c>
      <c r="J19" s="8" t="n">
        <v>0.996924601</v>
      </c>
      <c r="K19" s="8" t="n">
        <v>23.35209056</v>
      </c>
      <c r="L19" s="8" t="n">
        <v>0.382082025</v>
      </c>
      <c r="M19" s="8" t="n">
        <v>0.064704409</v>
      </c>
      <c r="N19" s="8" t="n">
        <v>0.066707676</v>
      </c>
    </row>
    <row r="20" s="3" customFormat="true" ht="15.4" hidden="false" customHeight="false" outlineLevel="0" collapsed="false">
      <c r="A20" s="7" t="s">
        <v>54</v>
      </c>
      <c r="B20" s="7" t="s">
        <v>20</v>
      </c>
      <c r="C20" s="7" t="str">
        <f aca="false">VLOOKUP(A20,[1]Sheet1!$B$1:$D$1048576,3,FALSE())</f>
        <v>Maturation stages of T cell</v>
      </c>
      <c r="D20" s="7" t="s">
        <v>55</v>
      </c>
      <c r="E20" s="7" t="s">
        <v>18</v>
      </c>
      <c r="F20" s="7" t="n">
        <v>23</v>
      </c>
      <c r="G20" s="8" t="n">
        <v>-0.214393859</v>
      </c>
      <c r="H20" s="8" t="n">
        <v>0.108646044</v>
      </c>
      <c r="I20" s="9" t="n">
        <v>0.048458646</v>
      </c>
      <c r="J20" s="8" t="n">
        <v>0.996924601</v>
      </c>
      <c r="K20" s="8" t="n">
        <v>26.86301047</v>
      </c>
      <c r="L20" s="8" t="n">
        <v>0.216475755</v>
      </c>
      <c r="M20" s="8" t="n">
        <v>0.044138529</v>
      </c>
      <c r="N20" s="8" t="n">
        <v>0.2779203</v>
      </c>
    </row>
    <row r="21" s="3" customFormat="true" ht="15.4" hidden="false" customHeight="false" outlineLevel="0" collapsed="false">
      <c r="A21" s="7" t="s">
        <v>56</v>
      </c>
      <c r="B21" s="7" t="s">
        <v>20</v>
      </c>
      <c r="C21" s="7" t="str">
        <f aca="false">VLOOKUP(A21,[1]Sheet1!$B$1:$D$1048576,3,FALSE())</f>
        <v>Treg</v>
      </c>
      <c r="D21" s="7" t="s">
        <v>57</v>
      </c>
      <c r="E21" s="7" t="s">
        <v>18</v>
      </c>
      <c r="F21" s="7" t="n">
        <v>23</v>
      </c>
      <c r="G21" s="8" t="n">
        <v>-0.189045908</v>
      </c>
      <c r="H21" s="8" t="n">
        <v>0.095964402</v>
      </c>
      <c r="I21" s="9" t="n">
        <v>0.048843105</v>
      </c>
      <c r="J21" s="8" t="n">
        <v>0.996924601</v>
      </c>
      <c r="K21" s="8" t="n">
        <v>17.56886023</v>
      </c>
      <c r="L21" s="8" t="n">
        <v>0.731222629</v>
      </c>
      <c r="M21" s="8" t="n">
        <v>0.033532368</v>
      </c>
      <c r="N21" s="8" t="n">
        <v>0.351543425</v>
      </c>
    </row>
    <row r="22" s="3" customFormat="true" ht="15.4" hidden="false" customHeight="false" outlineLevel="0" collapsed="false">
      <c r="A22" s="7" t="s">
        <v>58</v>
      </c>
      <c r="B22" s="7" t="s">
        <v>20</v>
      </c>
      <c r="C22" s="7" t="str">
        <f aca="false">VLOOKUP(A22,[1]Sheet1!$B$1:$D$1048576,3,FALSE())</f>
        <v>Treg</v>
      </c>
      <c r="D22" s="7" t="s">
        <v>59</v>
      </c>
      <c r="E22" s="7" t="s">
        <v>18</v>
      </c>
      <c r="F22" s="7" t="n">
        <v>23</v>
      </c>
      <c r="G22" s="8" t="n">
        <v>-0.193067222</v>
      </c>
      <c r="H22" s="8" t="n">
        <v>0.098210965</v>
      </c>
      <c r="I22" s="9" t="n">
        <v>0.049316885</v>
      </c>
      <c r="J22" s="8" t="n">
        <v>0.996924601</v>
      </c>
      <c r="K22" s="8" t="n">
        <v>21.74424716</v>
      </c>
      <c r="L22" s="8" t="n">
        <v>0.475239931</v>
      </c>
      <c r="M22" s="8" t="n">
        <v>0.061271486</v>
      </c>
      <c r="N22" s="8" t="n">
        <v>0.103698598</v>
      </c>
    </row>
    <row r="23" s="3" customFormat="true" ht="15.4" hidden="false" customHeight="false" outlineLevel="0" collapsed="false">
      <c r="A23" s="7" t="s">
        <v>60</v>
      </c>
      <c r="B23" s="7" t="s">
        <v>20</v>
      </c>
      <c r="C23" s="7" t="str">
        <f aca="false">VLOOKUP(A23,[1]Sheet1!$B$1:$D$1048576,3,FALSE())</f>
        <v>Treg</v>
      </c>
      <c r="D23" s="7" t="s">
        <v>61</v>
      </c>
      <c r="E23" s="7" t="s">
        <v>18</v>
      </c>
      <c r="F23" s="7" t="n">
        <v>23</v>
      </c>
      <c r="G23" s="8" t="n">
        <v>-0.188894471</v>
      </c>
      <c r="H23" s="8" t="n">
        <v>0.097671506</v>
      </c>
      <c r="I23" s="8" t="n">
        <v>0.053115925</v>
      </c>
      <c r="J23" s="8" t="n">
        <v>0.996924601</v>
      </c>
      <c r="K23" s="8" t="n">
        <v>18.31310765</v>
      </c>
      <c r="L23" s="8" t="n">
        <v>0.687271154</v>
      </c>
      <c r="M23" s="8" t="n">
        <v>0.018804157</v>
      </c>
      <c r="N23" s="8" t="n">
        <v>0.605170891</v>
      </c>
    </row>
    <row r="24" s="3" customFormat="true" ht="15.4" hidden="false" customHeight="false" outlineLevel="0" collapsed="false">
      <c r="A24" s="7" t="s">
        <v>62</v>
      </c>
      <c r="B24" s="7" t="s">
        <v>52</v>
      </c>
      <c r="C24" s="7" t="str">
        <f aca="false">VLOOKUP(A24,[1]Sheet1!$B$1:$D$1048576,3,FALSE())</f>
        <v>Treg</v>
      </c>
      <c r="D24" s="7" t="s">
        <v>63</v>
      </c>
      <c r="E24" s="7" t="s">
        <v>18</v>
      </c>
      <c r="F24" s="7" t="n">
        <v>23</v>
      </c>
      <c r="G24" s="8" t="n">
        <v>0.202809062</v>
      </c>
      <c r="H24" s="8" t="n">
        <v>0.105136082</v>
      </c>
      <c r="I24" s="8" t="n">
        <v>0.05372902</v>
      </c>
      <c r="J24" s="8" t="n">
        <v>0.996924601</v>
      </c>
      <c r="K24" s="8" t="n">
        <v>29.77473226</v>
      </c>
      <c r="L24" s="8" t="n">
        <v>0.124043178</v>
      </c>
      <c r="M24" s="8" t="n">
        <v>0.071959998</v>
      </c>
      <c r="N24" s="8" t="n">
        <v>0.059592622</v>
      </c>
    </row>
    <row r="25" s="3" customFormat="true" ht="15.4" hidden="false" customHeight="false" outlineLevel="0" collapsed="false">
      <c r="A25" s="7" t="s">
        <v>64</v>
      </c>
      <c r="B25" s="7" t="s">
        <v>20</v>
      </c>
      <c r="C25" s="7" t="str">
        <f aca="false">VLOOKUP(A25,[1]Sheet1!$B$1:$D$1048576,3,FALSE())</f>
        <v>Maturation stages of T cell</v>
      </c>
      <c r="D25" s="7" t="s">
        <v>65</v>
      </c>
      <c r="E25" s="7" t="s">
        <v>18</v>
      </c>
      <c r="F25" s="7" t="n">
        <v>23</v>
      </c>
      <c r="G25" s="8" t="n">
        <v>-0.186303614</v>
      </c>
      <c r="H25" s="8" t="n">
        <v>0.097676624</v>
      </c>
      <c r="I25" s="8" t="n">
        <v>0.056475141</v>
      </c>
      <c r="J25" s="8" t="n">
        <v>0.996924601</v>
      </c>
      <c r="K25" s="8" t="n">
        <v>18.0331882</v>
      </c>
      <c r="L25" s="8" t="n">
        <v>0.704018786</v>
      </c>
      <c r="M25" s="8" t="n">
        <v>0.028653011</v>
      </c>
      <c r="N25" s="8" t="n">
        <v>0.433002412</v>
      </c>
    </row>
    <row r="26" s="3" customFormat="true" ht="15.4" hidden="false" customHeight="false" outlineLevel="0" collapsed="false">
      <c r="A26" s="7" t="s">
        <v>66</v>
      </c>
      <c r="B26" s="7" t="s">
        <v>20</v>
      </c>
      <c r="C26" s="7" t="str">
        <f aca="false">VLOOKUP(A26,[1]Sheet1!$B$1:$D$1048576,3,FALSE())</f>
        <v>Maturation stages of T cell</v>
      </c>
      <c r="D26" s="7" t="s">
        <v>67</v>
      </c>
      <c r="E26" s="7" t="s">
        <v>18</v>
      </c>
      <c r="F26" s="7" t="n">
        <v>21</v>
      </c>
      <c r="G26" s="8" t="n">
        <v>-0.194495378</v>
      </c>
      <c r="H26" s="8" t="n">
        <v>0.10202313</v>
      </c>
      <c r="I26" s="8" t="n">
        <v>0.056600257</v>
      </c>
      <c r="J26" s="8" t="n">
        <v>0.996924601</v>
      </c>
      <c r="K26" s="8" t="n">
        <v>10.90322379</v>
      </c>
      <c r="L26" s="8" t="n">
        <v>0.948693689</v>
      </c>
      <c r="M26" s="8" t="n">
        <v>0.036363161</v>
      </c>
      <c r="N26" s="8" t="n">
        <v>0.34313526</v>
      </c>
    </row>
    <row r="27" s="3" customFormat="true" ht="15.4" hidden="false" customHeight="false" outlineLevel="0" collapsed="false">
      <c r="A27" s="7" t="s">
        <v>68</v>
      </c>
      <c r="B27" s="7" t="s">
        <v>20</v>
      </c>
      <c r="C27" s="7" t="str">
        <f aca="false">VLOOKUP(A27,[1]Sheet1!$B$1:$D$1048576,3,FALSE())</f>
        <v>Myeloid cell</v>
      </c>
      <c r="D27" s="7" t="s">
        <v>69</v>
      </c>
      <c r="E27" s="7" t="s">
        <v>18</v>
      </c>
      <c r="F27" s="7" t="n">
        <v>23</v>
      </c>
      <c r="G27" s="8" t="n">
        <v>-0.313542919</v>
      </c>
      <c r="H27" s="8" t="n">
        <v>0.16602677</v>
      </c>
      <c r="I27" s="8" t="n">
        <v>0.058957756</v>
      </c>
      <c r="J27" s="8" t="n">
        <v>0.996924601</v>
      </c>
      <c r="K27" s="8" t="n">
        <v>34.39477518</v>
      </c>
      <c r="L27" s="8" t="n">
        <v>0.044764987</v>
      </c>
      <c r="M27" s="8" t="n">
        <v>-0.071138003</v>
      </c>
      <c r="N27" s="8" t="n">
        <v>0.252961102</v>
      </c>
    </row>
    <row r="28" s="3" customFormat="true" ht="15.4" hidden="false" customHeight="false" outlineLevel="0" collapsed="false">
      <c r="A28" s="7" t="s">
        <v>70</v>
      </c>
      <c r="B28" s="7" t="s">
        <v>20</v>
      </c>
      <c r="C28" s="7" t="str">
        <f aca="false">VLOOKUP(A28,[1]Sheet1!$B$1:$D$1048576,3,FALSE())</f>
        <v>Myeloid cell</v>
      </c>
      <c r="D28" s="7" t="s">
        <v>71</v>
      </c>
      <c r="E28" s="7" t="s">
        <v>18</v>
      </c>
      <c r="F28" s="7" t="n">
        <v>23</v>
      </c>
      <c r="G28" s="8" t="n">
        <v>-0.276850027</v>
      </c>
      <c r="H28" s="8" t="n">
        <v>0.146776141</v>
      </c>
      <c r="I28" s="8" t="n">
        <v>0.059267211</v>
      </c>
      <c r="J28" s="8" t="n">
        <v>0.996924601</v>
      </c>
      <c r="K28" s="8" t="n">
        <v>28.88995625</v>
      </c>
      <c r="L28" s="8" t="n">
        <v>0.148029523</v>
      </c>
      <c r="M28" s="8" t="n">
        <v>0.116099475</v>
      </c>
      <c r="N28" s="8" t="n">
        <v>0.027323774</v>
      </c>
    </row>
    <row r="29" s="3" customFormat="true" ht="15.4" hidden="false" customHeight="false" outlineLevel="0" collapsed="false">
      <c r="A29" s="7" t="s">
        <v>72</v>
      </c>
      <c r="B29" s="7" t="s">
        <v>23</v>
      </c>
      <c r="C29" s="7" t="str">
        <f aca="false">VLOOKUP(A29,[1]Sheet1!$B$1:$D$1048576,3,FALSE())</f>
        <v>Treg</v>
      </c>
      <c r="D29" s="7" t="s">
        <v>73</v>
      </c>
      <c r="E29" s="7" t="s">
        <v>18</v>
      </c>
      <c r="F29" s="7" t="n">
        <v>23</v>
      </c>
      <c r="G29" s="8" t="n">
        <v>0.216134324</v>
      </c>
      <c r="H29" s="8" t="n">
        <v>0.114684417</v>
      </c>
      <c r="I29" s="8" t="n">
        <v>0.059483779</v>
      </c>
      <c r="J29" s="8" t="n">
        <v>0.996924601</v>
      </c>
      <c r="K29" s="8" t="n">
        <v>35.39520306</v>
      </c>
      <c r="L29" s="8" t="n">
        <v>0.035213995</v>
      </c>
      <c r="M29" s="8" t="n">
        <v>0.060570911</v>
      </c>
      <c r="N29" s="8" t="n">
        <v>0.153463907</v>
      </c>
    </row>
    <row r="30" s="3" customFormat="true" ht="15.4" hidden="false" customHeight="false" outlineLevel="0" collapsed="false">
      <c r="A30" s="7" t="s">
        <v>74</v>
      </c>
      <c r="B30" s="7" t="s">
        <v>23</v>
      </c>
      <c r="C30" s="7" t="str">
        <f aca="false">VLOOKUP(A30,[1]Sheet1!$B$1:$D$1048576,3,FALSE())</f>
        <v>Myeloid cell</v>
      </c>
      <c r="D30" s="7" t="s">
        <v>75</v>
      </c>
      <c r="E30" s="7" t="s">
        <v>18</v>
      </c>
      <c r="F30" s="7" t="n">
        <v>23</v>
      </c>
      <c r="G30" s="8" t="n">
        <v>0.225961351</v>
      </c>
      <c r="H30" s="8" t="n">
        <v>0.120201797</v>
      </c>
      <c r="I30" s="8" t="n">
        <v>0.060128521</v>
      </c>
      <c r="J30" s="8" t="n">
        <v>0.996924601</v>
      </c>
      <c r="K30" s="8" t="n">
        <v>19.02424087</v>
      </c>
      <c r="L30" s="8" t="n">
        <v>0.643831058</v>
      </c>
      <c r="M30" s="8" t="n">
        <v>0.047438524</v>
      </c>
      <c r="N30" s="8" t="n">
        <v>0.293855737</v>
      </c>
    </row>
    <row r="31" s="3" customFormat="true" ht="15.4" hidden="false" customHeight="false" outlineLevel="0" collapsed="false">
      <c r="A31" s="7" t="s">
        <v>76</v>
      </c>
      <c r="B31" s="7" t="s">
        <v>52</v>
      </c>
      <c r="C31" s="7" t="str">
        <f aca="false">VLOOKUP(A31,[1]Sheet1!$B$1:$D$1048576,3,FALSE())</f>
        <v>Maturation stages of T cell</v>
      </c>
      <c r="D31" s="7" t="s">
        <v>77</v>
      </c>
      <c r="E31" s="7" t="s">
        <v>18</v>
      </c>
      <c r="F31" s="7" t="n">
        <v>23</v>
      </c>
      <c r="G31" s="8" t="n">
        <v>0.170255582</v>
      </c>
      <c r="H31" s="8" t="n">
        <v>0.091133348</v>
      </c>
      <c r="I31" s="8" t="n">
        <v>0.0617338</v>
      </c>
      <c r="J31" s="8" t="n">
        <v>0.996924601</v>
      </c>
      <c r="K31" s="8" t="n">
        <v>15.30988042</v>
      </c>
      <c r="L31" s="8" t="n">
        <v>0.848599731</v>
      </c>
      <c r="M31" s="8" t="n">
        <v>0.011364646</v>
      </c>
      <c r="N31" s="8" t="n">
        <v>0.73727362</v>
      </c>
    </row>
    <row r="32" s="3" customFormat="true" ht="15.4" hidden="false" customHeight="false" outlineLevel="0" collapsed="false">
      <c r="A32" s="7" t="s">
        <v>78</v>
      </c>
      <c r="B32" s="7" t="s">
        <v>20</v>
      </c>
      <c r="C32" s="7" t="str">
        <f aca="false">VLOOKUP(A32,[1]Sheet1!$B$1:$D$1048576,3,FALSE())</f>
        <v>Maturation stages of T cell</v>
      </c>
      <c r="D32" s="7" t="s">
        <v>79</v>
      </c>
      <c r="E32" s="7" t="s">
        <v>18</v>
      </c>
      <c r="F32" s="7" t="n">
        <v>23</v>
      </c>
      <c r="G32" s="8" t="n">
        <v>-0.184337866</v>
      </c>
      <c r="H32" s="8" t="n">
        <v>0.099126604</v>
      </c>
      <c r="I32" s="8" t="n">
        <v>0.062939234</v>
      </c>
      <c r="J32" s="8" t="n">
        <v>0.996924601</v>
      </c>
      <c r="K32" s="8" t="n">
        <v>22.40263029</v>
      </c>
      <c r="L32" s="8" t="n">
        <v>0.436087777</v>
      </c>
      <c r="M32" s="8" t="n">
        <v>0.034490441</v>
      </c>
      <c r="N32" s="8" t="n">
        <v>0.354696265</v>
      </c>
    </row>
    <row r="33" s="3" customFormat="true" ht="15.4" hidden="false" customHeight="false" outlineLevel="0" collapsed="false">
      <c r="A33" s="7" t="s">
        <v>80</v>
      </c>
      <c r="B33" s="7" t="s">
        <v>20</v>
      </c>
      <c r="C33" s="7" t="str">
        <f aca="false">VLOOKUP(A33,[1]Sheet1!$B$1:$D$1048576,3,FALSE())</f>
        <v>Myeloid cell</v>
      </c>
      <c r="D33" s="7" t="s">
        <v>81</v>
      </c>
      <c r="E33" s="7" t="s">
        <v>18</v>
      </c>
      <c r="F33" s="7" t="n">
        <v>23</v>
      </c>
      <c r="G33" s="8" t="n">
        <v>-0.318502185</v>
      </c>
      <c r="H33" s="8" t="n">
        <v>0.172328387</v>
      </c>
      <c r="I33" s="8" t="n">
        <v>0.064569337</v>
      </c>
      <c r="J33" s="8" t="n">
        <v>0.996924601</v>
      </c>
      <c r="K33" s="8" t="n">
        <v>36.86699903</v>
      </c>
      <c r="L33" s="8" t="n">
        <v>0.024463027</v>
      </c>
      <c r="M33" s="8" t="n">
        <v>-0.050717581</v>
      </c>
      <c r="N33" s="8" t="n">
        <v>0.436158261</v>
      </c>
    </row>
    <row r="34" s="3" customFormat="true" ht="15.4" hidden="false" customHeight="false" outlineLevel="0" collapsed="false">
      <c r="A34" s="7" t="s">
        <v>82</v>
      </c>
      <c r="B34" s="7" t="s">
        <v>52</v>
      </c>
      <c r="C34" s="7" t="str">
        <f aca="false">VLOOKUP(A34,[1]Sheet1!$B$1:$D$1048576,3,FALSE())</f>
        <v>Maturation stages of T cell</v>
      </c>
      <c r="D34" s="7" t="s">
        <v>83</v>
      </c>
      <c r="E34" s="7" t="s">
        <v>18</v>
      </c>
      <c r="F34" s="7" t="n">
        <v>23</v>
      </c>
      <c r="G34" s="8" t="n">
        <v>-0.155604993</v>
      </c>
      <c r="H34" s="8" t="n">
        <v>0.084412833</v>
      </c>
      <c r="I34" s="8" t="n">
        <v>0.065273436</v>
      </c>
      <c r="J34" s="8" t="n">
        <v>0.996924601</v>
      </c>
      <c r="K34" s="8" t="n">
        <v>23.73928834</v>
      </c>
      <c r="L34" s="8" t="n">
        <v>0.361042355</v>
      </c>
      <c r="M34" s="8" t="n">
        <v>0.00334565</v>
      </c>
      <c r="N34" s="8" t="n">
        <v>0.916894777</v>
      </c>
    </row>
    <row r="35" s="3" customFormat="true" ht="15.4" hidden="false" customHeight="false" outlineLevel="0" collapsed="false">
      <c r="A35" s="7" t="s">
        <v>84</v>
      </c>
      <c r="B35" s="7" t="s">
        <v>20</v>
      </c>
      <c r="C35" s="7" t="str">
        <f aca="false">VLOOKUP(A35,[1]Sheet1!$B$1:$D$1048576,3,FALSE())</f>
        <v>Maturation stages of T cell</v>
      </c>
      <c r="D35" s="7" t="s">
        <v>85</v>
      </c>
      <c r="E35" s="7" t="s">
        <v>18</v>
      </c>
      <c r="F35" s="7" t="n">
        <v>23</v>
      </c>
      <c r="G35" s="8" t="n">
        <v>-0.369633079</v>
      </c>
      <c r="H35" s="8" t="n">
        <v>0.200762423</v>
      </c>
      <c r="I35" s="8" t="n">
        <v>0.065600059</v>
      </c>
      <c r="J35" s="8" t="n">
        <v>0.996924601</v>
      </c>
      <c r="K35" s="8" t="n">
        <v>42.49249005</v>
      </c>
      <c r="L35" s="8" t="n">
        <v>0.005445901</v>
      </c>
      <c r="M35" s="8" t="n">
        <v>0.102556117</v>
      </c>
      <c r="N35" s="8" t="n">
        <v>0.166279491</v>
      </c>
    </row>
    <row r="36" s="3" customFormat="true" ht="15.4" hidden="false" customHeight="false" outlineLevel="0" collapsed="false">
      <c r="A36" s="7" t="s">
        <v>86</v>
      </c>
      <c r="B36" s="7" t="s">
        <v>20</v>
      </c>
      <c r="C36" s="7" t="str">
        <f aca="false">VLOOKUP(A36,[1]Sheet1!$B$1:$D$1048576,3,FALSE())</f>
        <v>Maturation stages of T cell</v>
      </c>
      <c r="D36" s="7" t="s">
        <v>87</v>
      </c>
      <c r="E36" s="7" t="s">
        <v>18</v>
      </c>
      <c r="F36" s="7" t="n">
        <v>23</v>
      </c>
      <c r="G36" s="8" t="n">
        <v>-0.17823815</v>
      </c>
      <c r="H36" s="8" t="n">
        <v>0.098362664</v>
      </c>
      <c r="I36" s="8" t="n">
        <v>0.069978338</v>
      </c>
      <c r="J36" s="8" t="n">
        <v>0.996924601</v>
      </c>
      <c r="K36" s="8" t="n">
        <v>12.43239863</v>
      </c>
      <c r="L36" s="8" t="n">
        <v>0.947794894</v>
      </c>
      <c r="M36" s="8" t="n">
        <v>0.021638165</v>
      </c>
      <c r="N36" s="8" t="n">
        <v>0.555114078</v>
      </c>
    </row>
    <row r="37" s="3" customFormat="true" ht="15.4" hidden="false" customHeight="false" outlineLevel="0" collapsed="false">
      <c r="A37" s="7" t="s">
        <v>88</v>
      </c>
      <c r="B37" s="7" t="s">
        <v>23</v>
      </c>
      <c r="C37" s="7" t="str">
        <f aca="false">VLOOKUP(A37,[1]Sheet1!$B$1:$D$1048576,3,FALSE())</f>
        <v>Treg</v>
      </c>
      <c r="D37" s="7" t="s">
        <v>89</v>
      </c>
      <c r="E37" s="7" t="s">
        <v>18</v>
      </c>
      <c r="F37" s="7" t="n">
        <v>23</v>
      </c>
      <c r="G37" s="8" t="n">
        <v>19.99466723</v>
      </c>
      <c r="H37" s="8" t="n">
        <v>11.0644259</v>
      </c>
      <c r="I37" s="8" t="n">
        <v>0.070744671</v>
      </c>
      <c r="J37" s="8" t="n">
        <v>0.996924601</v>
      </c>
      <c r="K37" s="8" t="n">
        <v>29.85687271</v>
      </c>
      <c r="L37" s="8" t="n">
        <v>0.121984863</v>
      </c>
      <c r="M37" s="8" t="n">
        <v>3.770418191</v>
      </c>
      <c r="N37" s="8" t="n">
        <v>0.364908386</v>
      </c>
    </row>
    <row r="38" s="3" customFormat="true" ht="15.4" hidden="false" customHeight="false" outlineLevel="0" collapsed="false">
      <c r="A38" s="7" t="s">
        <v>90</v>
      </c>
      <c r="B38" s="7" t="s">
        <v>20</v>
      </c>
      <c r="C38" s="7" t="str">
        <f aca="false">VLOOKUP(A38,[1]Sheet1!$B$1:$D$1048576,3,FALSE())</f>
        <v>Monocyte</v>
      </c>
      <c r="D38" s="7" t="s">
        <v>91</v>
      </c>
      <c r="E38" s="7" t="s">
        <v>18</v>
      </c>
      <c r="F38" s="7" t="n">
        <v>23</v>
      </c>
      <c r="G38" s="8" t="n">
        <v>0.159370179</v>
      </c>
      <c r="H38" s="8" t="n">
        <v>0.089030476</v>
      </c>
      <c r="I38" s="8" t="n">
        <v>0.073443751</v>
      </c>
      <c r="J38" s="8" t="n">
        <v>0.996924601</v>
      </c>
      <c r="K38" s="8" t="n">
        <v>16.41645593</v>
      </c>
      <c r="L38" s="8" t="n">
        <v>0.794693256</v>
      </c>
      <c r="M38" s="8" t="n">
        <v>0.017865167</v>
      </c>
      <c r="N38" s="8" t="n">
        <v>0.589449148</v>
      </c>
    </row>
    <row r="39" s="3" customFormat="true" ht="15.4" hidden="false" customHeight="false" outlineLevel="0" collapsed="false">
      <c r="A39" s="7" t="s">
        <v>92</v>
      </c>
      <c r="B39" s="7" t="s">
        <v>16</v>
      </c>
      <c r="C39" s="7" t="str">
        <f aca="false">VLOOKUP(A39,[1]Sheet1!$B$1:$D$1048576,3,FALSE())</f>
        <v>TBNK</v>
      </c>
      <c r="D39" s="7" t="s">
        <v>93</v>
      </c>
      <c r="E39" s="7" t="s">
        <v>18</v>
      </c>
      <c r="F39" s="7" t="n">
        <v>23</v>
      </c>
      <c r="G39" s="8" t="n">
        <v>0.166287607</v>
      </c>
      <c r="H39" s="8" t="n">
        <v>0.092924274</v>
      </c>
      <c r="I39" s="8" t="n">
        <v>0.073534989</v>
      </c>
      <c r="J39" s="8" t="n">
        <v>0.996924601</v>
      </c>
      <c r="K39" s="8" t="n">
        <v>17.10761547</v>
      </c>
      <c r="L39" s="8" t="n">
        <v>0.757394342</v>
      </c>
      <c r="M39" s="8" t="n">
        <v>-0.023142831</v>
      </c>
      <c r="N39" s="8" t="n">
        <v>0.50434882</v>
      </c>
    </row>
    <row r="40" s="3" customFormat="true" ht="15.4" hidden="false" customHeight="false" outlineLevel="0" collapsed="false">
      <c r="A40" s="7" t="s">
        <v>94</v>
      </c>
      <c r="B40" s="7" t="s">
        <v>16</v>
      </c>
      <c r="C40" s="7" t="str">
        <f aca="false">VLOOKUP(A40,[1]Sheet1!$B$1:$D$1048576,3,FALSE())</f>
        <v>TBNK</v>
      </c>
      <c r="D40" s="7" t="s">
        <v>95</v>
      </c>
      <c r="E40" s="7" t="s">
        <v>18</v>
      </c>
      <c r="F40" s="7" t="n">
        <v>23</v>
      </c>
      <c r="G40" s="8" t="n">
        <v>0.189359549</v>
      </c>
      <c r="H40" s="8" t="n">
        <v>0.107937251</v>
      </c>
      <c r="I40" s="8" t="n">
        <v>0.079370817</v>
      </c>
      <c r="J40" s="8" t="n">
        <v>0.996924601</v>
      </c>
      <c r="K40" s="8" t="n">
        <v>30.53603626</v>
      </c>
      <c r="L40" s="8" t="n">
        <v>0.106007304</v>
      </c>
      <c r="M40" s="8" t="n">
        <v>-0.02208818</v>
      </c>
      <c r="N40" s="8" t="n">
        <v>0.588593086</v>
      </c>
    </row>
    <row r="41" s="3" customFormat="true" ht="15.4" hidden="false" customHeight="false" outlineLevel="0" collapsed="false">
      <c r="A41" s="7" t="s">
        <v>96</v>
      </c>
      <c r="B41" s="7" t="s">
        <v>20</v>
      </c>
      <c r="C41" s="7" t="str">
        <f aca="false">VLOOKUP(A41,[1]Sheet1!$B$1:$D$1048576,3,FALSE())</f>
        <v>Monocyte</v>
      </c>
      <c r="D41" s="7" t="s">
        <v>97</v>
      </c>
      <c r="E41" s="7" t="s">
        <v>18</v>
      </c>
      <c r="F41" s="7" t="n">
        <v>23</v>
      </c>
      <c r="G41" s="8" t="n">
        <v>-0.158853017</v>
      </c>
      <c r="H41" s="8" t="n">
        <v>0.091096784</v>
      </c>
      <c r="I41" s="8" t="n">
        <v>0.081196949</v>
      </c>
      <c r="J41" s="8" t="n">
        <v>0.996924601</v>
      </c>
      <c r="K41" s="8" t="n">
        <v>23.19605882</v>
      </c>
      <c r="L41" s="8" t="n">
        <v>0.390730453</v>
      </c>
      <c r="M41" s="8" t="n">
        <v>-0.016119685</v>
      </c>
      <c r="N41" s="8" t="n">
        <v>0.639673645</v>
      </c>
    </row>
    <row r="42" s="3" customFormat="true" ht="15.4" hidden="false" customHeight="false" outlineLevel="0" collapsed="false">
      <c r="A42" s="7" t="s">
        <v>98</v>
      </c>
      <c r="B42" s="7" t="s">
        <v>20</v>
      </c>
      <c r="C42" s="7" t="str">
        <f aca="false">VLOOKUP(A42,[1]Sheet1!$B$1:$D$1048576,3,FALSE())</f>
        <v>Treg</v>
      </c>
      <c r="D42" s="7" t="s">
        <v>99</v>
      </c>
      <c r="E42" s="7" t="s">
        <v>18</v>
      </c>
      <c r="F42" s="7" t="n">
        <v>23</v>
      </c>
      <c r="G42" s="8" t="n">
        <v>-0.168760249</v>
      </c>
      <c r="H42" s="8" t="n">
        <v>0.096978867</v>
      </c>
      <c r="I42" s="8" t="n">
        <v>0.081828204</v>
      </c>
      <c r="J42" s="8" t="n">
        <v>0.996924601</v>
      </c>
      <c r="K42" s="8" t="n">
        <v>8.216675594</v>
      </c>
      <c r="L42" s="8" t="n">
        <v>0.996538421</v>
      </c>
      <c r="M42" s="8" t="n">
        <v>0.022937742</v>
      </c>
      <c r="N42" s="8" t="n">
        <v>0.525979169</v>
      </c>
    </row>
    <row r="43" s="3" customFormat="true" ht="15.4" hidden="false" customHeight="false" outlineLevel="0" collapsed="false">
      <c r="A43" s="7" t="s">
        <v>100</v>
      </c>
      <c r="B43" s="7" t="s">
        <v>20</v>
      </c>
      <c r="C43" s="7" t="str">
        <f aca="false">VLOOKUP(A43,[1]Sheet1!$B$1:$D$1048576,3,FALSE())</f>
        <v>Treg</v>
      </c>
      <c r="D43" s="7" t="s">
        <v>101</v>
      </c>
      <c r="E43" s="7" t="s">
        <v>18</v>
      </c>
      <c r="F43" s="7" t="n">
        <v>23</v>
      </c>
      <c r="G43" s="8" t="n">
        <v>-0.160410964</v>
      </c>
      <c r="H43" s="8" t="n">
        <v>0.092529082</v>
      </c>
      <c r="I43" s="8" t="n">
        <v>0.082984191</v>
      </c>
      <c r="J43" s="8" t="n">
        <v>0.996924601</v>
      </c>
      <c r="K43" s="8" t="n">
        <v>18.88603751</v>
      </c>
      <c r="L43" s="8" t="n">
        <v>0.652354792</v>
      </c>
      <c r="M43" s="8" t="n">
        <v>-0.022550476</v>
      </c>
      <c r="N43" s="8" t="n">
        <v>0.513517507</v>
      </c>
    </row>
    <row r="44" s="3" customFormat="true" ht="15.4" hidden="false" customHeight="false" outlineLevel="0" collapsed="false">
      <c r="A44" s="7" t="s">
        <v>102</v>
      </c>
      <c r="B44" s="7" t="s">
        <v>52</v>
      </c>
      <c r="C44" s="7" t="str">
        <f aca="false">VLOOKUP(A44,[1]Sheet1!$B$1:$D$1048576,3,FALSE())</f>
        <v>Treg</v>
      </c>
      <c r="D44" s="7" t="s">
        <v>103</v>
      </c>
      <c r="E44" s="7" t="s">
        <v>18</v>
      </c>
      <c r="F44" s="7" t="n">
        <v>23</v>
      </c>
      <c r="G44" s="8" t="n">
        <v>0.954770193</v>
      </c>
      <c r="H44" s="8" t="n">
        <v>0.558897497</v>
      </c>
      <c r="I44" s="8" t="n">
        <v>0.087578834</v>
      </c>
      <c r="J44" s="8" t="n">
        <v>0.996924601</v>
      </c>
      <c r="K44" s="8" t="n">
        <v>34.90554485</v>
      </c>
      <c r="L44" s="8" t="n">
        <v>0.039634371</v>
      </c>
      <c r="M44" s="8" t="n">
        <v>0.224286086</v>
      </c>
      <c r="N44" s="8" t="n">
        <v>0.284044275</v>
      </c>
    </row>
    <row r="45" s="3" customFormat="true" ht="15.4" hidden="false" customHeight="false" outlineLevel="0" collapsed="false">
      <c r="A45" s="7" t="s">
        <v>104</v>
      </c>
      <c r="B45" s="7" t="s">
        <v>20</v>
      </c>
      <c r="C45" s="7" t="str">
        <f aca="false">VLOOKUP(A45,[1]Sheet1!$B$1:$D$1048576,3,FALSE())</f>
        <v>cDC</v>
      </c>
      <c r="D45" s="7" t="s">
        <v>105</v>
      </c>
      <c r="E45" s="7" t="s">
        <v>18</v>
      </c>
      <c r="F45" s="7" t="n">
        <v>23</v>
      </c>
      <c r="G45" s="8" t="n">
        <v>-0.199855905</v>
      </c>
      <c r="H45" s="8" t="n">
        <v>0.118584933</v>
      </c>
      <c r="I45" s="8" t="n">
        <v>0.091923036</v>
      </c>
      <c r="J45" s="8" t="n">
        <v>0.996924601</v>
      </c>
      <c r="K45" s="8" t="n">
        <v>31.35897312</v>
      </c>
      <c r="L45" s="8" t="n">
        <v>0.089000611</v>
      </c>
      <c r="M45" s="8" t="n">
        <v>0.0017173</v>
      </c>
      <c r="N45" s="8" t="n">
        <v>0.969578745</v>
      </c>
    </row>
    <row r="46" s="3" customFormat="true" ht="15.4" hidden="false" customHeight="false" outlineLevel="0" collapsed="false">
      <c r="A46" s="7" t="s">
        <v>106</v>
      </c>
      <c r="B46" s="7" t="s">
        <v>20</v>
      </c>
      <c r="C46" s="7" t="str">
        <f aca="false">VLOOKUP(A46,[1]Sheet1!$B$1:$D$1048576,3,FALSE())</f>
        <v>Myeloid cell</v>
      </c>
      <c r="D46" s="7" t="s">
        <v>107</v>
      </c>
      <c r="E46" s="7" t="s">
        <v>18</v>
      </c>
      <c r="F46" s="7" t="n">
        <v>23</v>
      </c>
      <c r="G46" s="8" t="n">
        <v>0.220574358</v>
      </c>
      <c r="H46" s="8" t="n">
        <v>0.130926419</v>
      </c>
      <c r="I46" s="8" t="n">
        <v>0.092042604</v>
      </c>
      <c r="J46" s="8" t="n">
        <v>0.996924601</v>
      </c>
      <c r="K46" s="8" t="n">
        <v>19.01865079</v>
      </c>
      <c r="L46" s="8" t="n">
        <v>0.644176445</v>
      </c>
      <c r="M46" s="8" t="n">
        <v>0.070296722</v>
      </c>
      <c r="N46" s="8" t="n">
        <v>0.158859351</v>
      </c>
    </row>
    <row r="47" s="3" customFormat="true" ht="15.4" hidden="false" customHeight="false" outlineLevel="0" collapsed="false">
      <c r="A47" s="7" t="s">
        <v>108</v>
      </c>
      <c r="B47" s="7" t="s">
        <v>20</v>
      </c>
      <c r="C47" s="7" t="str">
        <f aca="false">VLOOKUP(A47,[1]Sheet1!$B$1:$D$1048576,3,FALSE())</f>
        <v>Maturation stages of T cell</v>
      </c>
      <c r="D47" s="7" t="s">
        <v>109</v>
      </c>
      <c r="E47" s="7" t="s">
        <v>18</v>
      </c>
      <c r="F47" s="7" t="n">
        <v>23</v>
      </c>
      <c r="G47" s="8" t="n">
        <v>-0.333563826</v>
      </c>
      <c r="H47" s="8" t="n">
        <v>0.198043156</v>
      </c>
      <c r="I47" s="8" t="n">
        <v>0.092123961</v>
      </c>
      <c r="J47" s="8" t="n">
        <v>0.996924601</v>
      </c>
      <c r="K47" s="8" t="n">
        <v>42.24665205</v>
      </c>
      <c r="L47" s="8" t="n">
        <v>0.005834705</v>
      </c>
      <c r="M47" s="8" t="n">
        <v>0.108205343</v>
      </c>
      <c r="N47" s="8" t="n">
        <v>0.13730601</v>
      </c>
    </row>
    <row r="48" s="3" customFormat="true" ht="15.4" hidden="false" customHeight="false" outlineLevel="0" collapsed="false">
      <c r="A48" s="7" t="s">
        <v>110</v>
      </c>
      <c r="B48" s="7" t="s">
        <v>20</v>
      </c>
      <c r="C48" s="7" t="str">
        <f aca="false">VLOOKUP(A48,[1]Sheet1!$B$1:$D$1048576,3,FALSE())</f>
        <v>Monocyte</v>
      </c>
      <c r="D48" s="7" t="s">
        <v>111</v>
      </c>
      <c r="E48" s="7" t="s">
        <v>18</v>
      </c>
      <c r="F48" s="7" t="n">
        <v>23</v>
      </c>
      <c r="G48" s="8" t="n">
        <v>-0.152396884</v>
      </c>
      <c r="H48" s="8" t="n">
        <v>0.091133658</v>
      </c>
      <c r="I48" s="8" t="n">
        <v>0.094478008</v>
      </c>
      <c r="J48" s="8" t="n">
        <v>0.996924601</v>
      </c>
      <c r="K48" s="8" t="n">
        <v>22.88336675</v>
      </c>
      <c r="L48" s="8" t="n">
        <v>0.40834043</v>
      </c>
      <c r="M48" s="8" t="n">
        <v>0.007026211</v>
      </c>
      <c r="N48" s="8" t="n">
        <v>0.838759446</v>
      </c>
    </row>
    <row r="49" s="3" customFormat="true" ht="15.4" hidden="false" customHeight="false" outlineLevel="0" collapsed="false">
      <c r="A49" s="7" t="s">
        <v>112</v>
      </c>
      <c r="B49" s="7" t="s">
        <v>20</v>
      </c>
      <c r="C49" s="7" t="str">
        <f aca="false">VLOOKUP(A49,[1]Sheet1!$B$1:$D$1048576,3,FALSE())</f>
        <v>TBNK</v>
      </c>
      <c r="D49" s="7" t="s">
        <v>113</v>
      </c>
      <c r="E49" s="7" t="s">
        <v>18</v>
      </c>
      <c r="F49" s="7" t="n">
        <v>23</v>
      </c>
      <c r="G49" s="8" t="n">
        <v>-0.165538802</v>
      </c>
      <c r="H49" s="8" t="n">
        <v>0.099703931</v>
      </c>
      <c r="I49" s="8" t="n">
        <v>0.096853377</v>
      </c>
      <c r="J49" s="8" t="n">
        <v>0.996924601</v>
      </c>
      <c r="K49" s="8" t="n">
        <v>23.95572323</v>
      </c>
      <c r="L49" s="8" t="n">
        <v>0.349554619</v>
      </c>
      <c r="M49" s="8" t="n">
        <v>-0.017439579</v>
      </c>
      <c r="N49" s="8" t="n">
        <v>0.644107737</v>
      </c>
    </row>
    <row r="50" s="3" customFormat="true" ht="15.4" hidden="false" customHeight="false" outlineLevel="0" collapsed="false">
      <c r="A50" s="7" t="s">
        <v>114</v>
      </c>
      <c r="B50" s="7" t="s">
        <v>20</v>
      </c>
      <c r="C50" s="7" t="str">
        <f aca="false">VLOOKUP(A50,[1]Sheet1!$B$1:$D$1048576,3,FALSE())</f>
        <v>cDC</v>
      </c>
      <c r="D50" s="7" t="s">
        <v>115</v>
      </c>
      <c r="E50" s="7" t="s">
        <v>18</v>
      </c>
      <c r="F50" s="7" t="n">
        <v>23</v>
      </c>
      <c r="G50" s="8" t="n">
        <v>-0.196610835</v>
      </c>
      <c r="H50" s="8" t="n">
        <v>0.118685737</v>
      </c>
      <c r="I50" s="8" t="n">
        <v>0.097607117</v>
      </c>
      <c r="J50" s="8" t="n">
        <v>0.996924601</v>
      </c>
      <c r="K50" s="8" t="n">
        <v>31.51444287</v>
      </c>
      <c r="L50" s="8" t="n">
        <v>0.086059312</v>
      </c>
      <c r="M50" s="8" t="n">
        <v>0.000797386</v>
      </c>
      <c r="N50" s="8" t="n">
        <v>0.985884182</v>
      </c>
    </row>
    <row r="51" s="3" customFormat="true" ht="15.4" hidden="false" customHeight="false" outlineLevel="0" collapsed="false">
      <c r="A51" s="7" t="s">
        <v>116</v>
      </c>
      <c r="B51" s="7" t="s">
        <v>20</v>
      </c>
      <c r="C51" s="7" t="str">
        <f aca="false">VLOOKUP(A51,[1]Sheet1!$B$1:$D$1048576,3,FALSE())</f>
        <v>B cell</v>
      </c>
      <c r="D51" s="7" t="s">
        <v>117</v>
      </c>
      <c r="E51" s="7" t="s">
        <v>18</v>
      </c>
      <c r="F51" s="7" t="n">
        <v>23</v>
      </c>
      <c r="G51" s="8" t="n">
        <v>-0.147074616</v>
      </c>
      <c r="H51" s="8" t="n">
        <v>0.088808391</v>
      </c>
      <c r="I51" s="8" t="n">
        <v>0.09770376</v>
      </c>
      <c r="J51" s="8" t="n">
        <v>0.996924601</v>
      </c>
      <c r="K51" s="8" t="n">
        <v>22.80414573</v>
      </c>
      <c r="L51" s="8" t="n">
        <v>0.412858597</v>
      </c>
      <c r="M51" s="8" t="n">
        <v>-0.008610612</v>
      </c>
      <c r="N51" s="8" t="n">
        <v>0.797825716</v>
      </c>
    </row>
    <row r="52" s="3" customFormat="true" ht="15.4" hidden="false" customHeight="false" outlineLevel="0" collapsed="false">
      <c r="A52" s="7" t="s">
        <v>118</v>
      </c>
      <c r="B52" s="7" t="s">
        <v>20</v>
      </c>
      <c r="C52" s="7" t="str">
        <f aca="false">VLOOKUP(A52,[1]Sheet1!$B$1:$D$1048576,3,FALSE())</f>
        <v>Monocyte</v>
      </c>
      <c r="D52" s="7" t="s">
        <v>119</v>
      </c>
      <c r="E52" s="7" t="s">
        <v>18</v>
      </c>
      <c r="F52" s="7" t="n">
        <v>23</v>
      </c>
      <c r="G52" s="8" t="n">
        <v>0.154693616</v>
      </c>
      <c r="H52" s="8" t="n">
        <v>0.094458428</v>
      </c>
      <c r="I52" s="8" t="n">
        <v>0.101486391</v>
      </c>
      <c r="J52" s="8" t="n">
        <v>0.996924601</v>
      </c>
      <c r="K52" s="8" t="n">
        <v>24.56178283</v>
      </c>
      <c r="L52" s="8" t="n">
        <v>0.318485851</v>
      </c>
      <c r="M52" s="8" t="n">
        <v>-0.0120466</v>
      </c>
      <c r="N52" s="8" t="n">
        <v>0.736332946</v>
      </c>
    </row>
    <row r="53" s="3" customFormat="true" ht="15.4" hidden="false" customHeight="false" outlineLevel="0" collapsed="false">
      <c r="A53" s="7" t="s">
        <v>120</v>
      </c>
      <c r="B53" s="7" t="s">
        <v>20</v>
      </c>
      <c r="C53" s="7" t="str">
        <f aca="false">VLOOKUP(A53,[1]Sheet1!$B$1:$D$1048576,3,FALSE())</f>
        <v>Treg</v>
      </c>
      <c r="D53" s="7" t="s">
        <v>121</v>
      </c>
      <c r="E53" s="7" t="s">
        <v>18</v>
      </c>
      <c r="F53" s="7" t="n">
        <v>23</v>
      </c>
      <c r="G53" s="8" t="n">
        <v>-0.162407156</v>
      </c>
      <c r="H53" s="8" t="n">
        <v>0.099216682</v>
      </c>
      <c r="I53" s="8" t="n">
        <v>0.101652697</v>
      </c>
      <c r="J53" s="8" t="n">
        <v>0.996924601</v>
      </c>
      <c r="K53" s="8" t="n">
        <v>23.52460333</v>
      </c>
      <c r="L53" s="8" t="n">
        <v>0.372632309</v>
      </c>
      <c r="M53" s="8" t="n">
        <v>0.020743496</v>
      </c>
      <c r="N53" s="8" t="n">
        <v>0.580637576</v>
      </c>
    </row>
    <row r="54" s="3" customFormat="true" ht="15.4" hidden="false" customHeight="false" outlineLevel="0" collapsed="false">
      <c r="A54" s="7" t="s">
        <v>122</v>
      </c>
      <c r="B54" s="7" t="s">
        <v>52</v>
      </c>
      <c r="C54" s="7" t="str">
        <f aca="false">VLOOKUP(A54,[1]Sheet1!$B$1:$D$1048576,3,FALSE())</f>
        <v>Treg</v>
      </c>
      <c r="D54" s="7" t="s">
        <v>123</v>
      </c>
      <c r="E54" s="7" t="s">
        <v>18</v>
      </c>
      <c r="F54" s="7" t="n">
        <v>23</v>
      </c>
      <c r="G54" s="8" t="n">
        <v>-0.148540735</v>
      </c>
      <c r="H54" s="8" t="n">
        <v>0.091095102</v>
      </c>
      <c r="I54" s="8" t="n">
        <v>0.102972289</v>
      </c>
      <c r="J54" s="8" t="n">
        <v>0.996924601</v>
      </c>
      <c r="K54" s="8" t="n">
        <v>23.18462455</v>
      </c>
      <c r="L54" s="8" t="n">
        <v>0.391367935</v>
      </c>
      <c r="M54" s="8" t="n">
        <v>0.004585924</v>
      </c>
      <c r="N54" s="8" t="n">
        <v>0.894577764</v>
      </c>
    </row>
    <row r="55" s="3" customFormat="true" ht="15.4" hidden="false" customHeight="false" outlineLevel="0" collapsed="false">
      <c r="A55" s="7" t="s">
        <v>124</v>
      </c>
      <c r="B55" s="7" t="s">
        <v>23</v>
      </c>
      <c r="C55" s="7" t="str">
        <f aca="false">VLOOKUP(A55,[1]Sheet1!$B$1:$D$1048576,3,FALSE())</f>
        <v>Maturation stages of T cell</v>
      </c>
      <c r="D55" s="7" t="s">
        <v>125</v>
      </c>
      <c r="E55" s="7" t="s">
        <v>18</v>
      </c>
      <c r="F55" s="7" t="n">
        <v>23</v>
      </c>
      <c r="G55" s="8" t="n">
        <v>0.150432967</v>
      </c>
      <c r="H55" s="8" t="n">
        <v>0.09302095</v>
      </c>
      <c r="I55" s="8" t="n">
        <v>0.105836308</v>
      </c>
      <c r="J55" s="8" t="n">
        <v>0.996924601</v>
      </c>
      <c r="K55" s="8" t="n">
        <v>14.69179667</v>
      </c>
      <c r="L55" s="8" t="n">
        <v>0.87512158</v>
      </c>
      <c r="M55" s="8" t="n">
        <v>0.01153862</v>
      </c>
      <c r="N55" s="8" t="n">
        <v>0.738722063</v>
      </c>
    </row>
    <row r="56" s="3" customFormat="true" ht="15.4" hidden="false" customHeight="false" outlineLevel="0" collapsed="false">
      <c r="A56" s="7" t="s">
        <v>126</v>
      </c>
      <c r="B56" s="7" t="s">
        <v>20</v>
      </c>
      <c r="C56" s="7" t="str">
        <f aca="false">VLOOKUP(A56,[1]Sheet1!$B$1:$D$1048576,3,FALSE())</f>
        <v>TBNK</v>
      </c>
      <c r="D56" s="7" t="s">
        <v>127</v>
      </c>
      <c r="E56" s="7" t="s">
        <v>18</v>
      </c>
      <c r="F56" s="7" t="n">
        <v>23</v>
      </c>
      <c r="G56" s="8" t="n">
        <v>-0.165893623</v>
      </c>
      <c r="H56" s="8" t="n">
        <v>0.103198089</v>
      </c>
      <c r="I56" s="8" t="n">
        <v>0.107939006</v>
      </c>
      <c r="J56" s="8" t="n">
        <v>0.996924601</v>
      </c>
      <c r="K56" s="8" t="n">
        <v>25.72909887</v>
      </c>
      <c r="L56" s="8" t="n">
        <v>0.263494714</v>
      </c>
      <c r="M56" s="8" t="n">
        <v>-0.008027749</v>
      </c>
      <c r="N56" s="8" t="n">
        <v>0.837446788</v>
      </c>
    </row>
    <row r="57" s="3" customFormat="true" ht="15.4" hidden="false" customHeight="false" outlineLevel="0" collapsed="false">
      <c r="A57" s="7" t="s">
        <v>128</v>
      </c>
      <c r="B57" s="7" t="s">
        <v>23</v>
      </c>
      <c r="C57" s="7" t="str">
        <f aca="false">VLOOKUP(A57,[1]Sheet1!$B$1:$D$1048576,3,FALSE())</f>
        <v>Myeloid cell</v>
      </c>
      <c r="D57" s="7" t="s">
        <v>129</v>
      </c>
      <c r="E57" s="7" t="s">
        <v>18</v>
      </c>
      <c r="F57" s="7" t="n">
        <v>23</v>
      </c>
      <c r="G57" s="8" t="n">
        <v>0.180610663</v>
      </c>
      <c r="H57" s="8" t="n">
        <v>0.112814763</v>
      </c>
      <c r="I57" s="8" t="n">
        <v>0.109388254</v>
      </c>
      <c r="J57" s="8" t="n">
        <v>0.996924601</v>
      </c>
      <c r="K57" s="8" t="n">
        <v>14.78978456</v>
      </c>
      <c r="L57" s="8" t="n">
        <v>0.871100315</v>
      </c>
      <c r="M57" s="8" t="n">
        <v>-0.022761307</v>
      </c>
      <c r="N57" s="8" t="n">
        <v>0.588124013</v>
      </c>
    </row>
    <row r="58" s="3" customFormat="true" ht="15.4" hidden="false" customHeight="false" outlineLevel="0" collapsed="false">
      <c r="A58" s="7" t="s">
        <v>130</v>
      </c>
      <c r="B58" s="7" t="s">
        <v>20</v>
      </c>
      <c r="C58" s="7" t="str">
        <f aca="false">VLOOKUP(A58,[1]Sheet1!$B$1:$D$1048576,3,FALSE())</f>
        <v>Maturation stages of T cell</v>
      </c>
      <c r="D58" s="7" t="s">
        <v>131</v>
      </c>
      <c r="E58" s="7" t="s">
        <v>18</v>
      </c>
      <c r="F58" s="7" t="n">
        <v>23</v>
      </c>
      <c r="G58" s="8" t="n">
        <v>-0.306859656</v>
      </c>
      <c r="H58" s="8" t="n">
        <v>0.192006318</v>
      </c>
      <c r="I58" s="8" t="n">
        <v>0.110004084</v>
      </c>
      <c r="J58" s="8" t="n">
        <v>0.996924601</v>
      </c>
      <c r="K58" s="8" t="n">
        <v>39.21394567</v>
      </c>
      <c r="L58" s="8" t="n">
        <v>0.01333604</v>
      </c>
      <c r="M58" s="8" t="n">
        <v>0.06628706</v>
      </c>
      <c r="N58" s="8" t="n">
        <v>0.356043177</v>
      </c>
    </row>
    <row r="59" s="3" customFormat="true" ht="15.4" hidden="false" customHeight="false" outlineLevel="0" collapsed="false">
      <c r="A59" s="7" t="s">
        <v>132</v>
      </c>
      <c r="B59" s="7" t="s">
        <v>20</v>
      </c>
      <c r="C59" s="7" t="str">
        <f aca="false">VLOOKUP(A59,[1]Sheet1!$B$1:$D$1048576,3,FALSE())</f>
        <v>Treg</v>
      </c>
      <c r="D59" s="7" t="s">
        <v>133</v>
      </c>
      <c r="E59" s="7" t="s">
        <v>18</v>
      </c>
      <c r="F59" s="7" t="n">
        <v>23</v>
      </c>
      <c r="G59" s="8" t="n">
        <v>-0.17658032</v>
      </c>
      <c r="H59" s="8" t="n">
        <v>0.110826176</v>
      </c>
      <c r="I59" s="8" t="n">
        <v>0.111090936</v>
      </c>
      <c r="J59" s="8" t="n">
        <v>0.996924601</v>
      </c>
      <c r="K59" s="8" t="n">
        <v>28.34073585</v>
      </c>
      <c r="L59" s="8" t="n">
        <v>0.164662013</v>
      </c>
      <c r="M59" s="8" t="n">
        <v>-0.034713177</v>
      </c>
      <c r="N59" s="8" t="n">
        <v>0.405697112</v>
      </c>
    </row>
    <row r="60" s="3" customFormat="true" ht="15.4" hidden="false" customHeight="false" outlineLevel="0" collapsed="false">
      <c r="A60" s="7" t="s">
        <v>134</v>
      </c>
      <c r="B60" s="7" t="s">
        <v>20</v>
      </c>
      <c r="C60" s="7" t="str">
        <f aca="false">VLOOKUP(A60,[1]Sheet1!$B$1:$D$1048576,3,FALSE())</f>
        <v>B cell</v>
      </c>
      <c r="D60" s="7" t="s">
        <v>135</v>
      </c>
      <c r="E60" s="7" t="s">
        <v>18</v>
      </c>
      <c r="F60" s="7" t="n">
        <v>23</v>
      </c>
      <c r="G60" s="8" t="n">
        <v>0.139987535</v>
      </c>
      <c r="H60" s="8" t="n">
        <v>0.087886046</v>
      </c>
      <c r="I60" s="8" t="n">
        <v>0.111198323</v>
      </c>
      <c r="J60" s="8" t="n">
        <v>0.996924601</v>
      </c>
      <c r="K60" s="8" t="n">
        <v>21.31007727</v>
      </c>
      <c r="L60" s="8" t="n">
        <v>0.501651935</v>
      </c>
      <c r="M60" s="8" t="n">
        <v>0.069092305</v>
      </c>
      <c r="N60" s="8" t="n">
        <v>0.043637104</v>
      </c>
    </row>
    <row r="61" s="3" customFormat="true" ht="15.4" hidden="false" customHeight="false" outlineLevel="0" collapsed="false">
      <c r="A61" s="7" t="s">
        <v>136</v>
      </c>
      <c r="B61" s="7" t="s">
        <v>20</v>
      </c>
      <c r="C61" s="7" t="str">
        <f aca="false">VLOOKUP(A61,[1]Sheet1!$B$1:$D$1048576,3,FALSE())</f>
        <v>Treg</v>
      </c>
      <c r="D61" s="7" t="s">
        <v>137</v>
      </c>
      <c r="E61" s="7" t="s">
        <v>18</v>
      </c>
      <c r="F61" s="7" t="n">
        <v>23</v>
      </c>
      <c r="G61" s="8" t="n">
        <v>-0.167605397</v>
      </c>
      <c r="H61" s="8" t="n">
        <v>0.105226268</v>
      </c>
      <c r="I61" s="8" t="n">
        <v>0.11120294</v>
      </c>
      <c r="J61" s="8" t="n">
        <v>0.996924601</v>
      </c>
      <c r="K61" s="8" t="n">
        <v>25.94556964</v>
      </c>
      <c r="L61" s="8" t="n">
        <v>0.254026336</v>
      </c>
      <c r="M61" s="8" t="n">
        <v>0.045253958</v>
      </c>
      <c r="N61" s="8" t="n">
        <v>0.249931659</v>
      </c>
    </row>
    <row r="62" s="3" customFormat="true" ht="15.4" hidden="false" customHeight="false" outlineLevel="0" collapsed="false">
      <c r="A62" s="7" t="s">
        <v>138</v>
      </c>
      <c r="B62" s="7" t="s">
        <v>23</v>
      </c>
      <c r="C62" s="7" t="str">
        <f aca="false">VLOOKUP(A62,[1]Sheet1!$B$1:$D$1048576,3,FALSE())</f>
        <v>Treg</v>
      </c>
      <c r="D62" s="7" t="s">
        <v>139</v>
      </c>
      <c r="E62" s="7" t="s">
        <v>18</v>
      </c>
      <c r="F62" s="7" t="n">
        <v>23</v>
      </c>
      <c r="G62" s="8" t="n">
        <v>0.165916174</v>
      </c>
      <c r="H62" s="8" t="n">
        <v>0.10433522</v>
      </c>
      <c r="I62" s="8" t="n">
        <v>0.111784748</v>
      </c>
      <c r="J62" s="8" t="n">
        <v>0.996924601</v>
      </c>
      <c r="K62" s="8" t="n">
        <v>27.70504246</v>
      </c>
      <c r="L62" s="8" t="n">
        <v>0.185663372</v>
      </c>
      <c r="M62" s="8" t="n">
        <v>0.016226401</v>
      </c>
      <c r="N62" s="8" t="n">
        <v>0.681613203</v>
      </c>
    </row>
    <row r="63" s="3" customFormat="true" ht="15.4" hidden="false" customHeight="false" outlineLevel="0" collapsed="false">
      <c r="A63" s="7" t="s">
        <v>140</v>
      </c>
      <c r="B63" s="7" t="s">
        <v>20</v>
      </c>
      <c r="C63" s="7" t="str">
        <f aca="false">VLOOKUP(A63,[1]Sheet1!$B$1:$D$1048576,3,FALSE())</f>
        <v>Treg</v>
      </c>
      <c r="D63" s="7" t="s">
        <v>141</v>
      </c>
      <c r="E63" s="7" t="s">
        <v>18</v>
      </c>
      <c r="F63" s="7" t="n">
        <v>23</v>
      </c>
      <c r="G63" s="8" t="n">
        <v>-0.155858177</v>
      </c>
      <c r="H63" s="8" t="n">
        <v>0.098065305</v>
      </c>
      <c r="I63" s="8" t="n">
        <v>0.111985802</v>
      </c>
      <c r="J63" s="8" t="n">
        <v>0.996924601</v>
      </c>
      <c r="K63" s="8" t="n">
        <v>21.75216685</v>
      </c>
      <c r="L63" s="8" t="n">
        <v>0.474762086</v>
      </c>
      <c r="M63" s="8" t="n">
        <v>0.032605341</v>
      </c>
      <c r="N63" s="8" t="n">
        <v>0.37495817</v>
      </c>
    </row>
    <row r="64" s="3" customFormat="true" ht="15.4" hidden="false" customHeight="false" outlineLevel="0" collapsed="false">
      <c r="A64" s="7" t="s">
        <v>142</v>
      </c>
      <c r="B64" s="7" t="s">
        <v>23</v>
      </c>
      <c r="C64" s="7" t="str">
        <f aca="false">VLOOKUP(A64,[1]Sheet1!$B$1:$D$1048576,3,FALSE())</f>
        <v>Myeloid cell</v>
      </c>
      <c r="D64" s="7" t="s">
        <v>143</v>
      </c>
      <c r="E64" s="7" t="s">
        <v>18</v>
      </c>
      <c r="F64" s="7" t="n">
        <v>23</v>
      </c>
      <c r="G64" s="8" t="n">
        <v>0.188939743</v>
      </c>
      <c r="H64" s="8" t="n">
        <v>0.119282632</v>
      </c>
      <c r="I64" s="8" t="n">
        <v>0.113201246</v>
      </c>
      <c r="J64" s="8" t="n">
        <v>0.996924601</v>
      </c>
      <c r="K64" s="8" t="n">
        <v>11.73509986</v>
      </c>
      <c r="L64" s="8" t="n">
        <v>0.9626109</v>
      </c>
      <c r="M64" s="8" t="n">
        <v>-0.016196899</v>
      </c>
      <c r="N64" s="8" t="n">
        <v>0.714766489</v>
      </c>
    </row>
    <row r="65" s="3" customFormat="true" ht="15.4" hidden="false" customHeight="false" outlineLevel="0" collapsed="false">
      <c r="A65" s="7" t="s">
        <v>144</v>
      </c>
      <c r="B65" s="7" t="s">
        <v>20</v>
      </c>
      <c r="C65" s="7" t="str">
        <f aca="false">VLOOKUP(A65,[1]Sheet1!$B$1:$D$1048576,3,FALSE())</f>
        <v>cDC</v>
      </c>
      <c r="D65" s="7" t="s">
        <v>145</v>
      </c>
      <c r="E65" s="7" t="s">
        <v>18</v>
      </c>
      <c r="F65" s="7" t="n">
        <v>23</v>
      </c>
      <c r="G65" s="8" t="n">
        <v>-0.158751936</v>
      </c>
      <c r="H65" s="8" t="n">
        <v>0.10022553</v>
      </c>
      <c r="I65" s="8" t="n">
        <v>0.113205762</v>
      </c>
      <c r="J65" s="8" t="n">
        <v>0.996924601</v>
      </c>
      <c r="K65" s="8" t="n">
        <v>16.51024466</v>
      </c>
      <c r="L65" s="8" t="n">
        <v>0.789781184</v>
      </c>
      <c r="M65" s="8" t="n">
        <v>-0.012681528</v>
      </c>
      <c r="N65" s="8" t="n">
        <v>0.733470776</v>
      </c>
    </row>
    <row r="66" s="3" customFormat="true" ht="15.4" hidden="false" customHeight="false" outlineLevel="0" collapsed="false">
      <c r="A66" s="7" t="s">
        <v>146</v>
      </c>
      <c r="B66" s="7" t="s">
        <v>20</v>
      </c>
      <c r="C66" s="7" t="str">
        <f aca="false">VLOOKUP(A66,[1]Sheet1!$B$1:$D$1048576,3,FALSE())</f>
        <v>B cell</v>
      </c>
      <c r="D66" s="7" t="s">
        <v>147</v>
      </c>
      <c r="E66" s="7" t="s">
        <v>18</v>
      </c>
      <c r="F66" s="7" t="n">
        <v>23</v>
      </c>
      <c r="G66" s="8" t="n">
        <v>0.173214936</v>
      </c>
      <c r="H66" s="8" t="n">
        <v>0.109396403</v>
      </c>
      <c r="I66" s="8" t="n">
        <v>0.113337254</v>
      </c>
      <c r="J66" s="8" t="n">
        <v>0.996924601</v>
      </c>
      <c r="K66" s="8" t="n">
        <v>33.28348124</v>
      </c>
      <c r="L66" s="8" t="n">
        <v>0.057995988</v>
      </c>
      <c r="M66" s="8" t="n">
        <v>0.017206088</v>
      </c>
      <c r="N66" s="8" t="n">
        <v>0.677914389</v>
      </c>
    </row>
    <row r="67" s="3" customFormat="true" ht="15.4" hidden="false" customHeight="false" outlineLevel="0" collapsed="false">
      <c r="A67" s="7" t="s">
        <v>148</v>
      </c>
      <c r="B67" s="7" t="s">
        <v>20</v>
      </c>
      <c r="C67" s="7" t="str">
        <f aca="false">VLOOKUP(A67,[1]Sheet1!$B$1:$D$1048576,3,FALSE())</f>
        <v>Treg</v>
      </c>
      <c r="D67" s="7" t="s">
        <v>149</v>
      </c>
      <c r="E67" s="7" t="s">
        <v>18</v>
      </c>
      <c r="F67" s="7" t="n">
        <v>23</v>
      </c>
      <c r="G67" s="8" t="n">
        <v>-0.159980914</v>
      </c>
      <c r="H67" s="8" t="n">
        <v>0.101202599</v>
      </c>
      <c r="I67" s="8" t="n">
        <v>0.113924123</v>
      </c>
      <c r="J67" s="8" t="n">
        <v>0.996924601</v>
      </c>
      <c r="K67" s="8" t="n">
        <v>23.99884075</v>
      </c>
      <c r="L67" s="8" t="n">
        <v>0.347290187</v>
      </c>
      <c r="M67" s="8" t="n">
        <v>0.015014535</v>
      </c>
      <c r="N67" s="8" t="n">
        <v>0.695578378</v>
      </c>
    </row>
    <row r="68" s="3" customFormat="true" ht="15.4" hidden="false" customHeight="false" outlineLevel="0" collapsed="false">
      <c r="A68" s="7" t="s">
        <v>150</v>
      </c>
      <c r="B68" s="7" t="s">
        <v>20</v>
      </c>
      <c r="C68" s="7" t="str">
        <f aca="false">VLOOKUP(A68,[1]Sheet1!$B$1:$D$1048576,3,FALSE())</f>
        <v>cDC</v>
      </c>
      <c r="D68" s="7" t="s">
        <v>151</v>
      </c>
      <c r="E68" s="7" t="s">
        <v>18</v>
      </c>
      <c r="F68" s="7" t="n">
        <v>23</v>
      </c>
      <c r="G68" s="8" t="n">
        <v>-0.158347884</v>
      </c>
      <c r="H68" s="8" t="n">
        <v>0.100227768</v>
      </c>
      <c r="I68" s="8" t="n">
        <v>0.114134263</v>
      </c>
      <c r="J68" s="8" t="n">
        <v>0.996924601</v>
      </c>
      <c r="K68" s="8" t="n">
        <v>16.80328504</v>
      </c>
      <c r="L68" s="8" t="n">
        <v>0.774123406</v>
      </c>
      <c r="M68" s="8" t="n">
        <v>-0.01233998</v>
      </c>
      <c r="N68" s="8" t="n">
        <v>0.740373162</v>
      </c>
    </row>
    <row r="69" s="3" customFormat="true" ht="15.4" hidden="false" customHeight="false" outlineLevel="0" collapsed="false">
      <c r="A69" s="7" t="s">
        <v>152</v>
      </c>
      <c r="B69" s="7" t="s">
        <v>20</v>
      </c>
      <c r="C69" s="7" t="str">
        <f aca="false">VLOOKUP(A69,[1]Sheet1!$B$1:$D$1048576,3,FALSE())</f>
        <v>Maturation stages of T cell</v>
      </c>
      <c r="D69" s="7" t="s">
        <v>153</v>
      </c>
      <c r="E69" s="7" t="s">
        <v>18</v>
      </c>
      <c r="F69" s="7" t="n">
        <v>23</v>
      </c>
      <c r="G69" s="8" t="n">
        <v>-0.152615996</v>
      </c>
      <c r="H69" s="8" t="n">
        <v>0.097320301</v>
      </c>
      <c r="I69" s="8" t="n">
        <v>0.116838541</v>
      </c>
      <c r="J69" s="8" t="n">
        <v>0.996924601</v>
      </c>
      <c r="K69" s="8" t="n">
        <v>20.46715454</v>
      </c>
      <c r="L69" s="8" t="n">
        <v>0.553843135</v>
      </c>
      <c r="M69" s="8" t="n">
        <v>0.023320059</v>
      </c>
      <c r="N69" s="8" t="n">
        <v>0.520562239</v>
      </c>
    </row>
    <row r="70" s="3" customFormat="true" ht="15.4" hidden="false" customHeight="false" outlineLevel="0" collapsed="false">
      <c r="A70" s="7" t="s">
        <v>154</v>
      </c>
      <c r="B70" s="7" t="s">
        <v>20</v>
      </c>
      <c r="C70" s="7" t="str">
        <f aca="false">VLOOKUP(A70,[1]Sheet1!$B$1:$D$1048576,3,FALSE())</f>
        <v>Myeloid cell</v>
      </c>
      <c r="D70" s="7" t="s">
        <v>155</v>
      </c>
      <c r="E70" s="7" t="s">
        <v>18</v>
      </c>
      <c r="F70" s="7" t="n">
        <v>23</v>
      </c>
      <c r="G70" s="8" t="n">
        <v>-0.269780677</v>
      </c>
      <c r="H70" s="8" t="n">
        <v>0.172186347</v>
      </c>
      <c r="I70" s="8" t="n">
        <v>0.117162658</v>
      </c>
      <c r="J70" s="8" t="n">
        <v>0.996924601</v>
      </c>
      <c r="K70" s="8" t="n">
        <v>36.90969415</v>
      </c>
      <c r="L70" s="8" t="n">
        <v>0.024201224</v>
      </c>
      <c r="M70" s="8" t="n">
        <v>-0.075293272</v>
      </c>
      <c r="N70" s="8" t="n">
        <v>0.242785684</v>
      </c>
    </row>
    <row r="71" s="3" customFormat="true" ht="15.4" hidden="false" customHeight="false" outlineLevel="0" collapsed="false">
      <c r="A71" s="7" t="s">
        <v>156</v>
      </c>
      <c r="B71" s="7" t="s">
        <v>20</v>
      </c>
      <c r="C71" s="7" t="str">
        <f aca="false">VLOOKUP(A71,[1]Sheet1!$B$1:$D$1048576,3,FALSE())</f>
        <v>Monocyte</v>
      </c>
      <c r="D71" s="7" t="s">
        <v>157</v>
      </c>
      <c r="E71" s="7" t="s">
        <v>18</v>
      </c>
      <c r="F71" s="7" t="n">
        <v>23</v>
      </c>
      <c r="G71" s="8" t="n">
        <v>-0.143658381</v>
      </c>
      <c r="H71" s="8" t="n">
        <v>0.093270233</v>
      </c>
      <c r="I71" s="8" t="n">
        <v>0.123502286</v>
      </c>
      <c r="J71" s="8" t="n">
        <v>0.996924601</v>
      </c>
      <c r="K71" s="8" t="n">
        <v>24.86725495</v>
      </c>
      <c r="L71" s="8" t="n">
        <v>0.303464869</v>
      </c>
      <c r="M71" s="8" t="n">
        <v>-0.015134253</v>
      </c>
      <c r="N71" s="8" t="n">
        <v>0.667864069</v>
      </c>
    </row>
    <row r="72" s="3" customFormat="true" ht="15.4" hidden="false" customHeight="false" outlineLevel="0" collapsed="false">
      <c r="A72" s="7" t="s">
        <v>158</v>
      </c>
      <c r="B72" s="7" t="s">
        <v>20</v>
      </c>
      <c r="C72" s="7" t="str">
        <f aca="false">VLOOKUP(A72,[1]Sheet1!$B$1:$D$1048576,3,FALSE())</f>
        <v>Treg</v>
      </c>
      <c r="D72" s="7" t="s">
        <v>159</v>
      </c>
      <c r="E72" s="7" t="s">
        <v>18</v>
      </c>
      <c r="F72" s="7" t="n">
        <v>23</v>
      </c>
      <c r="G72" s="8" t="n">
        <v>-0.146420483</v>
      </c>
      <c r="H72" s="8" t="n">
        <v>0.097075049</v>
      </c>
      <c r="I72" s="8" t="n">
        <v>0.131472002</v>
      </c>
      <c r="J72" s="8" t="n">
        <v>0.996924601</v>
      </c>
      <c r="K72" s="8" t="n">
        <v>20.51725903</v>
      </c>
      <c r="L72" s="8" t="n">
        <v>0.55071818</v>
      </c>
      <c r="M72" s="8" t="n">
        <v>-0.026753587</v>
      </c>
      <c r="N72" s="8" t="n">
        <v>0.460110937</v>
      </c>
    </row>
    <row r="73" s="3" customFormat="true" ht="15.4" hidden="false" customHeight="false" outlineLevel="0" collapsed="false">
      <c r="A73" s="7" t="s">
        <v>160</v>
      </c>
      <c r="B73" s="7" t="s">
        <v>20</v>
      </c>
      <c r="C73" s="7" t="str">
        <f aca="false">VLOOKUP(A73,[1]Sheet1!$B$1:$D$1048576,3,FALSE())</f>
        <v>cDC</v>
      </c>
      <c r="D73" s="7" t="s">
        <v>161</v>
      </c>
      <c r="E73" s="7" t="s">
        <v>18</v>
      </c>
      <c r="F73" s="7" t="n">
        <v>23</v>
      </c>
      <c r="G73" s="8" t="n">
        <v>-0.14800507</v>
      </c>
      <c r="H73" s="8" t="n">
        <v>0.099505078</v>
      </c>
      <c r="I73" s="8" t="n">
        <v>0.136905968</v>
      </c>
      <c r="J73" s="8" t="n">
        <v>0.996924601</v>
      </c>
      <c r="K73" s="8" t="n">
        <v>16.29293146</v>
      </c>
      <c r="L73" s="8" t="n">
        <v>0.801086197</v>
      </c>
      <c r="M73" s="8" t="n">
        <v>-0.011908467</v>
      </c>
      <c r="N73" s="8" t="n">
        <v>0.747387188</v>
      </c>
    </row>
    <row r="74" s="3" customFormat="true" ht="15.4" hidden="false" customHeight="false" outlineLevel="0" collapsed="false">
      <c r="A74" s="7" t="s">
        <v>162</v>
      </c>
      <c r="B74" s="7" t="s">
        <v>23</v>
      </c>
      <c r="C74" s="7" t="str">
        <f aca="false">VLOOKUP(A74,[1]Sheet1!$B$1:$D$1048576,3,FALSE())</f>
        <v>Monocyte</v>
      </c>
      <c r="D74" s="7" t="s">
        <v>163</v>
      </c>
      <c r="E74" s="7" t="s">
        <v>18</v>
      </c>
      <c r="F74" s="7" t="n">
        <v>23</v>
      </c>
      <c r="G74" s="8" t="n">
        <v>0.129737959</v>
      </c>
      <c r="H74" s="8" t="n">
        <v>0.087990343</v>
      </c>
      <c r="I74" s="8" t="n">
        <v>0.140358642</v>
      </c>
      <c r="J74" s="8" t="n">
        <v>0.996924601</v>
      </c>
      <c r="K74" s="8" t="n">
        <v>17.4528188</v>
      </c>
      <c r="L74" s="8" t="n">
        <v>0.73789304</v>
      </c>
      <c r="M74" s="8" t="n">
        <v>0.001984155</v>
      </c>
      <c r="N74" s="8" t="n">
        <v>0.951455549</v>
      </c>
    </row>
    <row r="75" s="3" customFormat="true" ht="15.4" hidden="false" customHeight="false" outlineLevel="0" collapsed="false">
      <c r="A75" s="7" t="s">
        <v>164</v>
      </c>
      <c r="B75" s="7" t="s">
        <v>23</v>
      </c>
      <c r="C75" s="7" t="str">
        <f aca="false">VLOOKUP(A75,[1]Sheet1!$B$1:$D$1048576,3,FALSE())</f>
        <v>TBNK</v>
      </c>
      <c r="D75" s="7" t="s">
        <v>165</v>
      </c>
      <c r="E75" s="7" t="s">
        <v>18</v>
      </c>
      <c r="F75" s="7" t="n">
        <v>23</v>
      </c>
      <c r="G75" s="8" t="n">
        <v>0.134203105</v>
      </c>
      <c r="H75" s="8" t="n">
        <v>0.091202228</v>
      </c>
      <c r="I75" s="8" t="n">
        <v>0.141158835</v>
      </c>
      <c r="J75" s="8" t="n">
        <v>0.996924601</v>
      </c>
      <c r="K75" s="8" t="n">
        <v>23.06478296</v>
      </c>
      <c r="L75" s="8" t="n">
        <v>0.398079241</v>
      </c>
      <c r="M75" s="8" t="n">
        <v>0.002759212</v>
      </c>
      <c r="N75" s="8" t="n">
        <v>0.936516915</v>
      </c>
    </row>
    <row r="76" s="3" customFormat="true" ht="15.4" hidden="false" customHeight="false" outlineLevel="0" collapsed="false">
      <c r="A76" s="7" t="s">
        <v>166</v>
      </c>
      <c r="B76" s="7" t="s">
        <v>20</v>
      </c>
      <c r="C76" s="7" t="str">
        <f aca="false">VLOOKUP(A76,[1]Sheet1!$B$1:$D$1048576,3,FALSE())</f>
        <v>Treg</v>
      </c>
      <c r="D76" s="7" t="s">
        <v>167</v>
      </c>
      <c r="E76" s="7" t="s">
        <v>18</v>
      </c>
      <c r="F76" s="7" t="n">
        <v>23</v>
      </c>
      <c r="G76" s="8" t="n">
        <v>-0.141156303</v>
      </c>
      <c r="H76" s="8" t="n">
        <v>0.096108211</v>
      </c>
      <c r="I76" s="8" t="n">
        <v>0.14190804</v>
      </c>
      <c r="J76" s="8" t="n">
        <v>0.996924601</v>
      </c>
      <c r="K76" s="8" t="n">
        <v>13.29020233</v>
      </c>
      <c r="L76" s="8" t="n">
        <v>0.924750354</v>
      </c>
      <c r="M76" s="8" t="n">
        <v>0.014618457</v>
      </c>
      <c r="N76" s="8" t="n">
        <v>0.682479445</v>
      </c>
    </row>
    <row r="77" s="3" customFormat="true" ht="15.4" hidden="false" customHeight="false" outlineLevel="0" collapsed="false">
      <c r="A77" s="7" t="s">
        <v>168</v>
      </c>
      <c r="B77" s="7" t="s">
        <v>20</v>
      </c>
      <c r="C77" s="7" t="str">
        <f aca="false">VLOOKUP(A77,[1]Sheet1!$B$1:$D$1048576,3,FALSE())</f>
        <v>cDC</v>
      </c>
      <c r="D77" s="7" t="s">
        <v>169</v>
      </c>
      <c r="E77" s="7" t="s">
        <v>18</v>
      </c>
      <c r="F77" s="7" t="n">
        <v>22</v>
      </c>
      <c r="G77" s="8" t="n">
        <v>-0.146752542</v>
      </c>
      <c r="H77" s="8" t="n">
        <v>0.099925561</v>
      </c>
      <c r="I77" s="8" t="n">
        <v>0.141936253</v>
      </c>
      <c r="J77" s="8" t="n">
        <v>0.996924601</v>
      </c>
      <c r="K77" s="8" t="n">
        <v>19.30466065</v>
      </c>
      <c r="L77" s="8" t="n">
        <v>0.565603393</v>
      </c>
      <c r="M77" s="8" t="n">
        <v>-0.021562348</v>
      </c>
      <c r="N77" s="8" t="n">
        <v>0.556951801</v>
      </c>
    </row>
    <row r="78" s="3" customFormat="true" ht="15.4" hidden="false" customHeight="false" outlineLevel="0" collapsed="false">
      <c r="A78" s="7" t="s">
        <v>170</v>
      </c>
      <c r="B78" s="7" t="s">
        <v>20</v>
      </c>
      <c r="C78" s="7" t="str">
        <f aca="false">VLOOKUP(A78,[1]Sheet1!$B$1:$D$1048576,3,FALSE())</f>
        <v>Treg</v>
      </c>
      <c r="D78" s="7" t="s">
        <v>171</v>
      </c>
      <c r="E78" s="7" t="s">
        <v>18</v>
      </c>
      <c r="F78" s="7" t="n">
        <v>23</v>
      </c>
      <c r="G78" s="8" t="n">
        <v>-0.154731841</v>
      </c>
      <c r="H78" s="8" t="n">
        <v>0.105685374</v>
      </c>
      <c r="I78" s="8" t="n">
        <v>0.143172096</v>
      </c>
      <c r="J78" s="8" t="n">
        <v>0.996924601</v>
      </c>
      <c r="K78" s="8" t="n">
        <v>25.67658698</v>
      </c>
      <c r="L78" s="8" t="n">
        <v>0.265826425</v>
      </c>
      <c r="M78" s="8" t="n">
        <v>0.014787528</v>
      </c>
      <c r="N78" s="8" t="n">
        <v>0.712167624</v>
      </c>
    </row>
    <row r="79" s="3" customFormat="true" ht="15.4" hidden="false" customHeight="false" outlineLevel="0" collapsed="false">
      <c r="A79" s="7" t="s">
        <v>172</v>
      </c>
      <c r="B79" s="7" t="s">
        <v>20</v>
      </c>
      <c r="C79" s="7" t="str">
        <f aca="false">VLOOKUP(A79,[1]Sheet1!$B$1:$D$1048576,3,FALSE())</f>
        <v>cDC</v>
      </c>
      <c r="D79" s="7" t="s">
        <v>173</v>
      </c>
      <c r="E79" s="7" t="s">
        <v>18</v>
      </c>
      <c r="F79" s="7" t="n">
        <v>23</v>
      </c>
      <c r="G79" s="8" t="n">
        <v>-0.1365822</v>
      </c>
      <c r="H79" s="8" t="n">
        <v>0.093314163</v>
      </c>
      <c r="I79" s="8" t="n">
        <v>0.143281036</v>
      </c>
      <c r="J79" s="8" t="n">
        <v>0.996924601</v>
      </c>
      <c r="K79" s="8" t="n">
        <v>16.20611749</v>
      </c>
      <c r="L79" s="8" t="n">
        <v>0.805525967</v>
      </c>
      <c r="M79" s="8" t="n">
        <v>0.014191124</v>
      </c>
      <c r="N79" s="8" t="n">
        <v>0.682551448</v>
      </c>
    </row>
    <row r="80" s="3" customFormat="true" ht="15.4" hidden="false" customHeight="false" outlineLevel="0" collapsed="false">
      <c r="A80" s="7" t="s">
        <v>174</v>
      </c>
      <c r="B80" s="7" t="s">
        <v>23</v>
      </c>
      <c r="C80" s="7" t="str">
        <f aca="false">VLOOKUP(A80,[1]Sheet1!$B$1:$D$1048576,3,FALSE())</f>
        <v>TBNK</v>
      </c>
      <c r="D80" s="7" t="s">
        <v>175</v>
      </c>
      <c r="E80" s="7" t="s">
        <v>18</v>
      </c>
      <c r="F80" s="7" t="n">
        <v>23</v>
      </c>
      <c r="G80" s="8" t="n">
        <v>0.134316939</v>
      </c>
      <c r="H80" s="8" t="n">
        <v>0.092021505</v>
      </c>
      <c r="I80" s="8" t="n">
        <v>0.144393018</v>
      </c>
      <c r="J80" s="8" t="n">
        <v>0.996924601</v>
      </c>
      <c r="K80" s="8" t="n">
        <v>24.85041329</v>
      </c>
      <c r="L80" s="8" t="n">
        <v>0.304281587</v>
      </c>
      <c r="M80" s="8" t="n">
        <v>-0.017564551</v>
      </c>
      <c r="N80" s="8" t="n">
        <v>0.614021367</v>
      </c>
    </row>
    <row r="81" s="3" customFormat="true" ht="15.4" hidden="false" customHeight="false" outlineLevel="0" collapsed="false">
      <c r="A81" s="7" t="s">
        <v>176</v>
      </c>
      <c r="B81" s="7" t="s">
        <v>23</v>
      </c>
      <c r="C81" s="7" t="str">
        <f aca="false">VLOOKUP(A81,[1]Sheet1!$B$1:$D$1048576,3,FALSE())</f>
        <v>Treg</v>
      </c>
      <c r="D81" s="7" t="s">
        <v>177</v>
      </c>
      <c r="E81" s="7" t="s">
        <v>18</v>
      </c>
      <c r="F81" s="7" t="n">
        <v>23</v>
      </c>
      <c r="G81" s="8" t="n">
        <v>0.157705006</v>
      </c>
      <c r="H81" s="8" t="n">
        <v>0.108122417</v>
      </c>
      <c r="I81" s="8" t="n">
        <v>0.144681224</v>
      </c>
      <c r="J81" s="8" t="n">
        <v>0.996924601</v>
      </c>
      <c r="K81" s="8" t="n">
        <v>31.37889712</v>
      </c>
      <c r="L81" s="8" t="n">
        <v>0.088619015</v>
      </c>
      <c r="M81" s="8" t="n">
        <v>0.041519889</v>
      </c>
      <c r="N81" s="8" t="n">
        <v>0.305982552</v>
      </c>
    </row>
    <row r="82" s="3" customFormat="true" ht="15.4" hidden="false" customHeight="false" outlineLevel="0" collapsed="false">
      <c r="A82" s="7" t="s">
        <v>178</v>
      </c>
      <c r="B82" s="7" t="s">
        <v>52</v>
      </c>
      <c r="C82" s="7" t="str">
        <f aca="false">VLOOKUP(A82,[1]Sheet1!$B$1:$D$1048576,3,FALSE())</f>
        <v>Maturation stages of T cell</v>
      </c>
      <c r="D82" s="7" t="s">
        <v>179</v>
      </c>
      <c r="E82" s="7" t="s">
        <v>18</v>
      </c>
      <c r="F82" s="7" t="n">
        <v>23</v>
      </c>
      <c r="G82" s="8" t="n">
        <v>-0.133165469</v>
      </c>
      <c r="H82" s="8" t="n">
        <v>0.091344206</v>
      </c>
      <c r="I82" s="8" t="n">
        <v>0.144883949</v>
      </c>
      <c r="J82" s="8" t="n">
        <v>0.996924601</v>
      </c>
      <c r="K82" s="8" t="n">
        <v>15.48446545</v>
      </c>
      <c r="L82" s="8" t="n">
        <v>0.840622369</v>
      </c>
      <c r="M82" s="8" t="n">
        <v>-0.010709795</v>
      </c>
      <c r="N82" s="8" t="n">
        <v>0.752438761</v>
      </c>
    </row>
    <row r="83" s="3" customFormat="true" ht="15.4" hidden="false" customHeight="false" outlineLevel="0" collapsed="false">
      <c r="A83" s="7" t="s">
        <v>180</v>
      </c>
      <c r="B83" s="7" t="s">
        <v>20</v>
      </c>
      <c r="C83" s="7" t="str">
        <f aca="false">VLOOKUP(A83,[1]Sheet1!$B$1:$D$1048576,3,FALSE())</f>
        <v>Maturation stages of T cell</v>
      </c>
      <c r="D83" s="7" t="s">
        <v>181</v>
      </c>
      <c r="E83" s="7" t="s">
        <v>18</v>
      </c>
      <c r="F83" s="7" t="n">
        <v>23</v>
      </c>
      <c r="G83" s="8" t="n">
        <v>-0.154516202</v>
      </c>
      <c r="H83" s="8" t="n">
        <v>0.106886956</v>
      </c>
      <c r="I83" s="8" t="n">
        <v>0.148288328</v>
      </c>
      <c r="J83" s="8" t="n">
        <v>0.996924601</v>
      </c>
      <c r="K83" s="8" t="n">
        <v>25.82920409</v>
      </c>
      <c r="L83" s="8" t="n">
        <v>0.259087361</v>
      </c>
      <c r="M83" s="8" t="n">
        <v>0.044016769</v>
      </c>
      <c r="N83" s="8" t="n">
        <v>0.271482762</v>
      </c>
    </row>
    <row r="84" s="3" customFormat="true" ht="15.4" hidden="false" customHeight="false" outlineLevel="0" collapsed="false">
      <c r="A84" s="7" t="s">
        <v>182</v>
      </c>
      <c r="B84" s="7" t="s">
        <v>20</v>
      </c>
      <c r="C84" s="7" t="str">
        <f aca="false">VLOOKUP(A84,[1]Sheet1!$B$1:$D$1048576,3,FALSE())</f>
        <v>Maturation stages of T cell</v>
      </c>
      <c r="D84" s="7" t="s">
        <v>183</v>
      </c>
      <c r="E84" s="7" t="s">
        <v>18</v>
      </c>
      <c r="F84" s="7" t="n">
        <v>23</v>
      </c>
      <c r="G84" s="8" t="n">
        <v>-0.287342777</v>
      </c>
      <c r="H84" s="8" t="n">
        <v>0.19902614</v>
      </c>
      <c r="I84" s="8" t="n">
        <v>0.148811024</v>
      </c>
      <c r="J84" s="8" t="n">
        <v>0.996924601</v>
      </c>
      <c r="K84" s="8" t="n">
        <v>42.98351826</v>
      </c>
      <c r="L84" s="8" t="n">
        <v>0.004741206</v>
      </c>
      <c r="M84" s="8" t="n">
        <v>0.064022888</v>
      </c>
      <c r="N84" s="8" t="n">
        <v>0.390413804</v>
      </c>
    </row>
    <row r="85" s="3" customFormat="true" ht="15.4" hidden="false" customHeight="false" outlineLevel="0" collapsed="false">
      <c r="A85" s="7" t="s">
        <v>184</v>
      </c>
      <c r="B85" s="7" t="s">
        <v>20</v>
      </c>
      <c r="C85" s="7" t="str">
        <f aca="false">VLOOKUP(A85,[1]Sheet1!$B$1:$D$1048576,3,FALSE())</f>
        <v>cDC</v>
      </c>
      <c r="D85" s="7" t="s">
        <v>185</v>
      </c>
      <c r="E85" s="7" t="s">
        <v>18</v>
      </c>
      <c r="F85" s="7" t="n">
        <v>23</v>
      </c>
      <c r="G85" s="8" t="n">
        <v>0.144755471</v>
      </c>
      <c r="H85" s="8" t="n">
        <v>0.100433929</v>
      </c>
      <c r="I85" s="8" t="n">
        <v>0.14949981</v>
      </c>
      <c r="J85" s="8" t="n">
        <v>0.996924601</v>
      </c>
      <c r="K85" s="8" t="n">
        <v>16.27478312</v>
      </c>
      <c r="L85" s="8" t="n">
        <v>0.802017995</v>
      </c>
      <c r="M85" s="8" t="n">
        <v>-0.007072709</v>
      </c>
      <c r="N85" s="8" t="n">
        <v>0.849550945</v>
      </c>
    </row>
    <row r="86" s="3" customFormat="true" ht="15.4" hidden="false" customHeight="false" outlineLevel="0" collapsed="false">
      <c r="A86" s="7" t="s">
        <v>186</v>
      </c>
      <c r="B86" s="7" t="s">
        <v>20</v>
      </c>
      <c r="C86" s="7" t="str">
        <f aca="false">VLOOKUP(A86,[1]Sheet1!$B$1:$D$1048576,3,FALSE())</f>
        <v>Treg</v>
      </c>
      <c r="D86" s="7" t="s">
        <v>187</v>
      </c>
      <c r="E86" s="7" t="s">
        <v>18</v>
      </c>
      <c r="F86" s="7" t="n">
        <v>18</v>
      </c>
      <c r="G86" s="8" t="n">
        <v>-0.207819628</v>
      </c>
      <c r="H86" s="8" t="n">
        <v>0.145091536</v>
      </c>
      <c r="I86" s="8" t="n">
        <v>0.152048084</v>
      </c>
      <c r="J86" s="8" t="n">
        <v>0.996924601</v>
      </c>
      <c r="K86" s="8" t="n">
        <v>26.86370072</v>
      </c>
      <c r="L86" s="8" t="n">
        <v>0.060097254</v>
      </c>
      <c r="M86" s="8" t="n">
        <v>0.021208046</v>
      </c>
      <c r="N86" s="8" t="n">
        <v>0.707070312</v>
      </c>
    </row>
    <row r="87" s="3" customFormat="true" ht="15.4" hidden="false" customHeight="false" outlineLevel="0" collapsed="false">
      <c r="A87" s="7" t="s">
        <v>188</v>
      </c>
      <c r="B87" s="7" t="s">
        <v>20</v>
      </c>
      <c r="C87" s="7" t="str">
        <f aca="false">VLOOKUP(A87,[1]Sheet1!$B$1:$D$1048576,3,FALSE())</f>
        <v>Treg</v>
      </c>
      <c r="D87" s="7" t="s">
        <v>189</v>
      </c>
      <c r="E87" s="7" t="s">
        <v>18</v>
      </c>
      <c r="F87" s="7" t="n">
        <v>23</v>
      </c>
      <c r="G87" s="8" t="n">
        <v>-0.182147903</v>
      </c>
      <c r="H87" s="8" t="n">
        <v>0.128433597</v>
      </c>
      <c r="I87" s="8" t="n">
        <v>0.15612471</v>
      </c>
      <c r="J87" s="8" t="n">
        <v>0.996924601</v>
      </c>
      <c r="K87" s="8" t="n">
        <v>38.17655464</v>
      </c>
      <c r="L87" s="8" t="n">
        <v>0.017503435</v>
      </c>
      <c r="M87" s="8" t="n">
        <v>0.074762785</v>
      </c>
      <c r="N87" s="8" t="n">
        <v>0.114159248</v>
      </c>
    </row>
    <row r="88" s="3" customFormat="true" ht="15.4" hidden="false" customHeight="false" outlineLevel="0" collapsed="false">
      <c r="A88" s="7" t="s">
        <v>190</v>
      </c>
      <c r="B88" s="7" t="s">
        <v>20</v>
      </c>
      <c r="C88" s="7" t="str">
        <f aca="false">VLOOKUP(A88,[1]Sheet1!$B$1:$D$1048576,3,FALSE())</f>
        <v>cDC</v>
      </c>
      <c r="D88" s="7" t="s">
        <v>191</v>
      </c>
      <c r="E88" s="7" t="s">
        <v>18</v>
      </c>
      <c r="F88" s="7" t="n">
        <v>23</v>
      </c>
      <c r="G88" s="8" t="n">
        <v>-0.173653527</v>
      </c>
      <c r="H88" s="8" t="n">
        <v>0.122678047</v>
      </c>
      <c r="I88" s="8" t="n">
        <v>0.156915376</v>
      </c>
      <c r="J88" s="8" t="n">
        <v>0.996924601</v>
      </c>
      <c r="K88" s="8" t="n">
        <v>33.22922644</v>
      </c>
      <c r="L88" s="8" t="n">
        <v>0.058721371</v>
      </c>
      <c r="M88" s="8" t="n">
        <v>0.021194216</v>
      </c>
      <c r="N88" s="8" t="n">
        <v>0.648326632</v>
      </c>
    </row>
    <row r="89" s="3" customFormat="true" ht="15.4" hidden="false" customHeight="false" outlineLevel="0" collapsed="false">
      <c r="A89" s="7" t="s">
        <v>192</v>
      </c>
      <c r="B89" s="7" t="s">
        <v>52</v>
      </c>
      <c r="C89" s="7" t="str">
        <f aca="false">VLOOKUP(A89,[1]Sheet1!$B$1:$D$1048576,3,FALSE())</f>
        <v>Myeloid cell</v>
      </c>
      <c r="D89" s="7" t="s">
        <v>193</v>
      </c>
      <c r="E89" s="7" t="s">
        <v>18</v>
      </c>
      <c r="F89" s="7" t="n">
        <v>23</v>
      </c>
      <c r="G89" s="8" t="n">
        <v>0.166194597</v>
      </c>
      <c r="H89" s="8" t="n">
        <v>0.117873661</v>
      </c>
      <c r="I89" s="8" t="n">
        <v>0.158557884</v>
      </c>
      <c r="J89" s="8" t="n">
        <v>0.996924601</v>
      </c>
      <c r="K89" s="8" t="n">
        <v>21.845357</v>
      </c>
      <c r="L89" s="8" t="n">
        <v>0.469150944</v>
      </c>
      <c r="M89" s="8" t="n">
        <v>0.019594024</v>
      </c>
      <c r="N89" s="8" t="n">
        <v>0.65969221</v>
      </c>
    </row>
    <row r="90" s="3" customFormat="true" ht="15.4" hidden="false" customHeight="false" outlineLevel="0" collapsed="false">
      <c r="A90" s="7" t="s">
        <v>194</v>
      </c>
      <c r="B90" s="7" t="s">
        <v>52</v>
      </c>
      <c r="C90" s="7" t="str">
        <f aca="false">VLOOKUP(A90,[1]Sheet1!$B$1:$D$1048576,3,FALSE())</f>
        <v>Treg</v>
      </c>
      <c r="D90" s="7" t="s">
        <v>195</v>
      </c>
      <c r="E90" s="7" t="s">
        <v>18</v>
      </c>
      <c r="F90" s="7" t="n">
        <v>23</v>
      </c>
      <c r="G90" s="8" t="n">
        <v>0.153201688</v>
      </c>
      <c r="H90" s="8" t="n">
        <v>0.109365506</v>
      </c>
      <c r="I90" s="8" t="n">
        <v>0.161267083</v>
      </c>
      <c r="J90" s="8" t="n">
        <v>0.996924601</v>
      </c>
      <c r="K90" s="8" t="n">
        <v>39.8820848</v>
      </c>
      <c r="L90" s="8" t="n">
        <v>0.011159734</v>
      </c>
      <c r="M90" s="8" t="n">
        <v>0.046219238</v>
      </c>
      <c r="N90" s="8" t="n">
        <v>0.258556095</v>
      </c>
    </row>
    <row r="91" s="3" customFormat="true" ht="15.4" hidden="false" customHeight="false" outlineLevel="0" collapsed="false">
      <c r="A91" s="7" t="s">
        <v>196</v>
      </c>
      <c r="B91" s="7" t="s">
        <v>20</v>
      </c>
      <c r="C91" s="7" t="str">
        <f aca="false">VLOOKUP(A91,[1]Sheet1!$B$1:$D$1048576,3,FALSE())</f>
        <v>Maturation stages of T cell</v>
      </c>
      <c r="D91" s="7" t="s">
        <v>197</v>
      </c>
      <c r="E91" s="7" t="s">
        <v>18</v>
      </c>
      <c r="F91" s="7" t="n">
        <v>23</v>
      </c>
      <c r="G91" s="8" t="n">
        <v>-0.235782161</v>
      </c>
      <c r="H91" s="8" t="n">
        <v>0.169259098</v>
      </c>
      <c r="I91" s="8" t="n">
        <v>0.163612222</v>
      </c>
      <c r="J91" s="8" t="n">
        <v>0.996924601</v>
      </c>
      <c r="K91" s="8" t="n">
        <v>30.99520079</v>
      </c>
      <c r="L91" s="8" t="n">
        <v>0.096213777</v>
      </c>
      <c r="M91" s="8" t="n">
        <v>0.018763704</v>
      </c>
      <c r="N91" s="8" t="n">
        <v>0.76890251</v>
      </c>
    </row>
    <row r="92" s="3" customFormat="true" ht="15.4" hidden="false" customHeight="false" outlineLevel="0" collapsed="false">
      <c r="A92" s="7" t="s">
        <v>198</v>
      </c>
      <c r="B92" s="7" t="s">
        <v>20</v>
      </c>
      <c r="C92" s="7" t="str">
        <f aca="false">VLOOKUP(A92,[1]Sheet1!$B$1:$D$1048576,3,FALSE())</f>
        <v>TBNK</v>
      </c>
      <c r="D92" s="7" t="s">
        <v>199</v>
      </c>
      <c r="E92" s="7" t="s">
        <v>18</v>
      </c>
      <c r="F92" s="7" t="n">
        <v>23</v>
      </c>
      <c r="G92" s="8" t="n">
        <v>0.138462941</v>
      </c>
      <c r="H92" s="8" t="n">
        <v>0.099446707</v>
      </c>
      <c r="I92" s="8" t="n">
        <v>0.163821555</v>
      </c>
      <c r="J92" s="8" t="n">
        <v>0.996924601</v>
      </c>
      <c r="K92" s="8" t="n">
        <v>23.55962414</v>
      </c>
      <c r="L92" s="8" t="n">
        <v>0.370728679</v>
      </c>
      <c r="M92" s="8" t="n">
        <v>0.015735155</v>
      </c>
      <c r="N92" s="8" t="n">
        <v>0.676214383</v>
      </c>
    </row>
    <row r="93" s="3" customFormat="true" ht="15.4" hidden="false" customHeight="false" outlineLevel="0" collapsed="false">
      <c r="A93" s="7" t="s">
        <v>200</v>
      </c>
      <c r="B93" s="7" t="s">
        <v>20</v>
      </c>
      <c r="C93" s="7" t="str">
        <f aca="false">VLOOKUP(A93,[1]Sheet1!$B$1:$D$1048576,3,FALSE())</f>
        <v>cDC</v>
      </c>
      <c r="D93" s="7" t="s">
        <v>201</v>
      </c>
      <c r="E93" s="7" t="s">
        <v>18</v>
      </c>
      <c r="F93" s="7" t="n">
        <v>23</v>
      </c>
      <c r="G93" s="8" t="n">
        <v>-0.129694502</v>
      </c>
      <c r="H93" s="8" t="n">
        <v>0.093241497</v>
      </c>
      <c r="I93" s="8" t="n">
        <v>0.164239801</v>
      </c>
      <c r="J93" s="8" t="n">
        <v>0.996924601</v>
      </c>
      <c r="K93" s="8" t="n">
        <v>16.66095626</v>
      </c>
      <c r="L93" s="8" t="n">
        <v>0.78178583</v>
      </c>
      <c r="M93" s="8" t="n">
        <v>0.029188325</v>
      </c>
      <c r="N93" s="8" t="n">
        <v>0.402899981</v>
      </c>
    </row>
    <row r="94" s="3" customFormat="true" ht="15.4" hidden="false" customHeight="false" outlineLevel="0" collapsed="false">
      <c r="A94" s="7" t="s">
        <v>202</v>
      </c>
      <c r="B94" s="7" t="s">
        <v>20</v>
      </c>
      <c r="C94" s="7" t="str">
        <f aca="false">VLOOKUP(A94,[1]Sheet1!$B$1:$D$1048576,3,FALSE())</f>
        <v>B cell</v>
      </c>
      <c r="D94" s="7" t="s">
        <v>203</v>
      </c>
      <c r="E94" s="7" t="s">
        <v>18</v>
      </c>
      <c r="F94" s="7" t="n">
        <v>23</v>
      </c>
      <c r="G94" s="8" t="n">
        <v>0.117922231</v>
      </c>
      <c r="H94" s="8" t="n">
        <v>0.085027685</v>
      </c>
      <c r="I94" s="8" t="n">
        <v>0.165481816</v>
      </c>
      <c r="J94" s="8" t="n">
        <v>0.996924601</v>
      </c>
      <c r="K94" s="8" t="n">
        <v>16.08645124</v>
      </c>
      <c r="L94" s="8" t="n">
        <v>0.811572094</v>
      </c>
      <c r="M94" s="8" t="n">
        <v>0.014192389</v>
      </c>
      <c r="N94" s="8" t="n">
        <v>0.652998645</v>
      </c>
    </row>
    <row r="95" s="3" customFormat="true" ht="15.4" hidden="false" customHeight="false" outlineLevel="0" collapsed="false">
      <c r="A95" s="7" t="s">
        <v>204</v>
      </c>
      <c r="B95" s="7" t="s">
        <v>52</v>
      </c>
      <c r="C95" s="7" t="str">
        <f aca="false">VLOOKUP(A95,[1]Sheet1!$B$1:$D$1048576,3,FALSE())</f>
        <v>Maturation stages of T cell</v>
      </c>
      <c r="D95" s="7" t="s">
        <v>205</v>
      </c>
      <c r="E95" s="7" t="s">
        <v>18</v>
      </c>
      <c r="F95" s="7" t="n">
        <v>23</v>
      </c>
      <c r="G95" s="8" t="n">
        <v>-0.118688976</v>
      </c>
      <c r="H95" s="8" t="n">
        <v>0.086284539</v>
      </c>
      <c r="I95" s="8" t="n">
        <v>0.168959996</v>
      </c>
      <c r="J95" s="8" t="n">
        <v>0.996924601</v>
      </c>
      <c r="K95" s="8" t="n">
        <v>29.90921492</v>
      </c>
      <c r="L95" s="8" t="n">
        <v>0.120687721</v>
      </c>
      <c r="M95" s="8" t="n">
        <v>-0.033552907</v>
      </c>
      <c r="N95" s="8" t="n">
        <v>0.29978279</v>
      </c>
    </row>
    <row r="96" s="3" customFormat="true" ht="15.4" hidden="false" customHeight="false" outlineLevel="0" collapsed="false">
      <c r="A96" s="7" t="s">
        <v>206</v>
      </c>
      <c r="B96" s="7" t="s">
        <v>20</v>
      </c>
      <c r="C96" s="7" t="str">
        <f aca="false">VLOOKUP(A96,[1]Sheet1!$B$1:$D$1048576,3,FALSE())</f>
        <v>TBNK</v>
      </c>
      <c r="D96" s="7" t="s">
        <v>207</v>
      </c>
      <c r="E96" s="7" t="s">
        <v>18</v>
      </c>
      <c r="F96" s="7" t="n">
        <v>23</v>
      </c>
      <c r="G96" s="8" t="n">
        <v>-0.136244291</v>
      </c>
      <c r="H96" s="8" t="n">
        <v>0.099389246</v>
      </c>
      <c r="I96" s="8" t="n">
        <v>0.170432567</v>
      </c>
      <c r="J96" s="8" t="n">
        <v>0.996924601</v>
      </c>
      <c r="K96" s="8" t="n">
        <v>24.07371088</v>
      </c>
      <c r="L96" s="8" t="n">
        <v>0.343377497</v>
      </c>
      <c r="M96" s="8" t="n">
        <v>0.032209604</v>
      </c>
      <c r="N96" s="8" t="n">
        <v>0.389046469</v>
      </c>
    </row>
    <row r="97" s="3" customFormat="true" ht="15.4" hidden="false" customHeight="false" outlineLevel="0" collapsed="false">
      <c r="A97" s="7" t="s">
        <v>208</v>
      </c>
      <c r="B97" s="7" t="s">
        <v>23</v>
      </c>
      <c r="C97" s="7" t="str">
        <f aca="false">VLOOKUP(A97,[1]Sheet1!$B$1:$D$1048576,3,FALSE())</f>
        <v>Treg</v>
      </c>
      <c r="D97" s="7" t="s">
        <v>209</v>
      </c>
      <c r="E97" s="7" t="s">
        <v>18</v>
      </c>
      <c r="F97" s="7" t="n">
        <v>23</v>
      </c>
      <c r="G97" s="8" t="n">
        <v>0.123433522</v>
      </c>
      <c r="H97" s="8" t="n">
        <v>0.090912392</v>
      </c>
      <c r="I97" s="8" t="n">
        <v>0.174552727</v>
      </c>
      <c r="J97" s="8" t="n">
        <v>0.996924601</v>
      </c>
      <c r="K97" s="8" t="n">
        <v>25.23487062</v>
      </c>
      <c r="L97" s="8" t="n">
        <v>0.285975292</v>
      </c>
      <c r="M97" s="8" t="n">
        <v>0.04109976</v>
      </c>
      <c r="N97" s="8" t="n">
        <v>0.224995558</v>
      </c>
    </row>
    <row r="98" s="3" customFormat="true" ht="15.4" hidden="false" customHeight="false" outlineLevel="0" collapsed="false">
      <c r="A98" s="7" t="s">
        <v>210</v>
      </c>
      <c r="B98" s="7" t="s">
        <v>20</v>
      </c>
      <c r="C98" s="7" t="str">
        <f aca="false">VLOOKUP(A98,[1]Sheet1!$B$1:$D$1048576,3,FALSE())</f>
        <v>B cell</v>
      </c>
      <c r="D98" s="7" t="s">
        <v>211</v>
      </c>
      <c r="E98" s="7" t="s">
        <v>18</v>
      </c>
      <c r="F98" s="7" t="n">
        <v>23</v>
      </c>
      <c r="G98" s="8" t="n">
        <v>0.187281585</v>
      </c>
      <c r="H98" s="8" t="n">
        <v>0.138426564</v>
      </c>
      <c r="I98" s="8" t="n">
        <v>0.176077687</v>
      </c>
      <c r="J98" s="8" t="n">
        <v>0.996924601</v>
      </c>
      <c r="K98" s="8" t="n">
        <v>28.83615918</v>
      </c>
      <c r="L98" s="8" t="n">
        <v>0.149598282</v>
      </c>
      <c r="M98" s="8" t="n">
        <v>-0.038155565</v>
      </c>
      <c r="N98" s="8" t="n">
        <v>0.462769054</v>
      </c>
    </row>
    <row r="99" s="3" customFormat="true" ht="15.4" hidden="false" customHeight="false" outlineLevel="0" collapsed="false">
      <c r="A99" s="7" t="s">
        <v>212</v>
      </c>
      <c r="B99" s="7" t="s">
        <v>20</v>
      </c>
      <c r="C99" s="7" t="str">
        <f aca="false">VLOOKUP(A99,[1]Sheet1!$B$1:$D$1048576,3,FALSE())</f>
        <v>B cell</v>
      </c>
      <c r="D99" s="7" t="s">
        <v>213</v>
      </c>
      <c r="E99" s="7" t="s">
        <v>18</v>
      </c>
      <c r="F99" s="7" t="n">
        <v>23</v>
      </c>
      <c r="G99" s="8" t="n">
        <v>0.121317171</v>
      </c>
      <c r="H99" s="8" t="n">
        <v>0.090563934</v>
      </c>
      <c r="I99" s="8" t="n">
        <v>0.180383595</v>
      </c>
      <c r="J99" s="8" t="n">
        <v>0.996924601</v>
      </c>
      <c r="K99" s="8" t="n">
        <v>23.451191</v>
      </c>
      <c r="L99" s="8" t="n">
        <v>0.376638984</v>
      </c>
      <c r="M99" s="8" t="n">
        <v>0.023238984</v>
      </c>
      <c r="N99" s="8" t="n">
        <v>0.496613252</v>
      </c>
    </row>
    <row r="100" s="3" customFormat="true" ht="15.4" hidden="false" customHeight="false" outlineLevel="0" collapsed="false">
      <c r="A100" s="7" t="s">
        <v>214</v>
      </c>
      <c r="B100" s="7" t="s">
        <v>52</v>
      </c>
      <c r="C100" s="7" t="str">
        <f aca="false">VLOOKUP(A100,[1]Sheet1!$B$1:$D$1048576,3,FALSE())</f>
        <v>Myeloid cell</v>
      </c>
      <c r="D100" s="7" t="s">
        <v>215</v>
      </c>
      <c r="E100" s="7" t="s">
        <v>18</v>
      </c>
      <c r="F100" s="7" t="n">
        <v>23</v>
      </c>
      <c r="G100" s="8" t="n">
        <v>0.160321072</v>
      </c>
      <c r="H100" s="8" t="n">
        <v>0.119788685</v>
      </c>
      <c r="I100" s="8" t="n">
        <v>0.180777241</v>
      </c>
      <c r="J100" s="8" t="n">
        <v>0.996924601</v>
      </c>
      <c r="K100" s="8" t="n">
        <v>20.55749451</v>
      </c>
      <c r="L100" s="8" t="n">
        <v>0.548210163</v>
      </c>
      <c r="M100" s="8" t="n">
        <v>0.004667486</v>
      </c>
      <c r="N100" s="8" t="n">
        <v>0.916362786</v>
      </c>
    </row>
    <row r="101" s="3" customFormat="true" ht="15.4" hidden="false" customHeight="false" outlineLevel="0" collapsed="false">
      <c r="A101" s="7" t="s">
        <v>216</v>
      </c>
      <c r="B101" s="7" t="s">
        <v>52</v>
      </c>
      <c r="C101" s="7" t="str">
        <f aca="false">VLOOKUP(A101,[1]Sheet1!$B$1:$D$1048576,3,FALSE())</f>
        <v>Treg</v>
      </c>
      <c r="D101" s="7" t="s">
        <v>217</v>
      </c>
      <c r="E101" s="7" t="s">
        <v>18</v>
      </c>
      <c r="F101" s="7" t="n">
        <v>23</v>
      </c>
      <c r="G101" s="8" t="n">
        <v>0.126551555</v>
      </c>
      <c r="H101" s="8" t="n">
        <v>0.0956742</v>
      </c>
      <c r="I101" s="8" t="n">
        <v>0.18592372</v>
      </c>
      <c r="J101" s="8" t="n">
        <v>0.996924601</v>
      </c>
      <c r="K101" s="8" t="n">
        <v>27.46392371</v>
      </c>
      <c r="L101" s="8" t="n">
        <v>0.19413366</v>
      </c>
      <c r="M101" s="8" t="n">
        <v>0.018948791</v>
      </c>
      <c r="N101" s="8" t="n">
        <v>0.600784338</v>
      </c>
    </row>
    <row r="102" s="3" customFormat="true" ht="15.4" hidden="false" customHeight="false" outlineLevel="0" collapsed="false">
      <c r="A102" s="7" t="s">
        <v>218</v>
      </c>
      <c r="B102" s="7" t="s">
        <v>20</v>
      </c>
      <c r="C102" s="7" t="str">
        <f aca="false">VLOOKUP(A102,[1]Sheet1!$B$1:$D$1048576,3,FALSE())</f>
        <v>Maturation stages of T cell</v>
      </c>
      <c r="D102" s="7" t="s">
        <v>219</v>
      </c>
      <c r="E102" s="7" t="s">
        <v>18</v>
      </c>
      <c r="F102" s="7" t="n">
        <v>23</v>
      </c>
      <c r="G102" s="8" t="n">
        <v>-0.162399919</v>
      </c>
      <c r="H102" s="8" t="n">
        <v>0.123421887</v>
      </c>
      <c r="I102" s="8" t="n">
        <v>0.188237373</v>
      </c>
      <c r="J102" s="8" t="n">
        <v>0.996924601</v>
      </c>
      <c r="K102" s="8" t="n">
        <v>35.21149972</v>
      </c>
      <c r="L102" s="8" t="n">
        <v>0.036817912</v>
      </c>
      <c r="M102" s="8" t="n">
        <v>0.075291721</v>
      </c>
      <c r="N102" s="8" t="n">
        <v>0.096865762</v>
      </c>
    </row>
    <row r="103" s="3" customFormat="true" ht="15.4" hidden="false" customHeight="false" outlineLevel="0" collapsed="false">
      <c r="A103" s="7" t="s">
        <v>220</v>
      </c>
      <c r="B103" s="7" t="s">
        <v>20</v>
      </c>
      <c r="C103" s="7" t="str">
        <f aca="false">VLOOKUP(A103,[1]Sheet1!$B$1:$D$1048576,3,FALSE())</f>
        <v>Myeloid cell</v>
      </c>
      <c r="D103" s="7" t="s">
        <v>221</v>
      </c>
      <c r="E103" s="7" t="s">
        <v>18</v>
      </c>
      <c r="F103" s="7" t="n">
        <v>23</v>
      </c>
      <c r="G103" s="8" t="n">
        <v>0.171595676</v>
      </c>
      <c r="H103" s="8" t="n">
        <v>0.131050972</v>
      </c>
      <c r="I103" s="8" t="n">
        <v>0.190405264</v>
      </c>
      <c r="J103" s="8" t="n">
        <v>0.996924601</v>
      </c>
      <c r="K103" s="8" t="n">
        <v>14.63108059</v>
      </c>
      <c r="L103" s="8" t="n">
        <v>0.877577899</v>
      </c>
      <c r="M103" s="8" t="n">
        <v>0.036770259</v>
      </c>
      <c r="N103" s="8" t="n">
        <v>0.45366382</v>
      </c>
    </row>
    <row r="104" s="3" customFormat="true" ht="15.4" hidden="false" customHeight="false" outlineLevel="0" collapsed="false">
      <c r="A104" s="7" t="s">
        <v>222</v>
      </c>
      <c r="B104" s="7" t="s">
        <v>52</v>
      </c>
      <c r="C104" s="7" t="str">
        <f aca="false">VLOOKUP(A104,[1]Sheet1!$B$1:$D$1048576,3,FALSE())</f>
        <v>Maturation stages of T cell</v>
      </c>
      <c r="D104" s="7" t="s">
        <v>223</v>
      </c>
      <c r="E104" s="7" t="s">
        <v>18</v>
      </c>
      <c r="F104" s="7" t="n">
        <v>23</v>
      </c>
      <c r="G104" s="8" t="n">
        <v>0.114821358</v>
      </c>
      <c r="H104" s="8" t="n">
        <v>0.088213718</v>
      </c>
      <c r="I104" s="8" t="n">
        <v>0.193043923</v>
      </c>
      <c r="J104" s="8" t="n">
        <v>0.996924601</v>
      </c>
      <c r="K104" s="8" t="n">
        <v>20.30779296</v>
      </c>
      <c r="L104" s="8" t="n">
        <v>0.563793296</v>
      </c>
      <c r="M104" s="8" t="n">
        <v>0.02158754</v>
      </c>
      <c r="N104" s="8" t="n">
        <v>0.51212414</v>
      </c>
    </row>
    <row r="105" s="3" customFormat="true" ht="15.4" hidden="false" customHeight="false" outlineLevel="0" collapsed="false">
      <c r="A105" s="7" t="s">
        <v>224</v>
      </c>
      <c r="B105" s="7" t="s">
        <v>52</v>
      </c>
      <c r="C105" s="7" t="str">
        <f aca="false">VLOOKUP(A105,[1]Sheet1!$B$1:$D$1048576,3,FALSE())</f>
        <v>Treg</v>
      </c>
      <c r="D105" s="7" t="s">
        <v>225</v>
      </c>
      <c r="E105" s="7" t="s">
        <v>18</v>
      </c>
      <c r="F105" s="7" t="n">
        <v>23</v>
      </c>
      <c r="G105" s="8" t="n">
        <v>1.902944578</v>
      </c>
      <c r="H105" s="8" t="n">
        <v>1.462539281</v>
      </c>
      <c r="I105" s="8" t="n">
        <v>0.193216103</v>
      </c>
      <c r="J105" s="8" t="n">
        <v>0.996924601</v>
      </c>
      <c r="K105" s="8" t="n">
        <v>39.90602089</v>
      </c>
      <c r="L105" s="8" t="n">
        <v>0.011088258</v>
      </c>
      <c r="M105" s="8" t="n">
        <v>0.521321202</v>
      </c>
      <c r="N105" s="8" t="n">
        <v>0.342772468</v>
      </c>
    </row>
    <row r="106" s="3" customFormat="true" ht="15.4" hidden="false" customHeight="false" outlineLevel="0" collapsed="false">
      <c r="A106" s="7" t="s">
        <v>226</v>
      </c>
      <c r="B106" s="7" t="s">
        <v>20</v>
      </c>
      <c r="C106" s="7" t="str">
        <f aca="false">VLOOKUP(A106,[1]Sheet1!$B$1:$D$1048576,3,FALSE())</f>
        <v>Myeloid cell</v>
      </c>
      <c r="D106" s="7" t="s">
        <v>227</v>
      </c>
      <c r="E106" s="7" t="s">
        <v>18</v>
      </c>
      <c r="F106" s="7" t="n">
        <v>23</v>
      </c>
      <c r="G106" s="8" t="n">
        <v>-0.221037636</v>
      </c>
      <c r="H106" s="8" t="n">
        <v>0.170474153</v>
      </c>
      <c r="I106" s="8" t="n">
        <v>0.194767138</v>
      </c>
      <c r="J106" s="8" t="n">
        <v>0.996924601</v>
      </c>
      <c r="K106" s="8" t="n">
        <v>36.12129295</v>
      </c>
      <c r="L106" s="8" t="n">
        <v>0.029469614</v>
      </c>
      <c r="M106" s="8" t="n">
        <v>-0.062548755</v>
      </c>
      <c r="N106" s="8" t="n">
        <v>0.329550835</v>
      </c>
    </row>
    <row r="107" s="3" customFormat="true" ht="15.4" hidden="false" customHeight="false" outlineLevel="0" collapsed="false">
      <c r="A107" s="7" t="s">
        <v>228</v>
      </c>
      <c r="B107" s="7" t="s">
        <v>20</v>
      </c>
      <c r="C107" s="7" t="str">
        <f aca="false">VLOOKUP(A107,[1]Sheet1!$B$1:$D$1048576,3,FALSE())</f>
        <v>Myeloid cell</v>
      </c>
      <c r="D107" s="7" t="s">
        <v>229</v>
      </c>
      <c r="E107" s="7" t="s">
        <v>18</v>
      </c>
      <c r="F107" s="7" t="n">
        <v>23</v>
      </c>
      <c r="G107" s="8" t="n">
        <v>-0.192982879</v>
      </c>
      <c r="H107" s="8" t="n">
        <v>0.150370121</v>
      </c>
      <c r="I107" s="8" t="n">
        <v>0.199356943</v>
      </c>
      <c r="J107" s="8" t="n">
        <v>0.996924601</v>
      </c>
      <c r="K107" s="8" t="n">
        <v>29.83197512</v>
      </c>
      <c r="L107" s="8" t="n">
        <v>0.122605821</v>
      </c>
      <c r="M107" s="8" t="n">
        <v>-0.03772003</v>
      </c>
      <c r="N107" s="8" t="n">
        <v>0.507008311</v>
      </c>
    </row>
    <row r="108" s="3" customFormat="true" ht="15.4" hidden="false" customHeight="false" outlineLevel="0" collapsed="false">
      <c r="A108" s="7" t="s">
        <v>230</v>
      </c>
      <c r="B108" s="7" t="s">
        <v>20</v>
      </c>
      <c r="C108" s="7" t="str">
        <f aca="false">VLOOKUP(A108,[1]Sheet1!$B$1:$D$1048576,3,FALSE())</f>
        <v>Maturation stages of T cell</v>
      </c>
      <c r="D108" s="7" t="s">
        <v>231</v>
      </c>
      <c r="E108" s="7" t="s">
        <v>18</v>
      </c>
      <c r="F108" s="7" t="n">
        <v>23</v>
      </c>
      <c r="G108" s="8" t="n">
        <v>-0.123090285</v>
      </c>
      <c r="H108" s="8" t="n">
        <v>0.096337077</v>
      </c>
      <c r="I108" s="8" t="n">
        <v>0.201353757</v>
      </c>
      <c r="J108" s="8" t="n">
        <v>0.996924601</v>
      </c>
      <c r="K108" s="8" t="n">
        <v>22.2866286</v>
      </c>
      <c r="L108" s="8" t="n">
        <v>0.442895848</v>
      </c>
      <c r="M108" s="8" t="n">
        <v>0.046493891</v>
      </c>
      <c r="N108" s="8" t="n">
        <v>0.199666955</v>
      </c>
    </row>
    <row r="109" s="3" customFormat="true" ht="15.4" hidden="false" customHeight="false" outlineLevel="0" collapsed="false">
      <c r="A109" s="7" t="s">
        <v>232</v>
      </c>
      <c r="B109" s="7" t="s">
        <v>23</v>
      </c>
      <c r="C109" s="7" t="str">
        <f aca="false">VLOOKUP(A109,[1]Sheet1!$B$1:$D$1048576,3,FALSE())</f>
        <v>Treg</v>
      </c>
      <c r="D109" s="7" t="s">
        <v>233</v>
      </c>
      <c r="E109" s="7" t="s">
        <v>18</v>
      </c>
      <c r="F109" s="7" t="n">
        <v>23</v>
      </c>
      <c r="G109" s="8" t="n">
        <v>0.124650939</v>
      </c>
      <c r="H109" s="8" t="n">
        <v>0.097562781</v>
      </c>
      <c r="I109" s="8" t="n">
        <v>0.201373397</v>
      </c>
      <c r="J109" s="8" t="n">
        <v>0.996924601</v>
      </c>
      <c r="K109" s="8" t="n">
        <v>25.07208877</v>
      </c>
      <c r="L109" s="8" t="n">
        <v>0.293639767</v>
      </c>
      <c r="M109" s="8" t="n">
        <v>0.052924114</v>
      </c>
      <c r="N109" s="8" t="n">
        <v>0.142768469</v>
      </c>
    </row>
    <row r="110" s="3" customFormat="true" ht="15.4" hidden="false" customHeight="false" outlineLevel="0" collapsed="false">
      <c r="A110" s="7" t="s">
        <v>234</v>
      </c>
      <c r="B110" s="7" t="s">
        <v>20</v>
      </c>
      <c r="C110" s="7" t="str">
        <f aca="false">VLOOKUP(A110,[1]Sheet1!$B$1:$D$1048576,3,FALSE())</f>
        <v>Maturation stages of T cell</v>
      </c>
      <c r="D110" s="7" t="s">
        <v>235</v>
      </c>
      <c r="E110" s="7" t="s">
        <v>18</v>
      </c>
      <c r="F110" s="7" t="n">
        <v>23</v>
      </c>
      <c r="G110" s="8" t="n">
        <v>-0.253616828</v>
      </c>
      <c r="H110" s="8" t="n">
        <v>0.198663683</v>
      </c>
      <c r="I110" s="8" t="n">
        <v>0.201738575</v>
      </c>
      <c r="J110" s="8" t="n">
        <v>0.996924601</v>
      </c>
      <c r="K110" s="8" t="n">
        <v>40.91856192</v>
      </c>
      <c r="L110" s="8" t="n">
        <v>0.008426886</v>
      </c>
      <c r="M110" s="8" t="n">
        <v>0.131456516</v>
      </c>
      <c r="N110" s="8" t="n">
        <v>0.068311966</v>
      </c>
    </row>
    <row r="111" s="3" customFormat="true" ht="15.4" hidden="false" customHeight="false" outlineLevel="0" collapsed="false">
      <c r="A111" s="7" t="s">
        <v>236</v>
      </c>
      <c r="B111" s="7" t="s">
        <v>20</v>
      </c>
      <c r="C111" s="7" t="str">
        <f aca="false">VLOOKUP(A111,[1]Sheet1!$B$1:$D$1048576,3,FALSE())</f>
        <v>Treg</v>
      </c>
      <c r="D111" s="7" t="s">
        <v>237</v>
      </c>
      <c r="E111" s="7" t="s">
        <v>18</v>
      </c>
      <c r="F111" s="7" t="n">
        <v>23</v>
      </c>
      <c r="G111" s="8" t="n">
        <v>-0.124175541</v>
      </c>
      <c r="H111" s="8" t="n">
        <v>0.097552306</v>
      </c>
      <c r="I111" s="8" t="n">
        <v>0.203049126</v>
      </c>
      <c r="J111" s="8" t="n">
        <v>0.996924601</v>
      </c>
      <c r="K111" s="8" t="n">
        <v>20.57163186</v>
      </c>
      <c r="L111" s="8" t="n">
        <v>0.547329252</v>
      </c>
      <c r="M111" s="8" t="n">
        <v>0.052598911</v>
      </c>
      <c r="N111" s="8" t="n">
        <v>0.156375998</v>
      </c>
    </row>
    <row r="112" s="3" customFormat="true" ht="15.4" hidden="false" customHeight="false" outlineLevel="0" collapsed="false">
      <c r="A112" s="7" t="s">
        <v>238</v>
      </c>
      <c r="B112" s="7" t="s">
        <v>52</v>
      </c>
      <c r="C112" s="7" t="str">
        <f aca="false">VLOOKUP(A112,[1]Sheet1!$B$1:$D$1048576,3,FALSE())</f>
        <v>TBNK</v>
      </c>
      <c r="D112" s="7" t="s">
        <v>239</v>
      </c>
      <c r="E112" s="7" t="s">
        <v>18</v>
      </c>
      <c r="F112" s="7" t="n">
        <v>23</v>
      </c>
      <c r="G112" s="8" t="n">
        <v>0.124259831</v>
      </c>
      <c r="H112" s="8" t="n">
        <v>0.097763068</v>
      </c>
      <c r="I112" s="8" t="n">
        <v>0.203717836</v>
      </c>
      <c r="J112" s="8" t="n">
        <v>0.996924601</v>
      </c>
      <c r="K112" s="8" t="n">
        <v>26.92158888</v>
      </c>
      <c r="L112" s="8" t="n">
        <v>0.214219773</v>
      </c>
      <c r="M112" s="8" t="n">
        <v>-0.002199314</v>
      </c>
      <c r="N112" s="8" t="n">
        <v>0.952769807</v>
      </c>
    </row>
    <row r="113" s="3" customFormat="true" ht="15.4" hidden="false" customHeight="false" outlineLevel="0" collapsed="false">
      <c r="A113" s="7" t="s">
        <v>240</v>
      </c>
      <c r="B113" s="7" t="s">
        <v>23</v>
      </c>
      <c r="C113" s="7" t="str">
        <f aca="false">VLOOKUP(A113,[1]Sheet1!$B$1:$D$1048576,3,FALSE())</f>
        <v>Maturation stages of T cell</v>
      </c>
      <c r="D113" s="7" t="s">
        <v>241</v>
      </c>
      <c r="E113" s="7" t="s">
        <v>18</v>
      </c>
      <c r="F113" s="7" t="n">
        <v>23</v>
      </c>
      <c r="G113" s="8" t="n">
        <v>0.117052597</v>
      </c>
      <c r="H113" s="8" t="n">
        <v>0.09224273</v>
      </c>
      <c r="I113" s="8" t="n">
        <v>0.204454317</v>
      </c>
      <c r="J113" s="8" t="n">
        <v>0.996924601</v>
      </c>
      <c r="K113" s="8" t="n">
        <v>14.70745638</v>
      </c>
      <c r="L113" s="8" t="n">
        <v>0.874483654</v>
      </c>
      <c r="M113" s="8" t="n">
        <v>0.017367965</v>
      </c>
      <c r="N113" s="8" t="n">
        <v>0.613124874</v>
      </c>
    </row>
    <row r="114" s="3" customFormat="true" ht="15.4" hidden="false" customHeight="false" outlineLevel="0" collapsed="false">
      <c r="A114" s="7" t="s">
        <v>242</v>
      </c>
      <c r="B114" s="7" t="s">
        <v>20</v>
      </c>
      <c r="C114" s="7" t="str">
        <f aca="false">VLOOKUP(A114,[1]Sheet1!$B$1:$D$1048576,3,FALSE())</f>
        <v>Treg</v>
      </c>
      <c r="D114" s="7" t="s">
        <v>243</v>
      </c>
      <c r="E114" s="7" t="s">
        <v>18</v>
      </c>
      <c r="F114" s="7" t="n">
        <v>23</v>
      </c>
      <c r="G114" s="8" t="n">
        <v>-0.160699236</v>
      </c>
      <c r="H114" s="8" t="n">
        <v>0.127534455</v>
      </c>
      <c r="I114" s="8" t="n">
        <v>0.207652893</v>
      </c>
      <c r="J114" s="8" t="n">
        <v>0.996924601</v>
      </c>
      <c r="K114" s="8" t="n">
        <v>36.48639139</v>
      </c>
      <c r="L114" s="8" t="n">
        <v>0.026912989</v>
      </c>
      <c r="M114" s="8" t="n">
        <v>0.082859532</v>
      </c>
      <c r="N114" s="8" t="n">
        <v>0.075551102</v>
      </c>
    </row>
    <row r="115" s="3" customFormat="true" ht="15.4" hidden="false" customHeight="false" outlineLevel="0" collapsed="false">
      <c r="A115" s="7" t="s">
        <v>244</v>
      </c>
      <c r="B115" s="7" t="s">
        <v>20</v>
      </c>
      <c r="C115" s="7" t="str">
        <f aca="false">VLOOKUP(A115,[1]Sheet1!$B$1:$D$1048576,3,FALSE())</f>
        <v>Myeloid cell</v>
      </c>
      <c r="D115" s="7" t="s">
        <v>245</v>
      </c>
      <c r="E115" s="7" t="s">
        <v>18</v>
      </c>
      <c r="F115" s="7" t="n">
        <v>23</v>
      </c>
      <c r="G115" s="8" t="n">
        <v>0.198133614</v>
      </c>
      <c r="H115" s="8" t="n">
        <v>0.157334212</v>
      </c>
      <c r="I115" s="8" t="n">
        <v>0.207915932</v>
      </c>
      <c r="J115" s="8" t="n">
        <v>0.996924601</v>
      </c>
      <c r="K115" s="8" t="n">
        <v>30.34291809</v>
      </c>
      <c r="L115" s="8" t="n">
        <v>0.110365092</v>
      </c>
      <c r="M115" s="8" t="n">
        <v>-0.066035135</v>
      </c>
      <c r="N115" s="8" t="n">
        <v>0.263108336</v>
      </c>
    </row>
    <row r="116" s="3" customFormat="true" ht="15.4" hidden="false" customHeight="false" outlineLevel="0" collapsed="false">
      <c r="A116" s="7" t="s">
        <v>246</v>
      </c>
      <c r="B116" s="7" t="s">
        <v>20</v>
      </c>
      <c r="C116" s="7" t="str">
        <f aca="false">VLOOKUP(A116,[1]Sheet1!$B$1:$D$1048576,3,FALSE())</f>
        <v>Treg</v>
      </c>
      <c r="D116" s="7" t="s">
        <v>247</v>
      </c>
      <c r="E116" s="7" t="s">
        <v>18</v>
      </c>
      <c r="F116" s="7" t="n">
        <v>23</v>
      </c>
      <c r="G116" s="8" t="n">
        <v>0.122817988</v>
      </c>
      <c r="H116" s="8" t="n">
        <v>0.097651413</v>
      </c>
      <c r="I116" s="8" t="n">
        <v>0.208493581</v>
      </c>
      <c r="J116" s="8" t="n">
        <v>0.996924601</v>
      </c>
      <c r="K116" s="8" t="n">
        <v>16.57292977</v>
      </c>
      <c r="L116" s="8" t="n">
        <v>0.786470778</v>
      </c>
      <c r="M116" s="8" t="n">
        <v>-0.01159785</v>
      </c>
      <c r="N116" s="8" t="n">
        <v>0.749278923</v>
      </c>
    </row>
    <row r="117" s="3" customFormat="true" ht="15.4" hidden="false" customHeight="false" outlineLevel="0" collapsed="false">
      <c r="A117" s="7" t="s">
        <v>248</v>
      </c>
      <c r="B117" s="7" t="s">
        <v>52</v>
      </c>
      <c r="C117" s="7" t="str">
        <f aca="false">VLOOKUP(A117,[1]Sheet1!$B$1:$D$1048576,3,FALSE())</f>
        <v>TBNK</v>
      </c>
      <c r="D117" s="7" t="s">
        <v>249</v>
      </c>
      <c r="E117" s="7" t="s">
        <v>18</v>
      </c>
      <c r="F117" s="7" t="n">
        <v>23</v>
      </c>
      <c r="G117" s="8" t="n">
        <v>0.104929702</v>
      </c>
      <c r="H117" s="8" t="n">
        <v>0.083481687</v>
      </c>
      <c r="I117" s="8" t="n">
        <v>0.208783038</v>
      </c>
      <c r="J117" s="8" t="n">
        <v>0.996924601</v>
      </c>
      <c r="K117" s="8" t="n">
        <v>24.09607335</v>
      </c>
      <c r="L117" s="8" t="n">
        <v>0.342213624</v>
      </c>
      <c r="M117" s="8" t="n">
        <v>-0.027930123</v>
      </c>
      <c r="N117" s="8" t="n">
        <v>0.373465859</v>
      </c>
    </row>
    <row r="118" s="3" customFormat="true" ht="15.4" hidden="false" customHeight="false" outlineLevel="0" collapsed="false">
      <c r="A118" s="7" t="s">
        <v>250</v>
      </c>
      <c r="B118" s="7" t="s">
        <v>20</v>
      </c>
      <c r="C118" s="7" t="str">
        <f aca="false">VLOOKUP(A118,[1]Sheet1!$B$1:$D$1048576,3,FALSE())</f>
        <v>Treg</v>
      </c>
      <c r="D118" s="7" t="s">
        <v>251</v>
      </c>
      <c r="E118" s="7" t="s">
        <v>18</v>
      </c>
      <c r="F118" s="7" t="n">
        <v>23</v>
      </c>
      <c r="G118" s="8" t="n">
        <v>-0.147641891</v>
      </c>
      <c r="H118" s="8" t="n">
        <v>0.117777422</v>
      </c>
      <c r="I118" s="8" t="n">
        <v>0.209999427</v>
      </c>
      <c r="J118" s="8" t="n">
        <v>0.996924601</v>
      </c>
      <c r="K118" s="8" t="n">
        <v>31.93495435</v>
      </c>
      <c r="L118" s="8" t="n">
        <v>0.078511752</v>
      </c>
      <c r="M118" s="8" t="n">
        <v>0.061419977</v>
      </c>
      <c r="N118" s="8" t="n">
        <v>0.159604156</v>
      </c>
    </row>
    <row r="119" s="3" customFormat="true" ht="15.4" hidden="false" customHeight="false" outlineLevel="0" collapsed="false">
      <c r="A119" s="7" t="s">
        <v>252</v>
      </c>
      <c r="B119" s="7" t="s">
        <v>20</v>
      </c>
      <c r="C119" s="7" t="str">
        <f aca="false">VLOOKUP(A119,[1]Sheet1!$B$1:$D$1048576,3,FALSE())</f>
        <v>Monocyte</v>
      </c>
      <c r="D119" s="7" t="s">
        <v>253</v>
      </c>
      <c r="E119" s="7" t="s">
        <v>18</v>
      </c>
      <c r="F119" s="7" t="n">
        <v>23</v>
      </c>
      <c r="G119" s="8" t="n">
        <v>-0.130062219</v>
      </c>
      <c r="H119" s="8" t="n">
        <v>0.103947635</v>
      </c>
      <c r="I119" s="8" t="n">
        <v>0.210851211</v>
      </c>
      <c r="J119" s="8" t="n">
        <v>0.996924601</v>
      </c>
      <c r="K119" s="8" t="n">
        <v>30.06983393</v>
      </c>
      <c r="L119" s="8" t="n">
        <v>0.116776926</v>
      </c>
      <c r="M119" s="8" t="n">
        <v>-0.004093519</v>
      </c>
      <c r="N119" s="8" t="n">
        <v>0.917254777</v>
      </c>
    </row>
    <row r="120" s="3" customFormat="true" ht="15.4" hidden="false" customHeight="false" outlineLevel="0" collapsed="false">
      <c r="A120" s="7" t="s">
        <v>254</v>
      </c>
      <c r="B120" s="7" t="s">
        <v>52</v>
      </c>
      <c r="C120" s="7" t="str">
        <f aca="false">VLOOKUP(A120,[1]Sheet1!$B$1:$D$1048576,3,FALSE())</f>
        <v>Treg</v>
      </c>
      <c r="D120" s="7" t="s">
        <v>255</v>
      </c>
      <c r="E120" s="7" t="s">
        <v>18</v>
      </c>
      <c r="F120" s="7" t="n">
        <v>23</v>
      </c>
      <c r="G120" s="8" t="n">
        <v>0.138805134</v>
      </c>
      <c r="H120" s="8" t="n">
        <v>0.111045753</v>
      </c>
      <c r="I120" s="8" t="n">
        <v>0.211306317</v>
      </c>
      <c r="J120" s="8" t="n">
        <v>0.996924601</v>
      </c>
      <c r="K120" s="8" t="n">
        <v>34.92406149</v>
      </c>
      <c r="L120" s="8" t="n">
        <v>0.039458614</v>
      </c>
      <c r="M120" s="8" t="n">
        <v>0.050364902</v>
      </c>
      <c r="N120" s="8" t="n">
        <v>0.224287008</v>
      </c>
    </row>
    <row r="121" s="3" customFormat="true" ht="15.4" hidden="false" customHeight="false" outlineLevel="0" collapsed="false">
      <c r="A121" s="7" t="s">
        <v>256</v>
      </c>
      <c r="B121" s="7" t="s">
        <v>20</v>
      </c>
      <c r="C121" s="7" t="str">
        <f aca="false">VLOOKUP(A121,[1]Sheet1!$B$1:$D$1048576,3,FALSE())</f>
        <v>Treg</v>
      </c>
      <c r="D121" s="7" t="s">
        <v>257</v>
      </c>
      <c r="E121" s="7" t="s">
        <v>18</v>
      </c>
      <c r="F121" s="7" t="n">
        <v>23</v>
      </c>
      <c r="G121" s="8" t="n">
        <v>0.130400766</v>
      </c>
      <c r="H121" s="8" t="n">
        <v>0.104977393</v>
      </c>
      <c r="I121" s="8" t="n">
        <v>0.214170342</v>
      </c>
      <c r="J121" s="8" t="n">
        <v>0.996924601</v>
      </c>
      <c r="K121" s="8" t="n">
        <v>27.17297178</v>
      </c>
      <c r="L121" s="8" t="n">
        <v>0.204730341</v>
      </c>
      <c r="M121" s="8" t="n">
        <v>-0.006955663</v>
      </c>
      <c r="N121" s="8" t="n">
        <v>0.861508602</v>
      </c>
    </row>
    <row r="122" s="3" customFormat="true" ht="15.4" hidden="false" customHeight="false" outlineLevel="0" collapsed="false">
      <c r="A122" s="7" t="s">
        <v>258</v>
      </c>
      <c r="B122" s="7" t="s">
        <v>20</v>
      </c>
      <c r="C122" s="7" t="str">
        <f aca="false">VLOOKUP(A122,[1]Sheet1!$B$1:$D$1048576,3,FALSE())</f>
        <v>Maturation stages of T cell</v>
      </c>
      <c r="D122" s="7" t="s">
        <v>259</v>
      </c>
      <c r="E122" s="7" t="s">
        <v>18</v>
      </c>
      <c r="F122" s="7" t="n">
        <v>23</v>
      </c>
      <c r="G122" s="8" t="n">
        <v>-0.255726108</v>
      </c>
      <c r="H122" s="8" t="n">
        <v>0.206010781</v>
      </c>
      <c r="I122" s="8" t="n">
        <v>0.214486116</v>
      </c>
      <c r="J122" s="8" t="n">
        <v>0.996924601</v>
      </c>
      <c r="K122" s="8" t="n">
        <v>45.96266821</v>
      </c>
      <c r="L122" s="8" t="n">
        <v>0.001999503</v>
      </c>
      <c r="M122" s="8" t="n">
        <v>0.035298184</v>
      </c>
      <c r="N122" s="8" t="n">
        <v>0.649518559</v>
      </c>
    </row>
    <row r="123" s="3" customFormat="true" ht="15.4" hidden="false" customHeight="false" outlineLevel="0" collapsed="false">
      <c r="A123" s="7" t="s">
        <v>260</v>
      </c>
      <c r="B123" s="7" t="s">
        <v>23</v>
      </c>
      <c r="C123" s="7" t="str">
        <f aca="false">VLOOKUP(A123,[1]Sheet1!$B$1:$D$1048576,3,FALSE())</f>
        <v>Myeloid cell</v>
      </c>
      <c r="D123" s="7" t="s">
        <v>261</v>
      </c>
      <c r="E123" s="7" t="s">
        <v>18</v>
      </c>
      <c r="F123" s="7" t="n">
        <v>23</v>
      </c>
      <c r="G123" s="8" t="n">
        <v>0.148715891</v>
      </c>
      <c r="H123" s="8" t="n">
        <v>0.119937182</v>
      </c>
      <c r="I123" s="8" t="n">
        <v>0.21499456</v>
      </c>
      <c r="J123" s="8" t="n">
        <v>0.996924601</v>
      </c>
      <c r="K123" s="8" t="n">
        <v>15.57251063</v>
      </c>
      <c r="L123" s="8" t="n">
        <v>0.83652096</v>
      </c>
      <c r="M123" s="8" t="n">
        <v>0.023753441</v>
      </c>
      <c r="N123" s="8" t="n">
        <v>0.594704758</v>
      </c>
    </row>
    <row r="124" s="3" customFormat="true" ht="15.4" hidden="false" customHeight="false" outlineLevel="0" collapsed="false">
      <c r="A124" s="7" t="s">
        <v>262</v>
      </c>
      <c r="B124" s="7" t="s">
        <v>20</v>
      </c>
      <c r="C124" s="7" t="str">
        <f aca="false">VLOOKUP(A124,[1]Sheet1!$B$1:$D$1048576,3,FALSE())</f>
        <v>Maturation stages of T cell</v>
      </c>
      <c r="D124" s="7" t="s">
        <v>263</v>
      </c>
      <c r="E124" s="7" t="s">
        <v>18</v>
      </c>
      <c r="F124" s="7" t="n">
        <v>23</v>
      </c>
      <c r="G124" s="8" t="n">
        <v>-0.246599092</v>
      </c>
      <c r="H124" s="8" t="n">
        <v>0.199738751</v>
      </c>
      <c r="I124" s="8" t="n">
        <v>0.21697637</v>
      </c>
      <c r="J124" s="8" t="n">
        <v>0.996924601</v>
      </c>
      <c r="K124" s="8" t="n">
        <v>41.31006207</v>
      </c>
      <c r="L124" s="8" t="n">
        <v>0.007568117</v>
      </c>
      <c r="M124" s="8" t="n">
        <v>0.064297709</v>
      </c>
      <c r="N124" s="8" t="n">
        <v>0.389798653</v>
      </c>
    </row>
    <row r="125" s="3" customFormat="true" ht="15.4" hidden="false" customHeight="false" outlineLevel="0" collapsed="false">
      <c r="A125" s="7" t="s">
        <v>264</v>
      </c>
      <c r="B125" s="7" t="s">
        <v>52</v>
      </c>
      <c r="C125" s="7" t="str">
        <f aca="false">VLOOKUP(A125,[1]Sheet1!$B$1:$D$1048576,3,FALSE())</f>
        <v>TBNK</v>
      </c>
      <c r="D125" s="7" t="s">
        <v>265</v>
      </c>
      <c r="E125" s="7" t="s">
        <v>18</v>
      </c>
      <c r="F125" s="7" t="n">
        <v>23</v>
      </c>
      <c r="G125" s="8" t="n">
        <v>0.118328413</v>
      </c>
      <c r="H125" s="8" t="n">
        <v>0.095972182</v>
      </c>
      <c r="I125" s="8" t="n">
        <v>0.217596323</v>
      </c>
      <c r="J125" s="8" t="n">
        <v>0.996924601</v>
      </c>
      <c r="K125" s="8" t="n">
        <v>26.25871993</v>
      </c>
      <c r="L125" s="8" t="n">
        <v>0.240739816</v>
      </c>
      <c r="M125" s="8" t="n">
        <v>0.005746731</v>
      </c>
      <c r="N125" s="8" t="n">
        <v>0.874697504</v>
      </c>
    </row>
    <row r="126" s="3" customFormat="true" ht="15.4" hidden="false" customHeight="false" outlineLevel="0" collapsed="false">
      <c r="A126" s="7" t="s">
        <v>266</v>
      </c>
      <c r="B126" s="7" t="s">
        <v>52</v>
      </c>
      <c r="C126" s="7" t="str">
        <f aca="false">VLOOKUP(A126,[1]Sheet1!$B$1:$D$1048576,3,FALSE())</f>
        <v>cDC</v>
      </c>
      <c r="D126" s="7" t="s">
        <v>267</v>
      </c>
      <c r="E126" s="7" t="s">
        <v>18</v>
      </c>
      <c r="F126" s="7" t="n">
        <v>23</v>
      </c>
      <c r="G126" s="8" t="n">
        <v>-0.139070156</v>
      </c>
      <c r="H126" s="8" t="n">
        <v>0.113111809</v>
      </c>
      <c r="I126" s="8" t="n">
        <v>0.21888709</v>
      </c>
      <c r="J126" s="8" t="n">
        <v>0.996924601</v>
      </c>
      <c r="K126" s="8" t="n">
        <v>30.57891816</v>
      </c>
      <c r="L126" s="8" t="n">
        <v>0.105059137</v>
      </c>
      <c r="M126" s="8" t="n">
        <v>-0.012779053</v>
      </c>
      <c r="N126" s="8" t="n">
        <v>0.765781809</v>
      </c>
    </row>
    <row r="127" s="3" customFormat="true" ht="15.4" hidden="false" customHeight="false" outlineLevel="0" collapsed="false">
      <c r="A127" s="7" t="s">
        <v>268</v>
      </c>
      <c r="B127" s="7" t="s">
        <v>16</v>
      </c>
      <c r="C127" s="7" t="str">
        <f aca="false">VLOOKUP(A127,[1]Sheet1!$B$1:$D$1048576,3,FALSE())</f>
        <v>cDC</v>
      </c>
      <c r="D127" s="7" t="s">
        <v>269</v>
      </c>
      <c r="E127" s="7" t="s">
        <v>18</v>
      </c>
      <c r="F127" s="7" t="n">
        <v>23</v>
      </c>
      <c r="G127" s="8" t="n">
        <v>-0.123332013</v>
      </c>
      <c r="H127" s="8" t="n">
        <v>0.100864435</v>
      </c>
      <c r="I127" s="8" t="n">
        <v>0.221424041</v>
      </c>
      <c r="J127" s="8" t="n">
        <v>0.996924601</v>
      </c>
      <c r="K127" s="8" t="n">
        <v>22.66550099</v>
      </c>
      <c r="L127" s="8" t="n">
        <v>0.420818661</v>
      </c>
      <c r="M127" s="8" t="n">
        <v>-0.014519232</v>
      </c>
      <c r="N127" s="8" t="n">
        <v>0.704239644</v>
      </c>
    </row>
    <row r="128" s="3" customFormat="true" ht="15.4" hidden="false" customHeight="false" outlineLevel="0" collapsed="false">
      <c r="A128" s="7" t="s">
        <v>270</v>
      </c>
      <c r="B128" s="7" t="s">
        <v>20</v>
      </c>
      <c r="C128" s="7" t="str">
        <f aca="false">VLOOKUP(A128,[1]Sheet1!$B$1:$D$1048576,3,FALSE())</f>
        <v>Treg</v>
      </c>
      <c r="D128" s="7" t="s">
        <v>271</v>
      </c>
      <c r="E128" s="7" t="s">
        <v>18</v>
      </c>
      <c r="F128" s="7" t="n">
        <v>23</v>
      </c>
      <c r="G128" s="8" t="n">
        <v>0.13398739</v>
      </c>
      <c r="H128" s="8" t="n">
        <v>0.110300447</v>
      </c>
      <c r="I128" s="8" t="n">
        <v>0.224461725</v>
      </c>
      <c r="J128" s="8" t="n">
        <v>0.996924601</v>
      </c>
      <c r="K128" s="8" t="n">
        <v>27.65054676</v>
      </c>
      <c r="L128" s="8" t="n">
        <v>0.187553224</v>
      </c>
      <c r="M128" s="8" t="n">
        <v>0.031696402</v>
      </c>
      <c r="N128" s="8" t="n">
        <v>0.446147183</v>
      </c>
    </row>
    <row r="129" s="3" customFormat="true" ht="15.4" hidden="false" customHeight="false" outlineLevel="0" collapsed="false">
      <c r="A129" s="7" t="s">
        <v>272</v>
      </c>
      <c r="B129" s="7" t="s">
        <v>20</v>
      </c>
      <c r="C129" s="7" t="str">
        <f aca="false">VLOOKUP(A129,[1]Sheet1!$B$1:$D$1048576,3,FALSE())</f>
        <v>B cell</v>
      </c>
      <c r="D129" s="7" t="s">
        <v>273</v>
      </c>
      <c r="E129" s="7" t="s">
        <v>18</v>
      </c>
      <c r="F129" s="7" t="n">
        <v>23</v>
      </c>
      <c r="G129" s="8" t="n">
        <v>0.106362847</v>
      </c>
      <c r="H129" s="8" t="n">
        <v>0.088086791</v>
      </c>
      <c r="I129" s="8" t="n">
        <v>0.227248177</v>
      </c>
      <c r="J129" s="8" t="n">
        <v>0.996924601</v>
      </c>
      <c r="K129" s="8" t="n">
        <v>21.01569048</v>
      </c>
      <c r="L129" s="8" t="n">
        <v>0.519768596</v>
      </c>
      <c r="M129" s="8" t="n">
        <v>0.03173099</v>
      </c>
      <c r="N129" s="8" t="n">
        <v>0.336763148</v>
      </c>
    </row>
    <row r="130" s="3" customFormat="true" ht="15.4" hidden="false" customHeight="false" outlineLevel="0" collapsed="false">
      <c r="A130" s="7" t="s">
        <v>274</v>
      </c>
      <c r="B130" s="7" t="s">
        <v>20</v>
      </c>
      <c r="C130" s="7" t="str">
        <f aca="false">VLOOKUP(A130,[1]Sheet1!$B$1:$D$1048576,3,FALSE())</f>
        <v>B cell</v>
      </c>
      <c r="D130" s="7" t="s">
        <v>275</v>
      </c>
      <c r="E130" s="7" t="s">
        <v>18</v>
      </c>
      <c r="F130" s="7" t="n">
        <v>23</v>
      </c>
      <c r="G130" s="8" t="n">
        <v>0.132678156</v>
      </c>
      <c r="H130" s="8" t="n">
        <v>0.110061524</v>
      </c>
      <c r="I130" s="8" t="n">
        <v>0.228013881</v>
      </c>
      <c r="J130" s="8" t="n">
        <v>0.996924601</v>
      </c>
      <c r="K130" s="8" t="n">
        <v>36.35142833</v>
      </c>
      <c r="L130" s="8" t="n">
        <v>0.027833735</v>
      </c>
      <c r="M130" s="8" t="n">
        <v>-0.001683675</v>
      </c>
      <c r="N130" s="8" t="n">
        <v>0.967779994</v>
      </c>
    </row>
    <row r="131" s="3" customFormat="true" ht="15.4" hidden="false" customHeight="false" outlineLevel="0" collapsed="false">
      <c r="A131" s="7" t="s">
        <v>276</v>
      </c>
      <c r="B131" s="7" t="s">
        <v>52</v>
      </c>
      <c r="C131" s="7" t="str">
        <f aca="false">VLOOKUP(A131,[1]Sheet1!$B$1:$D$1048576,3,FALSE())</f>
        <v>Treg</v>
      </c>
      <c r="D131" s="7" t="s">
        <v>277</v>
      </c>
      <c r="E131" s="7" t="s">
        <v>18</v>
      </c>
      <c r="F131" s="7" t="n">
        <v>23</v>
      </c>
      <c r="G131" s="8" t="n">
        <v>-0.141321057</v>
      </c>
      <c r="H131" s="8" t="n">
        <v>0.117646372</v>
      </c>
      <c r="I131" s="8" t="n">
        <v>0.229659667</v>
      </c>
      <c r="J131" s="8" t="n">
        <v>0.996924601</v>
      </c>
      <c r="K131" s="8" t="n">
        <v>37.60402979</v>
      </c>
      <c r="L131" s="8" t="n">
        <v>0.020286336</v>
      </c>
      <c r="M131" s="8" t="n">
        <v>-0.065999565</v>
      </c>
      <c r="N131" s="8" t="n">
        <v>0.12899364</v>
      </c>
    </row>
    <row r="132" s="3" customFormat="true" ht="15.4" hidden="false" customHeight="false" outlineLevel="0" collapsed="false">
      <c r="A132" s="7" t="s">
        <v>278</v>
      </c>
      <c r="B132" s="7" t="s">
        <v>20</v>
      </c>
      <c r="C132" s="7" t="str">
        <f aca="false">VLOOKUP(A132,[1]Sheet1!$B$1:$D$1048576,3,FALSE())</f>
        <v>Treg</v>
      </c>
      <c r="D132" s="7" t="s">
        <v>279</v>
      </c>
      <c r="E132" s="7" t="s">
        <v>18</v>
      </c>
      <c r="F132" s="7" t="n">
        <v>23</v>
      </c>
      <c r="G132" s="8" t="n">
        <v>-0.119102607</v>
      </c>
      <c r="H132" s="8" t="n">
        <v>0.099386737</v>
      </c>
      <c r="I132" s="8" t="n">
        <v>0.230770958</v>
      </c>
      <c r="J132" s="8" t="n">
        <v>0.996924601</v>
      </c>
      <c r="K132" s="8" t="n">
        <v>9.453992966</v>
      </c>
      <c r="L132" s="8" t="n">
        <v>0.990616297</v>
      </c>
      <c r="M132" s="8" t="n">
        <v>0.023482918</v>
      </c>
      <c r="N132" s="8" t="n">
        <v>0.525756716</v>
      </c>
    </row>
    <row r="133" s="3" customFormat="true" ht="15.4" hidden="false" customHeight="false" outlineLevel="0" collapsed="false">
      <c r="A133" s="7" t="s">
        <v>280</v>
      </c>
      <c r="B133" s="7" t="s">
        <v>20</v>
      </c>
      <c r="C133" s="7" t="str">
        <f aca="false">VLOOKUP(A133,[1]Sheet1!$B$1:$D$1048576,3,FALSE())</f>
        <v>Treg</v>
      </c>
      <c r="D133" s="7" t="s">
        <v>281</v>
      </c>
      <c r="E133" s="7" t="s">
        <v>18</v>
      </c>
      <c r="F133" s="7" t="n">
        <v>23</v>
      </c>
      <c r="G133" s="8" t="n">
        <v>-0.122120475</v>
      </c>
      <c r="H133" s="8" t="n">
        <v>0.102377202</v>
      </c>
      <c r="I133" s="8" t="n">
        <v>0.232928775</v>
      </c>
      <c r="J133" s="8" t="n">
        <v>0.996924601</v>
      </c>
      <c r="K133" s="8" t="n">
        <v>24.95076904</v>
      </c>
      <c r="L133" s="8" t="n">
        <v>0.299434843</v>
      </c>
      <c r="M133" s="8" t="n">
        <v>0.062127327</v>
      </c>
      <c r="N133" s="8" t="n">
        <v>0.098693817</v>
      </c>
    </row>
    <row r="134" s="3" customFormat="true" ht="15.4" hidden="false" customHeight="false" outlineLevel="0" collapsed="false">
      <c r="A134" s="7" t="s">
        <v>282</v>
      </c>
      <c r="B134" s="7" t="s">
        <v>20</v>
      </c>
      <c r="C134" s="7" t="str">
        <f aca="false">VLOOKUP(A134,[1]Sheet1!$B$1:$D$1048576,3,FALSE())</f>
        <v>Treg</v>
      </c>
      <c r="D134" s="7" t="s">
        <v>283</v>
      </c>
      <c r="E134" s="7" t="s">
        <v>18</v>
      </c>
      <c r="F134" s="7" t="n">
        <v>23</v>
      </c>
      <c r="G134" s="8" t="n">
        <v>-0.134213613</v>
      </c>
      <c r="H134" s="8" t="n">
        <v>0.112590613</v>
      </c>
      <c r="I134" s="8" t="n">
        <v>0.233241738</v>
      </c>
      <c r="J134" s="8" t="n">
        <v>0.996924601</v>
      </c>
      <c r="K134" s="8" t="n">
        <v>29.37246488</v>
      </c>
      <c r="L134" s="8" t="n">
        <v>0.134530907</v>
      </c>
      <c r="M134" s="8" t="n">
        <v>0.093037175</v>
      </c>
      <c r="N134" s="8" t="n">
        <v>0.020304189</v>
      </c>
    </row>
    <row r="135" s="3" customFormat="true" ht="15.4" hidden="false" customHeight="false" outlineLevel="0" collapsed="false">
      <c r="A135" s="7" t="s">
        <v>284</v>
      </c>
      <c r="B135" s="7" t="s">
        <v>20</v>
      </c>
      <c r="C135" s="7" t="str">
        <f aca="false">VLOOKUP(A135,[1]Sheet1!$B$1:$D$1048576,3,FALSE())</f>
        <v>cDC</v>
      </c>
      <c r="D135" s="7" t="s">
        <v>285</v>
      </c>
      <c r="E135" s="7" t="s">
        <v>18</v>
      </c>
      <c r="F135" s="7" t="n">
        <v>23</v>
      </c>
      <c r="G135" s="8" t="n">
        <v>-0.112923454</v>
      </c>
      <c r="H135" s="8" t="n">
        <v>0.095384637</v>
      </c>
      <c r="I135" s="8" t="n">
        <v>0.236462682</v>
      </c>
      <c r="J135" s="8" t="n">
        <v>0.996924601</v>
      </c>
      <c r="K135" s="8" t="n">
        <v>15.65942598</v>
      </c>
      <c r="L135" s="8" t="n">
        <v>0.832421512</v>
      </c>
      <c r="M135" s="8" t="n">
        <v>-0.000908778</v>
      </c>
      <c r="N135" s="8" t="n">
        <v>0.979513224</v>
      </c>
    </row>
    <row r="136" s="3" customFormat="true" ht="15.4" hidden="false" customHeight="false" outlineLevel="0" collapsed="false">
      <c r="A136" s="7" t="s">
        <v>286</v>
      </c>
      <c r="B136" s="7" t="s">
        <v>20</v>
      </c>
      <c r="C136" s="7" t="str">
        <f aca="false">VLOOKUP(A136,[1]Sheet1!$B$1:$D$1048576,3,FALSE())</f>
        <v>Myeloid cell</v>
      </c>
      <c r="D136" s="7" t="s">
        <v>287</v>
      </c>
      <c r="E136" s="7" t="s">
        <v>18</v>
      </c>
      <c r="F136" s="7" t="n">
        <v>23</v>
      </c>
      <c r="G136" s="8" t="n">
        <v>-0.165650031</v>
      </c>
      <c r="H136" s="8" t="n">
        <v>0.140688617</v>
      </c>
      <c r="I136" s="8" t="n">
        <v>0.239026663</v>
      </c>
      <c r="J136" s="8" t="n">
        <v>0.996924601</v>
      </c>
      <c r="K136" s="8" t="n">
        <v>26.26243933</v>
      </c>
      <c r="L136" s="8" t="n">
        <v>0.24058493</v>
      </c>
      <c r="M136" s="8" t="n">
        <v>-0.048246771</v>
      </c>
      <c r="N136" s="8" t="n">
        <v>0.362070548</v>
      </c>
    </row>
    <row r="137" s="3" customFormat="true" ht="15.4" hidden="false" customHeight="false" outlineLevel="0" collapsed="false">
      <c r="A137" s="7" t="s">
        <v>288</v>
      </c>
      <c r="B137" s="7" t="s">
        <v>52</v>
      </c>
      <c r="C137" s="7" t="str">
        <f aca="false">VLOOKUP(A137,[1]Sheet1!$B$1:$D$1048576,3,FALSE())</f>
        <v>cDC</v>
      </c>
      <c r="D137" s="7" t="s">
        <v>289</v>
      </c>
      <c r="E137" s="7" t="s">
        <v>18</v>
      </c>
      <c r="F137" s="7" t="n">
        <v>23</v>
      </c>
      <c r="G137" s="8" t="n">
        <v>0.123409811</v>
      </c>
      <c r="H137" s="8" t="n">
        <v>0.105083568</v>
      </c>
      <c r="I137" s="8" t="n">
        <v>0.240236105</v>
      </c>
      <c r="J137" s="8" t="n">
        <v>0.996924601</v>
      </c>
      <c r="K137" s="8" t="n">
        <v>25.95173266</v>
      </c>
      <c r="L137" s="8" t="n">
        <v>0.253760159</v>
      </c>
      <c r="M137" s="8" t="n">
        <v>0.014312443</v>
      </c>
      <c r="N137" s="8" t="n">
        <v>0.719394901</v>
      </c>
    </row>
    <row r="138" s="3" customFormat="true" ht="15.4" hidden="false" customHeight="false" outlineLevel="0" collapsed="false">
      <c r="A138" s="7" t="s">
        <v>290</v>
      </c>
      <c r="B138" s="7" t="s">
        <v>16</v>
      </c>
      <c r="C138" s="7" t="str">
        <f aca="false">VLOOKUP(A138,[1]Sheet1!$B$1:$D$1048576,3,FALSE())</f>
        <v>TBNK</v>
      </c>
      <c r="D138" s="7" t="s">
        <v>291</v>
      </c>
      <c r="E138" s="7" t="s">
        <v>18</v>
      </c>
      <c r="F138" s="7" t="n">
        <v>23</v>
      </c>
      <c r="G138" s="8" t="n">
        <v>-0.111362205</v>
      </c>
      <c r="H138" s="8" t="n">
        <v>0.094994115</v>
      </c>
      <c r="I138" s="8" t="n">
        <v>0.241074079</v>
      </c>
      <c r="J138" s="8" t="n">
        <v>0.996924601</v>
      </c>
      <c r="K138" s="8" t="n">
        <v>20.41442062</v>
      </c>
      <c r="L138" s="8" t="n">
        <v>0.557134011</v>
      </c>
      <c r="M138" s="8" t="n">
        <v>0.003421478</v>
      </c>
      <c r="N138" s="8" t="n">
        <v>0.922594534</v>
      </c>
    </row>
    <row r="139" s="3" customFormat="true" ht="15.4" hidden="false" customHeight="false" outlineLevel="0" collapsed="false">
      <c r="A139" s="7" t="s">
        <v>292</v>
      </c>
      <c r="B139" s="7" t="s">
        <v>23</v>
      </c>
      <c r="C139" s="7" t="str">
        <f aca="false">VLOOKUP(A139,[1]Sheet1!$B$1:$D$1048576,3,FALSE())</f>
        <v>TBNK</v>
      </c>
      <c r="D139" s="7" t="s">
        <v>293</v>
      </c>
      <c r="E139" s="7" t="s">
        <v>18</v>
      </c>
      <c r="F139" s="7" t="n">
        <v>23</v>
      </c>
      <c r="G139" s="8" t="n">
        <v>0.099596823</v>
      </c>
      <c r="H139" s="8" t="n">
        <v>0.085831177</v>
      </c>
      <c r="I139" s="8" t="n">
        <v>0.245893923</v>
      </c>
      <c r="J139" s="8" t="n">
        <v>0.996924601</v>
      </c>
      <c r="K139" s="8" t="n">
        <v>19.76707737</v>
      </c>
      <c r="L139" s="8" t="n">
        <v>0.597606917</v>
      </c>
      <c r="M139" s="8" t="n">
        <v>0.014391283</v>
      </c>
      <c r="N139" s="8" t="n">
        <v>0.65225182</v>
      </c>
    </row>
    <row r="140" s="3" customFormat="true" ht="15.4" hidden="false" customHeight="false" outlineLevel="0" collapsed="false">
      <c r="A140" s="7" t="s">
        <v>294</v>
      </c>
      <c r="B140" s="7" t="s">
        <v>52</v>
      </c>
      <c r="C140" s="7" t="str">
        <f aca="false">VLOOKUP(A140,[1]Sheet1!$B$1:$D$1048576,3,FALSE())</f>
        <v>Treg</v>
      </c>
      <c r="D140" s="7" t="s">
        <v>295</v>
      </c>
      <c r="E140" s="7" t="s">
        <v>18</v>
      </c>
      <c r="F140" s="7" t="n">
        <v>23</v>
      </c>
      <c r="G140" s="8" t="n">
        <v>-0.105578295</v>
      </c>
      <c r="H140" s="8" t="n">
        <v>0.091507707</v>
      </c>
      <c r="I140" s="8" t="n">
        <v>0.24859695</v>
      </c>
      <c r="J140" s="8" t="n">
        <v>0.996924601</v>
      </c>
      <c r="K140" s="8" t="n">
        <v>11.78993083</v>
      </c>
      <c r="L140" s="8" t="n">
        <v>0.961566805</v>
      </c>
      <c r="M140" s="8" t="n">
        <v>0.020238546</v>
      </c>
      <c r="N140" s="8" t="n">
        <v>0.552986081</v>
      </c>
    </row>
    <row r="141" s="3" customFormat="true" ht="15.4" hidden="false" customHeight="false" outlineLevel="0" collapsed="false">
      <c r="A141" s="7" t="s">
        <v>296</v>
      </c>
      <c r="B141" s="7" t="s">
        <v>20</v>
      </c>
      <c r="C141" s="7" t="str">
        <f aca="false">VLOOKUP(A141,[1]Sheet1!$B$1:$D$1048576,3,FALSE())</f>
        <v>cDC</v>
      </c>
      <c r="D141" s="7" t="s">
        <v>297</v>
      </c>
      <c r="E141" s="7" t="s">
        <v>18</v>
      </c>
      <c r="F141" s="7" t="n">
        <v>23</v>
      </c>
      <c r="G141" s="8" t="n">
        <v>-0.114535309</v>
      </c>
      <c r="H141" s="8" t="n">
        <v>0.099353613</v>
      </c>
      <c r="I141" s="8" t="n">
        <v>0.248990565</v>
      </c>
      <c r="J141" s="8" t="n">
        <v>0.996924601</v>
      </c>
      <c r="K141" s="8" t="n">
        <v>21.08145715</v>
      </c>
      <c r="L141" s="8" t="n">
        <v>0.515708856</v>
      </c>
      <c r="M141" s="8" t="n">
        <v>0.025225951</v>
      </c>
      <c r="N141" s="8" t="n">
        <v>0.496168632</v>
      </c>
    </row>
    <row r="142" s="3" customFormat="true" ht="15.4" hidden="false" customHeight="false" outlineLevel="0" collapsed="false">
      <c r="A142" s="7" t="s">
        <v>298</v>
      </c>
      <c r="B142" s="7" t="s">
        <v>20</v>
      </c>
      <c r="C142" s="7" t="str">
        <f aca="false">VLOOKUP(A142,[1]Sheet1!$B$1:$D$1048576,3,FALSE())</f>
        <v>Maturation stages of T cell</v>
      </c>
      <c r="D142" s="7" t="s">
        <v>299</v>
      </c>
      <c r="E142" s="7" t="s">
        <v>18</v>
      </c>
      <c r="F142" s="7" t="n">
        <v>23</v>
      </c>
      <c r="G142" s="8" t="n">
        <v>-0.127237648</v>
      </c>
      <c r="H142" s="8" t="n">
        <v>0.110601941</v>
      </c>
      <c r="I142" s="8" t="n">
        <v>0.249974786</v>
      </c>
      <c r="J142" s="8" t="n">
        <v>0.996924601</v>
      </c>
      <c r="K142" s="8" t="n">
        <v>27.82002897</v>
      </c>
      <c r="L142" s="8" t="n">
        <v>0.181722533</v>
      </c>
      <c r="M142" s="8" t="n">
        <v>0.080828882</v>
      </c>
      <c r="N142" s="8" t="n">
        <v>0.043401623</v>
      </c>
    </row>
    <row r="143" s="3" customFormat="true" ht="15.4" hidden="false" customHeight="false" outlineLevel="0" collapsed="false">
      <c r="A143" s="7" t="s">
        <v>300</v>
      </c>
      <c r="B143" s="7" t="s">
        <v>23</v>
      </c>
      <c r="C143" s="7" t="str">
        <f aca="false">VLOOKUP(A143,[1]Sheet1!$B$1:$D$1048576,3,FALSE())</f>
        <v>Myeloid cell</v>
      </c>
      <c r="D143" s="7" t="s">
        <v>301</v>
      </c>
      <c r="E143" s="7" t="s">
        <v>18</v>
      </c>
      <c r="F143" s="7" t="n">
        <v>23</v>
      </c>
      <c r="G143" s="8" t="n">
        <v>0.135306454</v>
      </c>
      <c r="H143" s="8" t="n">
        <v>0.118539576</v>
      </c>
      <c r="I143" s="8" t="n">
        <v>0.253684621</v>
      </c>
      <c r="J143" s="8" t="n">
        <v>0.996924601</v>
      </c>
      <c r="K143" s="8" t="n">
        <v>19.09598527</v>
      </c>
      <c r="L143" s="8" t="n">
        <v>0.639393988</v>
      </c>
      <c r="M143" s="8" t="n">
        <v>-0.00931178</v>
      </c>
      <c r="N143" s="8" t="n">
        <v>0.83241498</v>
      </c>
    </row>
    <row r="144" s="3" customFormat="true" ht="15.4" hidden="false" customHeight="false" outlineLevel="0" collapsed="false">
      <c r="A144" s="7" t="s">
        <v>302</v>
      </c>
      <c r="B144" s="7" t="s">
        <v>16</v>
      </c>
      <c r="C144" s="7" t="str">
        <f aca="false">VLOOKUP(A144,[1]Sheet1!$B$1:$D$1048576,3,FALSE())</f>
        <v>TBNK</v>
      </c>
      <c r="D144" s="7" t="s">
        <v>303</v>
      </c>
      <c r="E144" s="7" t="s">
        <v>18</v>
      </c>
      <c r="F144" s="7" t="n">
        <v>23</v>
      </c>
      <c r="G144" s="8" t="n">
        <v>-0.105346809</v>
      </c>
      <c r="H144" s="8" t="n">
        <v>0.09268107</v>
      </c>
      <c r="I144" s="8" t="n">
        <v>0.255680703</v>
      </c>
      <c r="J144" s="8" t="n">
        <v>0.996924601</v>
      </c>
      <c r="K144" s="8" t="n">
        <v>14.14597546</v>
      </c>
      <c r="L144" s="8" t="n">
        <v>0.896217372</v>
      </c>
      <c r="M144" s="8" t="n">
        <v>-0.001002629</v>
      </c>
      <c r="N144" s="8" t="n">
        <v>0.976715415</v>
      </c>
    </row>
    <row r="145" s="3" customFormat="true" ht="15.4" hidden="false" customHeight="false" outlineLevel="0" collapsed="false">
      <c r="A145" s="7" t="s">
        <v>304</v>
      </c>
      <c r="B145" s="7" t="s">
        <v>23</v>
      </c>
      <c r="C145" s="7" t="str">
        <f aca="false">VLOOKUP(A145,[1]Sheet1!$B$1:$D$1048576,3,FALSE())</f>
        <v>Maturation stages of T cell</v>
      </c>
      <c r="D145" s="7" t="s">
        <v>305</v>
      </c>
      <c r="E145" s="7" t="s">
        <v>18</v>
      </c>
      <c r="F145" s="7" t="n">
        <v>23</v>
      </c>
      <c r="G145" s="8" t="n">
        <v>0.09742126</v>
      </c>
      <c r="H145" s="8" t="n">
        <v>0.086538692</v>
      </c>
      <c r="I145" s="8" t="n">
        <v>0.260269751</v>
      </c>
      <c r="J145" s="8" t="n">
        <v>0.996924601</v>
      </c>
      <c r="K145" s="8" t="n">
        <v>22.05077472</v>
      </c>
      <c r="L145" s="8" t="n">
        <v>0.456861531</v>
      </c>
      <c r="M145" s="8" t="n">
        <v>-0.027695217</v>
      </c>
      <c r="N145" s="8" t="n">
        <v>0.395621032</v>
      </c>
    </row>
    <row r="146" s="3" customFormat="true" ht="15.4" hidden="false" customHeight="false" outlineLevel="0" collapsed="false">
      <c r="A146" s="7" t="s">
        <v>306</v>
      </c>
      <c r="B146" s="7" t="s">
        <v>52</v>
      </c>
      <c r="C146" s="7" t="str">
        <f aca="false">VLOOKUP(A146,[1]Sheet1!$B$1:$D$1048576,3,FALSE())</f>
        <v>Maturation stages of T cell</v>
      </c>
      <c r="D146" s="7" t="s">
        <v>307</v>
      </c>
      <c r="E146" s="7" t="s">
        <v>18</v>
      </c>
      <c r="F146" s="7" t="n">
        <v>23</v>
      </c>
      <c r="G146" s="8" t="n">
        <v>-0.105025289</v>
      </c>
      <c r="H146" s="8" t="n">
        <v>0.093679796</v>
      </c>
      <c r="I146" s="8" t="n">
        <v>0.262241347</v>
      </c>
      <c r="J146" s="8" t="n">
        <v>0.996924601</v>
      </c>
      <c r="K146" s="8" t="n">
        <v>23.17414661</v>
      </c>
      <c r="L146" s="8" t="n">
        <v>0.39195254</v>
      </c>
      <c r="M146" s="8" t="n">
        <v>-0.03706307</v>
      </c>
      <c r="N146" s="8" t="n">
        <v>0.291251664</v>
      </c>
    </row>
    <row r="147" s="3" customFormat="true" ht="15.4" hidden="false" customHeight="false" outlineLevel="0" collapsed="false">
      <c r="A147" s="7" t="s">
        <v>308</v>
      </c>
      <c r="B147" s="7" t="s">
        <v>23</v>
      </c>
      <c r="C147" s="7" t="str">
        <f aca="false">VLOOKUP(A147,[1]Sheet1!$B$1:$D$1048576,3,FALSE())</f>
        <v>Treg</v>
      </c>
      <c r="D147" s="7" t="s">
        <v>309</v>
      </c>
      <c r="E147" s="7" t="s">
        <v>18</v>
      </c>
      <c r="F147" s="7" t="n">
        <v>23</v>
      </c>
      <c r="G147" s="8" t="n">
        <v>0.111194397</v>
      </c>
      <c r="H147" s="8" t="n">
        <v>0.099532607</v>
      </c>
      <c r="I147" s="8" t="n">
        <v>0.263923559</v>
      </c>
      <c r="J147" s="8" t="n">
        <v>0.996924601</v>
      </c>
      <c r="K147" s="8" t="n">
        <v>25.78587691</v>
      </c>
      <c r="L147" s="8" t="n">
        <v>0.260988865</v>
      </c>
      <c r="M147" s="8" t="n">
        <v>-0.03968808</v>
      </c>
      <c r="N147" s="8" t="n">
        <v>0.28725475</v>
      </c>
    </row>
    <row r="148" s="3" customFormat="true" ht="15.4" hidden="false" customHeight="false" outlineLevel="0" collapsed="false">
      <c r="A148" s="7" t="s">
        <v>310</v>
      </c>
      <c r="B148" s="7" t="s">
        <v>20</v>
      </c>
      <c r="C148" s="7" t="str">
        <f aca="false">VLOOKUP(A148,[1]Sheet1!$B$1:$D$1048576,3,FALSE())</f>
        <v>TBNK</v>
      </c>
      <c r="D148" s="7" t="s">
        <v>311</v>
      </c>
      <c r="E148" s="7" t="s">
        <v>18</v>
      </c>
      <c r="F148" s="7" t="n">
        <v>23</v>
      </c>
      <c r="G148" s="8" t="n">
        <v>-0.105607207</v>
      </c>
      <c r="H148" s="8" t="n">
        <v>0.094929752</v>
      </c>
      <c r="I148" s="8" t="n">
        <v>0.265932927</v>
      </c>
      <c r="J148" s="8" t="n">
        <v>0.996924601</v>
      </c>
      <c r="K148" s="8" t="n">
        <v>18.17657723</v>
      </c>
      <c r="L148" s="8" t="n">
        <v>0.695469213</v>
      </c>
      <c r="M148" s="8" t="n">
        <v>0.010680418</v>
      </c>
      <c r="N148" s="8" t="n">
        <v>0.761762613</v>
      </c>
    </row>
    <row r="149" s="3" customFormat="true" ht="15.4" hidden="false" customHeight="false" outlineLevel="0" collapsed="false">
      <c r="A149" s="7" t="s">
        <v>312</v>
      </c>
      <c r="B149" s="7" t="s">
        <v>16</v>
      </c>
      <c r="C149" s="7" t="str">
        <f aca="false">VLOOKUP(A149,[1]Sheet1!$B$1:$D$1048576,3,FALSE())</f>
        <v>TBNK</v>
      </c>
      <c r="D149" s="7" t="s">
        <v>313</v>
      </c>
      <c r="E149" s="7" t="s">
        <v>18</v>
      </c>
      <c r="F149" s="7" t="n">
        <v>23</v>
      </c>
      <c r="G149" s="8" t="n">
        <v>-0.102819667</v>
      </c>
      <c r="H149" s="8" t="n">
        <v>0.09264409</v>
      </c>
      <c r="I149" s="8" t="n">
        <v>0.267070073</v>
      </c>
      <c r="J149" s="8" t="n">
        <v>0.996924601</v>
      </c>
      <c r="K149" s="8" t="n">
        <v>19.2999666</v>
      </c>
      <c r="L149" s="8" t="n">
        <v>0.62673951</v>
      </c>
      <c r="M149" s="8" t="n">
        <v>0.01151615</v>
      </c>
      <c r="N149" s="8" t="n">
        <v>0.73766474</v>
      </c>
    </row>
    <row r="150" s="3" customFormat="true" ht="15.4" hidden="false" customHeight="false" outlineLevel="0" collapsed="false">
      <c r="A150" s="7" t="s">
        <v>314</v>
      </c>
      <c r="B150" s="7" t="s">
        <v>20</v>
      </c>
      <c r="C150" s="7" t="str">
        <f aca="false">VLOOKUP(A150,[1]Sheet1!$B$1:$D$1048576,3,FALSE())</f>
        <v>B cell</v>
      </c>
      <c r="D150" s="7" t="s">
        <v>315</v>
      </c>
      <c r="E150" s="7" t="s">
        <v>18</v>
      </c>
      <c r="F150" s="7" t="n">
        <v>23</v>
      </c>
      <c r="G150" s="8" t="n">
        <v>0.097310846</v>
      </c>
      <c r="H150" s="8" t="n">
        <v>0.087910057</v>
      </c>
      <c r="I150" s="8" t="n">
        <v>0.268321409</v>
      </c>
      <c r="J150" s="8" t="n">
        <v>0.996924601</v>
      </c>
      <c r="K150" s="8" t="n">
        <v>18.42414768</v>
      </c>
      <c r="L150" s="8" t="n">
        <v>0.680565353</v>
      </c>
      <c r="M150" s="8" t="n">
        <v>0.075682302</v>
      </c>
      <c r="N150" s="8" t="n">
        <v>0.02860335</v>
      </c>
    </row>
    <row r="151" s="3" customFormat="true" ht="15.4" hidden="false" customHeight="false" outlineLevel="0" collapsed="false">
      <c r="A151" s="7" t="s">
        <v>316</v>
      </c>
      <c r="B151" s="7" t="s">
        <v>52</v>
      </c>
      <c r="C151" s="7" t="str">
        <f aca="false">VLOOKUP(A151,[1]Sheet1!$B$1:$D$1048576,3,FALSE())</f>
        <v>B cell</v>
      </c>
      <c r="D151" s="7" t="s">
        <v>317</v>
      </c>
      <c r="E151" s="7" t="s">
        <v>18</v>
      </c>
      <c r="F151" s="7" t="n">
        <v>23</v>
      </c>
      <c r="G151" s="8" t="n">
        <v>-0.096814804</v>
      </c>
      <c r="H151" s="8" t="n">
        <v>0.087737637</v>
      </c>
      <c r="I151" s="8" t="n">
        <v>0.269828287</v>
      </c>
      <c r="J151" s="8" t="n">
        <v>0.996924601</v>
      </c>
      <c r="K151" s="8" t="n">
        <v>10.78456525</v>
      </c>
      <c r="L151" s="8" t="n">
        <v>0.977688149</v>
      </c>
      <c r="M151" s="8" t="n">
        <v>0.001280958</v>
      </c>
      <c r="N151" s="8" t="n">
        <v>0.968585877</v>
      </c>
    </row>
    <row r="152" s="3" customFormat="true" ht="15.4" hidden="false" customHeight="false" outlineLevel="0" collapsed="false">
      <c r="A152" s="7" t="s">
        <v>318</v>
      </c>
      <c r="B152" s="7" t="s">
        <v>23</v>
      </c>
      <c r="C152" s="7" t="str">
        <f aca="false">VLOOKUP(A152,[1]Sheet1!$B$1:$D$1048576,3,FALSE())</f>
        <v>TBNK</v>
      </c>
      <c r="D152" s="7" t="s">
        <v>319</v>
      </c>
      <c r="E152" s="7" t="s">
        <v>18</v>
      </c>
      <c r="F152" s="7" t="n">
        <v>23</v>
      </c>
      <c r="G152" s="8" t="n">
        <v>0.099115894</v>
      </c>
      <c r="H152" s="8" t="n">
        <v>0.089884772</v>
      </c>
      <c r="I152" s="8" t="n">
        <v>0.270157679</v>
      </c>
      <c r="J152" s="8" t="n">
        <v>0.996924601</v>
      </c>
      <c r="K152" s="8" t="n">
        <v>22.11947536</v>
      </c>
      <c r="L152" s="8" t="n">
        <v>0.452777012</v>
      </c>
      <c r="M152" s="8" t="n">
        <v>-0.022716519</v>
      </c>
      <c r="N152" s="8" t="n">
        <v>0.503593276</v>
      </c>
    </row>
    <row r="153" s="3" customFormat="true" ht="15.4" hidden="false" customHeight="false" outlineLevel="0" collapsed="false">
      <c r="A153" s="7" t="s">
        <v>320</v>
      </c>
      <c r="B153" s="7" t="s">
        <v>20</v>
      </c>
      <c r="C153" s="7" t="str">
        <f aca="false">VLOOKUP(A153,[1]Sheet1!$B$1:$D$1048576,3,FALSE())</f>
        <v>Treg</v>
      </c>
      <c r="D153" s="7" t="s">
        <v>321</v>
      </c>
      <c r="E153" s="7" t="s">
        <v>18</v>
      </c>
      <c r="F153" s="7" t="n">
        <v>23</v>
      </c>
      <c r="G153" s="8" t="n">
        <v>-0.128030375</v>
      </c>
      <c r="H153" s="8" t="n">
        <v>0.116151504</v>
      </c>
      <c r="I153" s="8" t="n">
        <v>0.270344095</v>
      </c>
      <c r="J153" s="8" t="n">
        <v>0.996924601</v>
      </c>
      <c r="K153" s="8" t="n">
        <v>31.90597281</v>
      </c>
      <c r="L153" s="8" t="n">
        <v>0.079013262</v>
      </c>
      <c r="M153" s="8" t="n">
        <v>-0.065698221</v>
      </c>
      <c r="N153" s="8" t="n">
        <v>0.125490166</v>
      </c>
    </row>
    <row r="154" s="3" customFormat="true" ht="15.4" hidden="false" customHeight="false" outlineLevel="0" collapsed="false">
      <c r="A154" s="7" t="s">
        <v>322</v>
      </c>
      <c r="B154" s="7" t="s">
        <v>23</v>
      </c>
      <c r="C154" s="7" t="str">
        <f aca="false">VLOOKUP(A154,[1]Sheet1!$B$1:$D$1048576,3,FALSE())</f>
        <v>TBNK</v>
      </c>
      <c r="D154" s="7" t="s">
        <v>323</v>
      </c>
      <c r="E154" s="7" t="s">
        <v>18</v>
      </c>
      <c r="F154" s="7" t="n">
        <v>11</v>
      </c>
      <c r="G154" s="8" t="n">
        <v>0.135118326</v>
      </c>
      <c r="H154" s="8" t="n">
        <v>0.122993871</v>
      </c>
      <c r="I154" s="8" t="n">
        <v>0.271952304</v>
      </c>
      <c r="J154" s="8" t="n">
        <v>0.996924601</v>
      </c>
      <c r="K154" s="8" t="n">
        <v>5.512223147</v>
      </c>
      <c r="L154" s="8" t="n">
        <v>0.854446187</v>
      </c>
      <c r="M154" s="8" t="n">
        <v>0.058772538</v>
      </c>
      <c r="N154" s="8" t="n">
        <v>0.19783374</v>
      </c>
    </row>
    <row r="155" s="3" customFormat="true" ht="15.4" hidden="false" customHeight="false" outlineLevel="0" collapsed="false">
      <c r="A155" s="7" t="s">
        <v>324</v>
      </c>
      <c r="B155" s="7" t="s">
        <v>20</v>
      </c>
      <c r="C155" s="7" t="str">
        <f aca="false">VLOOKUP(A155,[1]Sheet1!$B$1:$D$1048576,3,FALSE())</f>
        <v>Maturation stages of T cell</v>
      </c>
      <c r="D155" s="7" t="s">
        <v>325</v>
      </c>
      <c r="E155" s="7" t="s">
        <v>18</v>
      </c>
      <c r="F155" s="7" t="n">
        <v>23</v>
      </c>
      <c r="G155" s="8" t="n">
        <v>-0.2057851</v>
      </c>
      <c r="H155" s="8" t="n">
        <v>0.190398024</v>
      </c>
      <c r="I155" s="8" t="n">
        <v>0.279779276</v>
      </c>
      <c r="J155" s="8" t="n">
        <v>0.996924601</v>
      </c>
      <c r="K155" s="8" t="n">
        <v>39.58741075</v>
      </c>
      <c r="L155" s="8" t="n">
        <v>0.012075426</v>
      </c>
      <c r="M155" s="8" t="n">
        <v>0.050992743</v>
      </c>
      <c r="N155" s="8" t="n">
        <v>0.475838691</v>
      </c>
    </row>
    <row r="156" s="3" customFormat="true" ht="15.4" hidden="false" customHeight="false" outlineLevel="0" collapsed="false">
      <c r="A156" s="7" t="s">
        <v>326</v>
      </c>
      <c r="B156" s="7" t="s">
        <v>16</v>
      </c>
      <c r="C156" s="7" t="str">
        <f aca="false">VLOOKUP(A156,[1]Sheet1!$B$1:$D$1048576,3,FALSE())</f>
        <v>cDC</v>
      </c>
      <c r="D156" s="7" t="s">
        <v>327</v>
      </c>
      <c r="E156" s="7" t="s">
        <v>18</v>
      </c>
      <c r="F156" s="7" t="n">
        <v>23</v>
      </c>
      <c r="G156" s="8" t="n">
        <v>-0.117488078</v>
      </c>
      <c r="H156" s="8" t="n">
        <v>0.108833577</v>
      </c>
      <c r="I156" s="8" t="n">
        <v>0.280355758</v>
      </c>
      <c r="J156" s="8" t="n">
        <v>0.996924601</v>
      </c>
      <c r="K156" s="8" t="n">
        <v>25.84083054</v>
      </c>
      <c r="L156" s="8" t="n">
        <v>0.258578687</v>
      </c>
      <c r="M156" s="8" t="n">
        <v>0.015318709</v>
      </c>
      <c r="N156" s="8" t="n">
        <v>0.710442934</v>
      </c>
    </row>
    <row r="157" s="3" customFormat="true" ht="15.4" hidden="false" customHeight="false" outlineLevel="0" collapsed="false">
      <c r="A157" s="7" t="s">
        <v>328</v>
      </c>
      <c r="B157" s="7" t="s">
        <v>20</v>
      </c>
      <c r="C157" s="7" t="str">
        <f aca="false">VLOOKUP(A157,[1]Sheet1!$B$1:$D$1048576,3,FALSE())</f>
        <v>B cell</v>
      </c>
      <c r="D157" s="7" t="s">
        <v>329</v>
      </c>
      <c r="E157" s="7" t="s">
        <v>18</v>
      </c>
      <c r="F157" s="7" t="n">
        <v>23</v>
      </c>
      <c r="G157" s="8" t="n">
        <v>0.096871091</v>
      </c>
      <c r="H157" s="8" t="n">
        <v>0.089836309</v>
      </c>
      <c r="I157" s="8" t="n">
        <v>0.280896925</v>
      </c>
      <c r="J157" s="8" t="n">
        <v>0.996924601</v>
      </c>
      <c r="K157" s="8" t="n">
        <v>23.01806168</v>
      </c>
      <c r="L157" s="8" t="n">
        <v>0.400710313</v>
      </c>
      <c r="M157" s="8" t="n">
        <v>0.02616352</v>
      </c>
      <c r="N157" s="8" t="n">
        <v>0.43953002</v>
      </c>
    </row>
    <row r="158" s="3" customFormat="true" ht="15.4" hidden="false" customHeight="false" outlineLevel="0" collapsed="false">
      <c r="A158" s="7" t="s">
        <v>330</v>
      </c>
      <c r="B158" s="7" t="s">
        <v>20</v>
      </c>
      <c r="C158" s="7" t="str">
        <f aca="false">VLOOKUP(A158,[1]Sheet1!$B$1:$D$1048576,3,FALSE())</f>
        <v>B cell</v>
      </c>
      <c r="D158" s="7" t="s">
        <v>331</v>
      </c>
      <c r="E158" s="7" t="s">
        <v>18</v>
      </c>
      <c r="F158" s="7" t="n">
        <v>23</v>
      </c>
      <c r="G158" s="8" t="n">
        <v>-0.131230048</v>
      </c>
      <c r="H158" s="8" t="n">
        <v>0.122261859</v>
      </c>
      <c r="I158" s="8" t="n">
        <v>0.283113076</v>
      </c>
      <c r="J158" s="8" t="n">
        <v>0.996924601</v>
      </c>
      <c r="K158" s="8" t="n">
        <v>19.3575624</v>
      </c>
      <c r="L158" s="8" t="n">
        <v>0.623157314</v>
      </c>
      <c r="M158" s="8" t="n">
        <v>-0.043863342</v>
      </c>
      <c r="N158" s="8" t="n">
        <v>0.336499033</v>
      </c>
    </row>
    <row r="159" s="3" customFormat="true" ht="15.4" hidden="false" customHeight="false" outlineLevel="0" collapsed="false">
      <c r="A159" s="7" t="s">
        <v>332</v>
      </c>
      <c r="B159" s="7" t="s">
        <v>16</v>
      </c>
      <c r="C159" s="7" t="str">
        <f aca="false">VLOOKUP(A159,[1]Sheet1!$B$1:$D$1048576,3,FALSE())</f>
        <v>TBNK</v>
      </c>
      <c r="D159" s="7" t="s">
        <v>333</v>
      </c>
      <c r="E159" s="7" t="s">
        <v>18</v>
      </c>
      <c r="F159" s="7" t="n">
        <v>23</v>
      </c>
      <c r="G159" s="8" t="n">
        <v>0.119212651</v>
      </c>
      <c r="H159" s="8" t="n">
        <v>0.111313153</v>
      </c>
      <c r="I159" s="8" t="n">
        <v>0.284184518</v>
      </c>
      <c r="J159" s="8" t="n">
        <v>0.996924601</v>
      </c>
      <c r="K159" s="8" t="n">
        <v>33.93294692</v>
      </c>
      <c r="L159" s="8" t="n">
        <v>0.04990071</v>
      </c>
      <c r="M159" s="8" t="n">
        <v>0.005544238</v>
      </c>
      <c r="N159" s="8" t="n">
        <v>0.895606996</v>
      </c>
    </row>
    <row r="160" s="3" customFormat="true" ht="15.4" hidden="false" customHeight="false" outlineLevel="0" collapsed="false">
      <c r="A160" s="7" t="s">
        <v>334</v>
      </c>
      <c r="B160" s="7" t="s">
        <v>20</v>
      </c>
      <c r="C160" s="7" t="str">
        <f aca="false">VLOOKUP(A160,[1]Sheet1!$B$1:$D$1048576,3,FALSE())</f>
        <v>Maturation stages of T cell</v>
      </c>
      <c r="D160" s="7" t="s">
        <v>335</v>
      </c>
      <c r="E160" s="7" t="s">
        <v>18</v>
      </c>
      <c r="F160" s="7" t="n">
        <v>23</v>
      </c>
      <c r="G160" s="8" t="n">
        <v>-0.211024662</v>
      </c>
      <c r="H160" s="8" t="n">
        <v>0.199020194</v>
      </c>
      <c r="I160" s="8" t="n">
        <v>0.289000026</v>
      </c>
      <c r="J160" s="8" t="n">
        <v>0.996924601</v>
      </c>
      <c r="K160" s="8" t="n">
        <v>44.60485605</v>
      </c>
      <c r="L160" s="8" t="n">
        <v>0.002977553</v>
      </c>
      <c r="M160" s="8" t="n">
        <v>0.054920806</v>
      </c>
      <c r="N160" s="8" t="n">
        <v>0.462332073</v>
      </c>
    </row>
    <row r="161" s="3" customFormat="true" ht="15.4" hidden="false" customHeight="false" outlineLevel="0" collapsed="false">
      <c r="A161" s="7" t="s">
        <v>336</v>
      </c>
      <c r="B161" s="7" t="s">
        <v>23</v>
      </c>
      <c r="C161" s="7" t="str">
        <f aca="false">VLOOKUP(A161,[1]Sheet1!$B$1:$D$1048576,3,FALSE())</f>
        <v>Myeloid cell</v>
      </c>
      <c r="D161" s="7" t="s">
        <v>337</v>
      </c>
      <c r="E161" s="7" t="s">
        <v>18</v>
      </c>
      <c r="F161" s="7" t="n">
        <v>23</v>
      </c>
      <c r="G161" s="8" t="n">
        <v>0.126530828</v>
      </c>
      <c r="H161" s="8" t="n">
        <v>0.119536451</v>
      </c>
      <c r="I161" s="8" t="n">
        <v>0.289821856</v>
      </c>
      <c r="J161" s="8" t="n">
        <v>0.996924601</v>
      </c>
      <c r="K161" s="8" t="n">
        <v>14.35122896</v>
      </c>
      <c r="L161" s="8" t="n">
        <v>0.888546071</v>
      </c>
      <c r="M161" s="8" t="n">
        <v>0.017664026</v>
      </c>
      <c r="N161" s="8" t="n">
        <v>0.690884422</v>
      </c>
    </row>
    <row r="162" s="3" customFormat="true" ht="15.4" hidden="false" customHeight="false" outlineLevel="0" collapsed="false">
      <c r="A162" s="7" t="s">
        <v>338</v>
      </c>
      <c r="B162" s="7" t="s">
        <v>20</v>
      </c>
      <c r="C162" s="7" t="str">
        <f aca="false">VLOOKUP(A162,[1]Sheet1!$B$1:$D$1048576,3,FALSE())</f>
        <v>B cell</v>
      </c>
      <c r="D162" s="7" t="s">
        <v>339</v>
      </c>
      <c r="E162" s="7" t="s">
        <v>18</v>
      </c>
      <c r="F162" s="7" t="n">
        <v>23</v>
      </c>
      <c r="G162" s="8" t="n">
        <v>0.096615897</v>
      </c>
      <c r="H162" s="8" t="n">
        <v>0.091486732</v>
      </c>
      <c r="I162" s="8" t="n">
        <v>0.290938712</v>
      </c>
      <c r="J162" s="8" t="n">
        <v>0.996924601</v>
      </c>
      <c r="K162" s="8" t="n">
        <v>23.35799418</v>
      </c>
      <c r="L162" s="8" t="n">
        <v>0.381756677</v>
      </c>
      <c r="M162" s="8" t="n">
        <v>0.030017156</v>
      </c>
      <c r="N162" s="8" t="n">
        <v>0.382906707</v>
      </c>
    </row>
    <row r="163" s="3" customFormat="true" ht="15.4" hidden="false" customHeight="false" outlineLevel="0" collapsed="false">
      <c r="A163" s="7" t="s">
        <v>340</v>
      </c>
      <c r="B163" s="7" t="s">
        <v>23</v>
      </c>
      <c r="C163" s="7" t="str">
        <f aca="false">VLOOKUP(A163,[1]Sheet1!$B$1:$D$1048576,3,FALSE())</f>
        <v>Maturation stages of T cell</v>
      </c>
      <c r="D163" s="7" t="s">
        <v>341</v>
      </c>
      <c r="E163" s="7" t="s">
        <v>18</v>
      </c>
      <c r="F163" s="7" t="n">
        <v>23</v>
      </c>
      <c r="G163" s="8" t="n">
        <v>0.101842724</v>
      </c>
      <c r="H163" s="8" t="n">
        <v>0.096476171</v>
      </c>
      <c r="I163" s="8" t="n">
        <v>0.291139263</v>
      </c>
      <c r="J163" s="8" t="n">
        <v>0.996924601</v>
      </c>
      <c r="K163" s="8" t="n">
        <v>24.79910536</v>
      </c>
      <c r="L163" s="8" t="n">
        <v>0.306777983</v>
      </c>
      <c r="M163" s="8" t="n">
        <v>0.010473865</v>
      </c>
      <c r="N163" s="8" t="n">
        <v>0.774917192</v>
      </c>
    </row>
    <row r="164" s="3" customFormat="true" ht="15.4" hidden="false" customHeight="false" outlineLevel="0" collapsed="false">
      <c r="A164" s="7" t="s">
        <v>342</v>
      </c>
      <c r="B164" s="7" t="s">
        <v>52</v>
      </c>
      <c r="C164" s="7" t="str">
        <f aca="false">VLOOKUP(A164,[1]Sheet1!$B$1:$D$1048576,3,FALSE())</f>
        <v>Treg</v>
      </c>
      <c r="D164" s="7" t="s">
        <v>343</v>
      </c>
      <c r="E164" s="7" t="s">
        <v>18</v>
      </c>
      <c r="F164" s="7" t="n">
        <v>23</v>
      </c>
      <c r="G164" s="8" t="n">
        <v>-0.086258791</v>
      </c>
      <c r="H164" s="8" t="n">
        <v>0.082074349</v>
      </c>
      <c r="I164" s="8" t="n">
        <v>0.293266142</v>
      </c>
      <c r="J164" s="8" t="n">
        <v>0.996924601</v>
      </c>
      <c r="K164" s="8" t="n">
        <v>15.66573393</v>
      </c>
      <c r="L164" s="8" t="n">
        <v>0.83212205</v>
      </c>
      <c r="M164" s="8" t="n">
        <v>-0.019801812</v>
      </c>
      <c r="N164" s="8" t="n">
        <v>0.517997158</v>
      </c>
    </row>
    <row r="165" s="3" customFormat="true" ht="15.4" hidden="false" customHeight="false" outlineLevel="0" collapsed="false">
      <c r="A165" s="7" t="s">
        <v>344</v>
      </c>
      <c r="B165" s="7" t="s">
        <v>16</v>
      </c>
      <c r="C165" s="7" t="str">
        <f aca="false">VLOOKUP(A165,[1]Sheet1!$B$1:$D$1048576,3,FALSE())</f>
        <v>cDC</v>
      </c>
      <c r="D165" s="7" t="s">
        <v>345</v>
      </c>
      <c r="E165" s="7" t="s">
        <v>18</v>
      </c>
      <c r="F165" s="7" t="n">
        <v>23</v>
      </c>
      <c r="G165" s="8" t="n">
        <v>-0.134212191</v>
      </c>
      <c r="H165" s="8" t="n">
        <v>0.128014351</v>
      </c>
      <c r="I165" s="8" t="n">
        <v>0.294447355</v>
      </c>
      <c r="J165" s="8" t="n">
        <v>0.996924601</v>
      </c>
      <c r="K165" s="8" t="n">
        <v>37.56105711</v>
      </c>
      <c r="L165" s="8" t="n">
        <v>0.020510733</v>
      </c>
      <c r="M165" s="8" t="n">
        <v>-0.026196762</v>
      </c>
      <c r="N165" s="8" t="n">
        <v>0.588662245</v>
      </c>
    </row>
    <row r="166" s="3" customFormat="true" ht="15.4" hidden="false" customHeight="false" outlineLevel="0" collapsed="false">
      <c r="A166" s="7" t="s">
        <v>346</v>
      </c>
      <c r="B166" s="7" t="s">
        <v>20</v>
      </c>
      <c r="C166" s="7" t="str">
        <f aca="false">VLOOKUP(A166,[1]Sheet1!$B$1:$D$1048576,3,FALSE())</f>
        <v>Treg</v>
      </c>
      <c r="D166" s="7" t="s">
        <v>347</v>
      </c>
      <c r="E166" s="7" t="s">
        <v>18</v>
      </c>
      <c r="F166" s="7" t="n">
        <v>23</v>
      </c>
      <c r="G166" s="8" t="n">
        <v>-0.106901891</v>
      </c>
      <c r="H166" s="8" t="n">
        <v>0.102327292</v>
      </c>
      <c r="I166" s="8" t="n">
        <v>0.296159075</v>
      </c>
      <c r="J166" s="8" t="n">
        <v>0.996924601</v>
      </c>
      <c r="K166" s="8" t="n">
        <v>24.27466259</v>
      </c>
      <c r="L166" s="8" t="n">
        <v>0.332998571</v>
      </c>
      <c r="M166" s="8" t="n">
        <v>-0.008868382</v>
      </c>
      <c r="N166" s="8" t="n">
        <v>0.81941088</v>
      </c>
    </row>
    <row r="167" s="3" customFormat="true" ht="15.4" hidden="false" customHeight="false" outlineLevel="0" collapsed="false">
      <c r="A167" s="7" t="s">
        <v>348</v>
      </c>
      <c r="B167" s="7" t="s">
        <v>52</v>
      </c>
      <c r="C167" s="7" t="str">
        <f aca="false">VLOOKUP(A167,[1]Sheet1!$B$1:$D$1048576,3,FALSE())</f>
        <v>Treg</v>
      </c>
      <c r="D167" s="7" t="s">
        <v>349</v>
      </c>
      <c r="E167" s="7" t="s">
        <v>18</v>
      </c>
      <c r="F167" s="7" t="n">
        <v>8</v>
      </c>
      <c r="G167" s="8" t="n">
        <v>0.1605104</v>
      </c>
      <c r="H167" s="8" t="n">
        <v>0.153666601</v>
      </c>
      <c r="I167" s="8" t="n">
        <v>0.296237162</v>
      </c>
      <c r="J167" s="8" t="n">
        <v>0.996924601</v>
      </c>
      <c r="K167" s="8" t="n">
        <v>7.239254318</v>
      </c>
      <c r="L167" s="8" t="n">
        <v>0.40440128</v>
      </c>
      <c r="M167" s="8" t="n">
        <v>0.066170037</v>
      </c>
      <c r="N167" s="8" t="n">
        <v>0.225841175</v>
      </c>
    </row>
    <row r="168" s="3" customFormat="true" ht="15.4" hidden="false" customHeight="false" outlineLevel="0" collapsed="false">
      <c r="A168" s="7" t="s">
        <v>350</v>
      </c>
      <c r="B168" s="7" t="s">
        <v>23</v>
      </c>
      <c r="C168" s="7" t="str">
        <f aca="false">VLOOKUP(A168,[1]Sheet1!$B$1:$D$1048576,3,FALSE())</f>
        <v>cDC</v>
      </c>
      <c r="D168" s="7" t="s">
        <v>351</v>
      </c>
      <c r="E168" s="7" t="s">
        <v>18</v>
      </c>
      <c r="F168" s="7" t="n">
        <v>23</v>
      </c>
      <c r="G168" s="8" t="n">
        <v>0.11357052</v>
      </c>
      <c r="H168" s="8" t="n">
        <v>0.108824284</v>
      </c>
      <c r="I168" s="8" t="n">
        <v>0.296664128</v>
      </c>
      <c r="J168" s="8" t="n">
        <v>0.996924601</v>
      </c>
      <c r="K168" s="8" t="n">
        <v>29.7194864</v>
      </c>
      <c r="L168" s="8" t="n">
        <v>0.125443258</v>
      </c>
      <c r="M168" s="8" t="n">
        <v>0.078291798</v>
      </c>
      <c r="N168" s="8" t="n">
        <v>0.047137727</v>
      </c>
    </row>
    <row r="169" s="3" customFormat="true" ht="15.4" hidden="false" customHeight="false" outlineLevel="0" collapsed="false">
      <c r="A169" s="7" t="s">
        <v>352</v>
      </c>
      <c r="B169" s="7" t="s">
        <v>52</v>
      </c>
      <c r="C169" s="7" t="str">
        <f aca="false">VLOOKUP(A169,[1]Sheet1!$B$1:$D$1048576,3,FALSE())</f>
        <v>Treg</v>
      </c>
      <c r="D169" s="7" t="s">
        <v>353</v>
      </c>
      <c r="E169" s="7" t="s">
        <v>18</v>
      </c>
      <c r="F169" s="7" t="n">
        <v>23</v>
      </c>
      <c r="G169" s="8" t="n">
        <v>-0.099557157</v>
      </c>
      <c r="H169" s="8" t="n">
        <v>0.095541894</v>
      </c>
      <c r="I169" s="8" t="n">
        <v>0.297399529</v>
      </c>
      <c r="J169" s="8" t="n">
        <v>0.996924601</v>
      </c>
      <c r="K169" s="8" t="n">
        <v>28.53143481</v>
      </c>
      <c r="L169" s="8" t="n">
        <v>0.158730817</v>
      </c>
      <c r="M169" s="8" t="n">
        <v>-0.0400207</v>
      </c>
      <c r="N169" s="8" t="n">
        <v>0.263080578</v>
      </c>
    </row>
    <row r="170" s="3" customFormat="true" ht="15.4" hidden="false" customHeight="false" outlineLevel="0" collapsed="false">
      <c r="A170" s="7" t="s">
        <v>354</v>
      </c>
      <c r="B170" s="7" t="s">
        <v>23</v>
      </c>
      <c r="C170" s="7" t="str">
        <f aca="false">VLOOKUP(A170,[1]Sheet1!$B$1:$D$1048576,3,FALSE())</f>
        <v>B cell</v>
      </c>
      <c r="D170" s="7" t="s">
        <v>355</v>
      </c>
      <c r="E170" s="7" t="s">
        <v>18</v>
      </c>
      <c r="F170" s="7" t="n">
        <v>23</v>
      </c>
      <c r="G170" s="8" t="n">
        <v>0.101836098</v>
      </c>
      <c r="H170" s="8" t="n">
        <v>0.098139413</v>
      </c>
      <c r="I170" s="8" t="n">
        <v>0.299424792</v>
      </c>
      <c r="J170" s="8" t="n">
        <v>0.996924601</v>
      </c>
      <c r="K170" s="8" t="n">
        <v>28.86174648</v>
      </c>
      <c r="L170" s="8" t="n">
        <v>0.148850523</v>
      </c>
      <c r="M170" s="8" t="n">
        <v>0.032136308</v>
      </c>
      <c r="N170" s="8" t="n">
        <v>0.383827501</v>
      </c>
    </row>
    <row r="171" s="3" customFormat="true" ht="15.4" hidden="false" customHeight="false" outlineLevel="0" collapsed="false">
      <c r="A171" s="7" t="s">
        <v>356</v>
      </c>
      <c r="B171" s="7" t="s">
        <v>23</v>
      </c>
      <c r="C171" s="7" t="str">
        <f aca="false">VLOOKUP(A171,[1]Sheet1!$B$1:$D$1048576,3,FALSE())</f>
        <v>TBNK</v>
      </c>
      <c r="D171" s="7" t="s">
        <v>357</v>
      </c>
      <c r="E171" s="7" t="s">
        <v>18</v>
      </c>
      <c r="F171" s="7" t="n">
        <v>23</v>
      </c>
      <c r="G171" s="8" t="n">
        <v>0.088451011</v>
      </c>
      <c r="H171" s="8" t="n">
        <v>0.085290262</v>
      </c>
      <c r="I171" s="8" t="n">
        <v>0.299708488</v>
      </c>
      <c r="J171" s="8" t="n">
        <v>0.996924601</v>
      </c>
      <c r="K171" s="8" t="n">
        <v>22.64960138</v>
      </c>
      <c r="L171" s="8" t="n">
        <v>0.421735723</v>
      </c>
      <c r="M171" s="8" t="n">
        <v>-0.028482163</v>
      </c>
      <c r="N171" s="8" t="n">
        <v>0.374874401</v>
      </c>
    </row>
    <row r="172" s="3" customFormat="true" ht="15.4" hidden="false" customHeight="false" outlineLevel="0" collapsed="false">
      <c r="A172" s="7" t="s">
        <v>358</v>
      </c>
      <c r="B172" s="7" t="s">
        <v>52</v>
      </c>
      <c r="C172" s="7" t="str">
        <f aca="false">VLOOKUP(A172,[1]Sheet1!$B$1:$D$1048576,3,FALSE())</f>
        <v>Treg</v>
      </c>
      <c r="D172" s="7" t="s">
        <v>359</v>
      </c>
      <c r="E172" s="7" t="s">
        <v>18</v>
      </c>
      <c r="F172" s="7" t="n">
        <v>23</v>
      </c>
      <c r="G172" s="8" t="n">
        <v>0.108731884</v>
      </c>
      <c r="H172" s="8" t="n">
        <v>0.105429241</v>
      </c>
      <c r="I172" s="8" t="n">
        <v>0.302388117</v>
      </c>
      <c r="J172" s="8" t="n">
        <v>0.996924601</v>
      </c>
      <c r="K172" s="8" t="n">
        <v>30.41492719</v>
      </c>
      <c r="L172" s="8" t="n">
        <v>0.108723291</v>
      </c>
      <c r="M172" s="8" t="n">
        <v>0.028381367</v>
      </c>
      <c r="N172" s="8" t="n">
        <v>0.475676746</v>
      </c>
    </row>
    <row r="173" s="3" customFormat="true" ht="15.4" hidden="false" customHeight="false" outlineLevel="0" collapsed="false">
      <c r="A173" s="7" t="s">
        <v>360</v>
      </c>
      <c r="B173" s="7" t="s">
        <v>20</v>
      </c>
      <c r="C173" s="7" t="str">
        <f aca="false">VLOOKUP(A173,[1]Sheet1!$B$1:$D$1048576,3,FALSE())</f>
        <v>B cell</v>
      </c>
      <c r="D173" s="7" t="s">
        <v>361</v>
      </c>
      <c r="E173" s="7" t="s">
        <v>18</v>
      </c>
      <c r="F173" s="7" t="n">
        <v>23</v>
      </c>
      <c r="G173" s="8" t="n">
        <v>0.0987621</v>
      </c>
      <c r="H173" s="8" t="n">
        <v>0.095779365</v>
      </c>
      <c r="I173" s="8" t="n">
        <v>0.302474362</v>
      </c>
      <c r="J173" s="8" t="n">
        <v>0.996924601</v>
      </c>
      <c r="K173" s="8" t="n">
        <v>25.26648863</v>
      </c>
      <c r="L173" s="8" t="n">
        <v>0.28450143</v>
      </c>
      <c r="M173" s="8" t="n">
        <v>0.018301804</v>
      </c>
      <c r="N173" s="8" t="n">
        <v>0.613517315</v>
      </c>
    </row>
    <row r="174" s="3" customFormat="true" ht="15.4" hidden="false" customHeight="false" outlineLevel="0" collapsed="false">
      <c r="A174" s="7" t="s">
        <v>362</v>
      </c>
      <c r="B174" s="7" t="s">
        <v>20</v>
      </c>
      <c r="C174" s="7" t="str">
        <f aca="false">VLOOKUP(A174,[1]Sheet1!$B$1:$D$1048576,3,FALSE())</f>
        <v>Monocyte</v>
      </c>
      <c r="D174" s="7" t="s">
        <v>363</v>
      </c>
      <c r="E174" s="7" t="s">
        <v>18</v>
      </c>
      <c r="F174" s="7" t="n">
        <v>23</v>
      </c>
      <c r="G174" s="8" t="n">
        <v>-0.09579999</v>
      </c>
      <c r="H174" s="8" t="n">
        <v>0.093028927</v>
      </c>
      <c r="I174" s="8" t="n">
        <v>0.303109952</v>
      </c>
      <c r="J174" s="8" t="n">
        <v>0.996924601</v>
      </c>
      <c r="K174" s="8" t="n">
        <v>24.51265432</v>
      </c>
      <c r="L174" s="8" t="n">
        <v>0.32094228</v>
      </c>
      <c r="M174" s="8" t="n">
        <v>0.014049635</v>
      </c>
      <c r="N174" s="8" t="n">
        <v>0.689711633</v>
      </c>
    </row>
    <row r="175" s="3" customFormat="true" ht="15.4" hidden="false" customHeight="false" outlineLevel="0" collapsed="false">
      <c r="A175" s="7" t="s">
        <v>364</v>
      </c>
      <c r="B175" s="7" t="s">
        <v>52</v>
      </c>
      <c r="C175" s="7" t="str">
        <f aca="false">VLOOKUP(A175,[1]Sheet1!$B$1:$D$1048576,3,FALSE())</f>
        <v>Treg</v>
      </c>
      <c r="D175" s="7" t="s">
        <v>365</v>
      </c>
      <c r="E175" s="7" t="s">
        <v>18</v>
      </c>
      <c r="F175" s="7" t="n">
        <v>23</v>
      </c>
      <c r="G175" s="8" t="n">
        <v>-0.078663072</v>
      </c>
      <c r="H175" s="8" t="n">
        <v>0.076484256</v>
      </c>
      <c r="I175" s="8" t="n">
        <v>0.303720749</v>
      </c>
      <c r="J175" s="8" t="n">
        <v>0.996924601</v>
      </c>
      <c r="K175" s="8" t="n">
        <v>27.78219927</v>
      </c>
      <c r="L175" s="8" t="n">
        <v>0.183012049</v>
      </c>
      <c r="M175" s="8" t="n">
        <v>0.005862114</v>
      </c>
      <c r="N175" s="8" t="n">
        <v>0.840076727</v>
      </c>
    </row>
    <row r="176" s="3" customFormat="true" ht="15.4" hidden="false" customHeight="false" outlineLevel="0" collapsed="false">
      <c r="A176" s="7" t="s">
        <v>366</v>
      </c>
      <c r="B176" s="7" t="s">
        <v>20</v>
      </c>
      <c r="C176" s="7" t="str">
        <f aca="false">VLOOKUP(A176,[1]Sheet1!$B$1:$D$1048576,3,FALSE())</f>
        <v>Myeloid cell</v>
      </c>
      <c r="D176" s="7" t="s">
        <v>367</v>
      </c>
      <c r="E176" s="7" t="s">
        <v>18</v>
      </c>
      <c r="F176" s="7" t="n">
        <v>23</v>
      </c>
      <c r="G176" s="8" t="n">
        <v>-0.149911013</v>
      </c>
      <c r="H176" s="8" t="n">
        <v>0.145913365</v>
      </c>
      <c r="I176" s="8" t="n">
        <v>0.304233371</v>
      </c>
      <c r="J176" s="8" t="n">
        <v>0.996924601</v>
      </c>
      <c r="K176" s="8" t="n">
        <v>28.05431241</v>
      </c>
      <c r="L176" s="8" t="n">
        <v>0.173888225</v>
      </c>
      <c r="M176" s="8" t="n">
        <v>-0.000668854</v>
      </c>
      <c r="N176" s="8" t="n">
        <v>0.990378577</v>
      </c>
    </row>
    <row r="177" s="3" customFormat="true" ht="15.4" hidden="false" customHeight="false" outlineLevel="0" collapsed="false">
      <c r="A177" s="7" t="s">
        <v>368</v>
      </c>
      <c r="B177" s="7" t="s">
        <v>20</v>
      </c>
      <c r="C177" s="7" t="str">
        <f aca="false">VLOOKUP(A177,[1]Sheet1!$B$1:$D$1048576,3,FALSE())</f>
        <v>cDC</v>
      </c>
      <c r="D177" s="7" t="s">
        <v>369</v>
      </c>
      <c r="E177" s="7" t="s">
        <v>18</v>
      </c>
      <c r="F177" s="7" t="n">
        <v>23</v>
      </c>
      <c r="G177" s="8" t="n">
        <v>-0.109173401</v>
      </c>
      <c r="H177" s="8" t="n">
        <v>0.10645408</v>
      </c>
      <c r="I177" s="8" t="n">
        <v>0.305106318</v>
      </c>
      <c r="J177" s="8" t="n">
        <v>0.996924601</v>
      </c>
      <c r="K177" s="8" t="n">
        <v>25.6375897</v>
      </c>
      <c r="L177" s="8" t="n">
        <v>0.267566824</v>
      </c>
      <c r="M177" s="8" t="n">
        <v>0.003638926</v>
      </c>
      <c r="N177" s="8" t="n">
        <v>0.928271798</v>
      </c>
    </row>
    <row r="178" s="3" customFormat="true" ht="15.4" hidden="false" customHeight="false" outlineLevel="0" collapsed="false">
      <c r="A178" s="7" t="s">
        <v>370</v>
      </c>
      <c r="B178" s="7" t="s">
        <v>20</v>
      </c>
      <c r="C178" s="7" t="str">
        <f aca="false">VLOOKUP(A178,[1]Sheet1!$B$1:$D$1048576,3,FALSE())</f>
        <v>cDC</v>
      </c>
      <c r="D178" s="7" t="s">
        <v>371</v>
      </c>
      <c r="E178" s="7" t="s">
        <v>18</v>
      </c>
      <c r="F178" s="7" t="n">
        <v>23</v>
      </c>
      <c r="G178" s="8" t="n">
        <v>-0.098208141</v>
      </c>
      <c r="H178" s="8" t="n">
        <v>0.095786685</v>
      </c>
      <c r="I178" s="8" t="n">
        <v>0.305231244</v>
      </c>
      <c r="J178" s="8" t="n">
        <v>0.996924601</v>
      </c>
      <c r="K178" s="8" t="n">
        <v>19.97433372</v>
      </c>
      <c r="L178" s="8" t="n">
        <v>0.5846453</v>
      </c>
      <c r="M178" s="8" t="n">
        <v>-0.009538099</v>
      </c>
      <c r="N178" s="8" t="n">
        <v>0.788614913</v>
      </c>
    </row>
    <row r="179" s="3" customFormat="true" ht="15.4" hidden="false" customHeight="false" outlineLevel="0" collapsed="false">
      <c r="A179" s="7" t="s">
        <v>372</v>
      </c>
      <c r="B179" s="7" t="s">
        <v>20</v>
      </c>
      <c r="C179" s="7" t="str">
        <f aca="false">VLOOKUP(A179,[1]Sheet1!$B$1:$D$1048576,3,FALSE())</f>
        <v>B cell</v>
      </c>
      <c r="D179" s="7" t="s">
        <v>373</v>
      </c>
      <c r="E179" s="7" t="s">
        <v>18</v>
      </c>
      <c r="F179" s="7" t="n">
        <v>23</v>
      </c>
      <c r="G179" s="8" t="n">
        <v>-0.090019432</v>
      </c>
      <c r="H179" s="8" t="n">
        <v>0.088089514</v>
      </c>
      <c r="I179" s="8" t="n">
        <v>0.306824161</v>
      </c>
      <c r="J179" s="8" t="n">
        <v>0.996924601</v>
      </c>
      <c r="K179" s="8" t="n">
        <v>18.71305782</v>
      </c>
      <c r="L179" s="8" t="n">
        <v>0.662973984</v>
      </c>
      <c r="M179" s="8" t="n">
        <v>0.022672821</v>
      </c>
      <c r="N179" s="8" t="n">
        <v>0.48977958</v>
      </c>
    </row>
    <row r="180" s="3" customFormat="true" ht="15.4" hidden="false" customHeight="false" outlineLevel="0" collapsed="false">
      <c r="A180" s="7" t="s">
        <v>374</v>
      </c>
      <c r="B180" s="7" t="s">
        <v>20</v>
      </c>
      <c r="C180" s="7" t="str">
        <f aca="false">VLOOKUP(A180,[1]Sheet1!$B$1:$D$1048576,3,FALSE())</f>
        <v>B cell</v>
      </c>
      <c r="D180" s="7" t="s">
        <v>375</v>
      </c>
      <c r="E180" s="7" t="s">
        <v>18</v>
      </c>
      <c r="F180" s="7" t="n">
        <v>23</v>
      </c>
      <c r="G180" s="8" t="n">
        <v>-0.090336373</v>
      </c>
      <c r="H180" s="8" t="n">
        <v>0.088479855</v>
      </c>
      <c r="I180" s="8" t="n">
        <v>0.307262791</v>
      </c>
      <c r="J180" s="8" t="n">
        <v>0.996924601</v>
      </c>
      <c r="K180" s="8" t="n">
        <v>17.66491279</v>
      </c>
      <c r="L180" s="8" t="n">
        <v>0.725660455</v>
      </c>
      <c r="M180" s="8" t="n">
        <v>0.007309692</v>
      </c>
      <c r="N180" s="8" t="n">
        <v>0.823669904</v>
      </c>
    </row>
    <row r="181" s="3" customFormat="true" ht="15.4" hidden="false" customHeight="false" outlineLevel="0" collapsed="false">
      <c r="A181" s="7" t="s">
        <v>376</v>
      </c>
      <c r="B181" s="7" t="s">
        <v>20</v>
      </c>
      <c r="C181" s="7" t="str">
        <f aca="false">VLOOKUP(A181,[1]Sheet1!$B$1:$D$1048576,3,FALSE())</f>
        <v>Treg</v>
      </c>
      <c r="D181" s="7" t="s">
        <v>377</v>
      </c>
      <c r="E181" s="7" t="s">
        <v>18</v>
      </c>
      <c r="F181" s="7" t="n">
        <v>23</v>
      </c>
      <c r="G181" s="8" t="n">
        <v>-0.124639276</v>
      </c>
      <c r="H181" s="8" t="n">
        <v>0.1221297</v>
      </c>
      <c r="I181" s="8" t="n">
        <v>0.307468425</v>
      </c>
      <c r="J181" s="8" t="n">
        <v>0.996924601</v>
      </c>
      <c r="K181" s="8" t="n">
        <v>34.0177365</v>
      </c>
      <c r="L181" s="8" t="n">
        <v>0.048920677</v>
      </c>
      <c r="M181" s="8" t="n">
        <v>0.071236345</v>
      </c>
      <c r="N181" s="8" t="n">
        <v>0.113431649</v>
      </c>
    </row>
    <row r="182" s="3" customFormat="true" ht="15.4" hidden="false" customHeight="false" outlineLevel="0" collapsed="false">
      <c r="A182" s="7" t="s">
        <v>378</v>
      </c>
      <c r="B182" s="7" t="s">
        <v>20</v>
      </c>
      <c r="C182" s="7" t="str">
        <f aca="false">VLOOKUP(A182,[1]Sheet1!$B$1:$D$1048576,3,FALSE())</f>
        <v>Monocyte</v>
      </c>
      <c r="D182" s="7" t="s">
        <v>379</v>
      </c>
      <c r="E182" s="7" t="s">
        <v>18</v>
      </c>
      <c r="F182" s="7" t="n">
        <v>23</v>
      </c>
      <c r="G182" s="8" t="n">
        <v>-0.089669417</v>
      </c>
      <c r="H182" s="8" t="n">
        <v>0.087930253</v>
      </c>
      <c r="I182" s="8" t="n">
        <v>0.30783333</v>
      </c>
      <c r="J182" s="8" t="n">
        <v>0.996924601</v>
      </c>
      <c r="K182" s="8" t="n">
        <v>19.37910038</v>
      </c>
      <c r="L182" s="8" t="n">
        <v>0.621816853</v>
      </c>
      <c r="M182" s="8" t="n">
        <v>0.055560924</v>
      </c>
      <c r="N182" s="8" t="n">
        <v>0.098892623</v>
      </c>
    </row>
    <row r="183" s="3" customFormat="true" ht="15.4" hidden="false" customHeight="false" outlineLevel="0" collapsed="false">
      <c r="A183" s="7" t="s">
        <v>380</v>
      </c>
      <c r="B183" s="7" t="s">
        <v>23</v>
      </c>
      <c r="C183" s="7" t="str">
        <f aca="false">VLOOKUP(A183,[1]Sheet1!$B$1:$D$1048576,3,FALSE())</f>
        <v>cDC</v>
      </c>
      <c r="D183" s="7" t="s">
        <v>381</v>
      </c>
      <c r="E183" s="7" t="s">
        <v>18</v>
      </c>
      <c r="F183" s="7" t="n">
        <v>23</v>
      </c>
      <c r="G183" s="8" t="n">
        <v>0.121446239</v>
      </c>
      <c r="H183" s="8" t="n">
        <v>0.11930281</v>
      </c>
      <c r="I183" s="8" t="n">
        <v>0.308693976</v>
      </c>
      <c r="J183" s="8" t="n">
        <v>0.996924601</v>
      </c>
      <c r="K183" s="8" t="n">
        <v>38.89470261</v>
      </c>
      <c r="L183" s="8" t="n">
        <v>0.014508988</v>
      </c>
      <c r="M183" s="8" t="n">
        <v>0.05014057</v>
      </c>
      <c r="N183" s="8" t="n">
        <v>0.262015478</v>
      </c>
    </row>
    <row r="184" s="3" customFormat="true" ht="15.4" hidden="false" customHeight="false" outlineLevel="0" collapsed="false">
      <c r="A184" s="7" t="s">
        <v>382</v>
      </c>
      <c r="B184" s="7" t="s">
        <v>20</v>
      </c>
      <c r="C184" s="7" t="str">
        <f aca="false">VLOOKUP(A184,[1]Sheet1!$B$1:$D$1048576,3,FALSE())</f>
        <v>Maturation stages of T cell</v>
      </c>
      <c r="D184" s="7" t="s">
        <v>383</v>
      </c>
      <c r="E184" s="7" t="s">
        <v>18</v>
      </c>
      <c r="F184" s="7" t="n">
        <v>23</v>
      </c>
      <c r="G184" s="8" t="n">
        <v>-0.115164823</v>
      </c>
      <c r="H184" s="8" t="n">
        <v>0.113550167</v>
      </c>
      <c r="I184" s="8" t="n">
        <v>0.310477904</v>
      </c>
      <c r="J184" s="8" t="n">
        <v>0.996924601</v>
      </c>
      <c r="K184" s="8" t="n">
        <v>29.64579405</v>
      </c>
      <c r="L184" s="8" t="n">
        <v>0.127330609</v>
      </c>
      <c r="M184" s="8" t="n">
        <v>0.039328195</v>
      </c>
      <c r="N184" s="8" t="n">
        <v>0.356906467</v>
      </c>
    </row>
    <row r="185" s="3" customFormat="true" ht="15.4" hidden="false" customHeight="false" outlineLevel="0" collapsed="false">
      <c r="A185" s="7" t="s">
        <v>384</v>
      </c>
      <c r="B185" s="7" t="s">
        <v>20</v>
      </c>
      <c r="C185" s="7" t="str">
        <f aca="false">VLOOKUP(A185,[1]Sheet1!$B$1:$D$1048576,3,FALSE())</f>
        <v>B cell</v>
      </c>
      <c r="D185" s="7" t="s">
        <v>385</v>
      </c>
      <c r="E185" s="7" t="s">
        <v>18</v>
      </c>
      <c r="F185" s="7" t="n">
        <v>23</v>
      </c>
      <c r="G185" s="8" t="n">
        <v>0.095629691</v>
      </c>
      <c r="H185" s="8" t="n">
        <v>0.094415943</v>
      </c>
      <c r="I185" s="8" t="n">
        <v>0.311129268</v>
      </c>
      <c r="J185" s="8" t="n">
        <v>0.996924601</v>
      </c>
      <c r="K185" s="8" t="n">
        <v>24.81145289</v>
      </c>
      <c r="L185" s="8" t="n">
        <v>0.306176075</v>
      </c>
      <c r="M185" s="8" t="n">
        <v>0.00608279</v>
      </c>
      <c r="N185" s="8" t="n">
        <v>0.86513357</v>
      </c>
    </row>
    <row r="186" s="3" customFormat="true" ht="15.4" hidden="false" customHeight="false" outlineLevel="0" collapsed="false">
      <c r="A186" s="7" t="s">
        <v>386</v>
      </c>
      <c r="B186" s="7" t="s">
        <v>20</v>
      </c>
      <c r="C186" s="7" t="str">
        <f aca="false">VLOOKUP(A186,[1]Sheet1!$B$1:$D$1048576,3,FALSE())</f>
        <v>Treg</v>
      </c>
      <c r="D186" s="7" t="s">
        <v>387</v>
      </c>
      <c r="E186" s="7" t="s">
        <v>18</v>
      </c>
      <c r="F186" s="7" t="n">
        <v>23</v>
      </c>
      <c r="G186" s="8" t="n">
        <v>0.118088057</v>
      </c>
      <c r="H186" s="8" t="n">
        <v>0.117002712</v>
      </c>
      <c r="I186" s="8" t="n">
        <v>0.312842173</v>
      </c>
      <c r="J186" s="8" t="n">
        <v>0.996924601</v>
      </c>
      <c r="K186" s="8" t="n">
        <v>37.3433867</v>
      </c>
      <c r="L186" s="8" t="n">
        <v>0.021682594</v>
      </c>
      <c r="M186" s="8" t="n">
        <v>0.069800819</v>
      </c>
      <c r="N186" s="8" t="n">
        <v>0.104726368</v>
      </c>
    </row>
    <row r="187" s="3" customFormat="true" ht="15.4" hidden="false" customHeight="false" outlineLevel="0" collapsed="false">
      <c r="A187" s="7" t="s">
        <v>388</v>
      </c>
      <c r="B187" s="7" t="s">
        <v>52</v>
      </c>
      <c r="C187" s="7" t="str">
        <f aca="false">VLOOKUP(A187,[1]Sheet1!$B$1:$D$1048576,3,FALSE())</f>
        <v>TBNK</v>
      </c>
      <c r="D187" s="7" t="s">
        <v>389</v>
      </c>
      <c r="E187" s="7" t="s">
        <v>18</v>
      </c>
      <c r="F187" s="7" t="n">
        <v>23</v>
      </c>
      <c r="G187" s="8" t="n">
        <v>0.080864515</v>
      </c>
      <c r="H187" s="8" t="n">
        <v>0.080242276</v>
      </c>
      <c r="I187" s="8" t="n">
        <v>0.313572329</v>
      </c>
      <c r="J187" s="8" t="n">
        <v>0.996924601</v>
      </c>
      <c r="K187" s="8" t="n">
        <v>23.55734824</v>
      </c>
      <c r="L187" s="8" t="n">
        <v>0.370852238</v>
      </c>
      <c r="M187" s="8" t="n">
        <v>-0.008175969</v>
      </c>
      <c r="N187" s="8" t="n">
        <v>0.78817132</v>
      </c>
    </row>
    <row r="188" s="3" customFormat="true" ht="15.4" hidden="false" customHeight="false" outlineLevel="0" collapsed="false">
      <c r="A188" s="7" t="s">
        <v>390</v>
      </c>
      <c r="B188" s="7" t="s">
        <v>23</v>
      </c>
      <c r="C188" s="7" t="str">
        <f aca="false">VLOOKUP(A188,[1]Sheet1!$B$1:$D$1048576,3,FALSE())</f>
        <v>cDC</v>
      </c>
      <c r="D188" s="7" t="s">
        <v>391</v>
      </c>
      <c r="E188" s="7" t="s">
        <v>18</v>
      </c>
      <c r="F188" s="7" t="n">
        <v>23</v>
      </c>
      <c r="G188" s="8" t="n">
        <v>0.094770466</v>
      </c>
      <c r="H188" s="8" t="n">
        <v>0.094354627</v>
      </c>
      <c r="I188" s="8" t="n">
        <v>0.31518238</v>
      </c>
      <c r="J188" s="8" t="n">
        <v>0.996924601</v>
      </c>
      <c r="K188" s="8" t="n">
        <v>23.9239099</v>
      </c>
      <c r="L188" s="8" t="n">
        <v>0.351230561</v>
      </c>
      <c r="M188" s="8" t="n">
        <v>0.059150149</v>
      </c>
      <c r="N188" s="8" t="n">
        <v>0.089612669</v>
      </c>
    </row>
    <row r="189" s="3" customFormat="true" ht="15.4" hidden="false" customHeight="false" outlineLevel="0" collapsed="false">
      <c r="A189" s="7" t="s">
        <v>392</v>
      </c>
      <c r="B189" s="7" t="s">
        <v>23</v>
      </c>
      <c r="C189" s="7" t="str">
        <f aca="false">VLOOKUP(A189,[1]Sheet1!$B$1:$D$1048576,3,FALSE())</f>
        <v>cDC</v>
      </c>
      <c r="D189" s="7" t="s">
        <v>393</v>
      </c>
      <c r="E189" s="7" t="s">
        <v>18</v>
      </c>
      <c r="F189" s="7" t="n">
        <v>23</v>
      </c>
      <c r="G189" s="8" t="n">
        <v>0.095082492</v>
      </c>
      <c r="H189" s="8" t="n">
        <v>0.094892002</v>
      </c>
      <c r="I189" s="8" t="n">
        <v>0.31634</v>
      </c>
      <c r="J189" s="8" t="n">
        <v>0.996924601</v>
      </c>
      <c r="K189" s="8" t="n">
        <v>22.41596575</v>
      </c>
      <c r="L189" s="8" t="n">
        <v>0.435307803</v>
      </c>
      <c r="M189" s="8" t="n">
        <v>0.01753084</v>
      </c>
      <c r="N189" s="8" t="n">
        <v>0.626282031</v>
      </c>
    </row>
    <row r="190" s="3" customFormat="true" ht="15.4" hidden="false" customHeight="false" outlineLevel="0" collapsed="false">
      <c r="A190" s="7" t="s">
        <v>394</v>
      </c>
      <c r="B190" s="7" t="s">
        <v>52</v>
      </c>
      <c r="C190" s="7" t="str">
        <f aca="false">VLOOKUP(A190,[1]Sheet1!$B$1:$D$1048576,3,FALSE())</f>
        <v>TBNK</v>
      </c>
      <c r="D190" s="7" t="s">
        <v>395</v>
      </c>
      <c r="E190" s="7" t="s">
        <v>18</v>
      </c>
      <c r="F190" s="7" t="n">
        <v>23</v>
      </c>
      <c r="G190" s="8" t="n">
        <v>-0.093494397</v>
      </c>
      <c r="H190" s="8" t="n">
        <v>0.093996217</v>
      </c>
      <c r="I190" s="8" t="n">
        <v>0.319901034</v>
      </c>
      <c r="J190" s="8" t="n">
        <v>0.996924601</v>
      </c>
      <c r="K190" s="8" t="n">
        <v>24.33092951</v>
      </c>
      <c r="L190" s="8" t="n">
        <v>0.3301249</v>
      </c>
      <c r="M190" s="8" t="n">
        <v>-0.020855329</v>
      </c>
      <c r="N190" s="8" t="n">
        <v>0.557453603</v>
      </c>
    </row>
    <row r="191" s="3" customFormat="true" ht="15.4" hidden="false" customHeight="false" outlineLevel="0" collapsed="false">
      <c r="A191" s="7" t="s">
        <v>396</v>
      </c>
      <c r="B191" s="7" t="s">
        <v>52</v>
      </c>
      <c r="C191" s="7" t="str">
        <f aca="false">VLOOKUP(A191,[1]Sheet1!$B$1:$D$1048576,3,FALSE())</f>
        <v>B cell</v>
      </c>
      <c r="D191" s="7" t="s">
        <v>397</v>
      </c>
      <c r="E191" s="7" t="s">
        <v>18</v>
      </c>
      <c r="F191" s="7" t="n">
        <v>23</v>
      </c>
      <c r="G191" s="8" t="n">
        <v>-0.088714351</v>
      </c>
      <c r="H191" s="8" t="n">
        <v>0.089234665</v>
      </c>
      <c r="I191" s="8" t="n">
        <v>0.32014052</v>
      </c>
      <c r="J191" s="8" t="n">
        <v>0.996924601</v>
      </c>
      <c r="K191" s="8" t="n">
        <v>18.77865477</v>
      </c>
      <c r="L191" s="8" t="n">
        <v>0.658953943</v>
      </c>
      <c r="M191" s="8" t="n">
        <v>-0.014470658</v>
      </c>
      <c r="N191" s="8" t="n">
        <v>0.662608982</v>
      </c>
    </row>
    <row r="192" s="3" customFormat="true" ht="15.4" hidden="false" customHeight="false" outlineLevel="0" collapsed="false">
      <c r="A192" s="7" t="s">
        <v>398</v>
      </c>
      <c r="B192" s="7" t="s">
        <v>20</v>
      </c>
      <c r="C192" s="7" t="str">
        <f aca="false">VLOOKUP(A192,[1]Sheet1!$B$1:$D$1048576,3,FALSE())</f>
        <v>Treg</v>
      </c>
      <c r="D192" s="7" t="s">
        <v>399</v>
      </c>
      <c r="E192" s="7" t="s">
        <v>18</v>
      </c>
      <c r="F192" s="7" t="n">
        <v>23</v>
      </c>
      <c r="G192" s="8" t="n">
        <v>-0.115550536</v>
      </c>
      <c r="H192" s="8" t="n">
        <v>0.116480346</v>
      </c>
      <c r="I192" s="8" t="n">
        <v>0.321189011</v>
      </c>
      <c r="J192" s="8" t="n">
        <v>0.996924601</v>
      </c>
      <c r="K192" s="8" t="n">
        <v>30.69134534</v>
      </c>
      <c r="L192" s="8" t="n">
        <v>0.102606428</v>
      </c>
      <c r="M192" s="8" t="n">
        <v>0.088582713</v>
      </c>
      <c r="N192" s="8" t="n">
        <v>0.034642059</v>
      </c>
    </row>
    <row r="193" s="3" customFormat="true" ht="15.4" hidden="false" customHeight="false" outlineLevel="0" collapsed="false">
      <c r="A193" s="7" t="s">
        <v>400</v>
      </c>
      <c r="B193" s="7" t="s">
        <v>52</v>
      </c>
      <c r="C193" s="7" t="str">
        <f aca="false">VLOOKUP(A193,[1]Sheet1!$B$1:$D$1048576,3,FALSE())</f>
        <v>Maturation stages of T cell</v>
      </c>
      <c r="D193" s="7" t="s">
        <v>401</v>
      </c>
      <c r="E193" s="7" t="s">
        <v>18</v>
      </c>
      <c r="F193" s="7" t="n">
        <v>23</v>
      </c>
      <c r="G193" s="8" t="n">
        <v>-0.076542063</v>
      </c>
      <c r="H193" s="8" t="n">
        <v>0.077189696</v>
      </c>
      <c r="I193" s="8" t="n">
        <v>0.321387882</v>
      </c>
      <c r="J193" s="8" t="n">
        <v>0.996924601</v>
      </c>
      <c r="K193" s="8" t="n">
        <v>20.72427188</v>
      </c>
      <c r="L193" s="8" t="n">
        <v>0.537829995</v>
      </c>
      <c r="M193" s="8" t="n">
        <v>0.035099341</v>
      </c>
      <c r="N193" s="8" t="n">
        <v>0.228868905</v>
      </c>
    </row>
    <row r="194" s="3" customFormat="true" ht="15.4" hidden="false" customHeight="false" outlineLevel="0" collapsed="false">
      <c r="A194" s="7" t="s">
        <v>402</v>
      </c>
      <c r="B194" s="7" t="s">
        <v>20</v>
      </c>
      <c r="C194" s="7" t="str">
        <f aca="false">VLOOKUP(A194,[1]Sheet1!$B$1:$D$1048576,3,FALSE())</f>
        <v>Monocyte</v>
      </c>
      <c r="D194" s="7" t="s">
        <v>403</v>
      </c>
      <c r="E194" s="7" t="s">
        <v>18</v>
      </c>
      <c r="F194" s="7" t="n">
        <v>23</v>
      </c>
      <c r="G194" s="8" t="n">
        <v>-0.093693875</v>
      </c>
      <c r="H194" s="8" t="n">
        <v>0.0949526</v>
      </c>
      <c r="I194" s="8" t="n">
        <v>0.323768326</v>
      </c>
      <c r="J194" s="8" t="n">
        <v>0.996924601</v>
      </c>
      <c r="K194" s="8" t="n">
        <v>25.83445338</v>
      </c>
      <c r="L194" s="8" t="n">
        <v>0.258857614</v>
      </c>
      <c r="M194" s="8" t="n">
        <v>0.027638899</v>
      </c>
      <c r="N194" s="8" t="n">
        <v>0.439126535</v>
      </c>
    </row>
    <row r="195" s="3" customFormat="true" ht="15.4" hidden="false" customHeight="false" outlineLevel="0" collapsed="false">
      <c r="A195" s="7" t="s">
        <v>404</v>
      </c>
      <c r="B195" s="7" t="s">
        <v>23</v>
      </c>
      <c r="C195" s="7" t="str">
        <f aca="false">VLOOKUP(A195,[1]Sheet1!$B$1:$D$1048576,3,FALSE())</f>
        <v>Treg</v>
      </c>
      <c r="D195" s="7" t="s">
        <v>405</v>
      </c>
      <c r="E195" s="7" t="s">
        <v>18</v>
      </c>
      <c r="F195" s="7" t="n">
        <v>23</v>
      </c>
      <c r="G195" s="8" t="n">
        <v>0.103630163</v>
      </c>
      <c r="H195" s="8" t="n">
        <v>0.105286995</v>
      </c>
      <c r="I195" s="8" t="n">
        <v>0.324985894</v>
      </c>
      <c r="J195" s="8" t="n">
        <v>0.996924601</v>
      </c>
      <c r="K195" s="8" t="n">
        <v>28.07956367</v>
      </c>
      <c r="L195" s="8" t="n">
        <v>0.173059363</v>
      </c>
      <c r="M195" s="8" t="n">
        <v>0.016749777</v>
      </c>
      <c r="N195" s="8" t="n">
        <v>0.674821253</v>
      </c>
    </row>
    <row r="196" s="3" customFormat="true" ht="15.4" hidden="false" customHeight="false" outlineLevel="0" collapsed="false">
      <c r="A196" s="7" t="s">
        <v>406</v>
      </c>
      <c r="B196" s="7" t="s">
        <v>20</v>
      </c>
      <c r="C196" s="7" t="str">
        <f aca="false">VLOOKUP(A196,[1]Sheet1!$B$1:$D$1048576,3,FALSE())</f>
        <v>B cell</v>
      </c>
      <c r="D196" s="7" t="s">
        <v>407</v>
      </c>
      <c r="E196" s="7" t="s">
        <v>18</v>
      </c>
      <c r="F196" s="7" t="n">
        <v>23</v>
      </c>
      <c r="G196" s="8" t="n">
        <v>0.099711484</v>
      </c>
      <c r="H196" s="8" t="n">
        <v>0.101761477</v>
      </c>
      <c r="I196" s="8" t="n">
        <v>0.32715774</v>
      </c>
      <c r="J196" s="8" t="n">
        <v>0.996924601</v>
      </c>
      <c r="K196" s="8" t="n">
        <v>28.64682795</v>
      </c>
      <c r="L196" s="8" t="n">
        <v>0.155222909</v>
      </c>
      <c r="M196" s="8" t="n">
        <v>0.042481128</v>
      </c>
      <c r="N196" s="8" t="n">
        <v>0.26379574</v>
      </c>
    </row>
    <row r="197" s="3" customFormat="true" ht="15.4" hidden="false" customHeight="false" outlineLevel="0" collapsed="false">
      <c r="A197" s="7" t="s">
        <v>408</v>
      </c>
      <c r="B197" s="7" t="s">
        <v>20</v>
      </c>
      <c r="C197" s="7" t="str">
        <f aca="false">VLOOKUP(A197,[1]Sheet1!$B$1:$D$1048576,3,FALSE())</f>
        <v>Treg</v>
      </c>
      <c r="D197" s="7" t="s">
        <v>409</v>
      </c>
      <c r="E197" s="7" t="s">
        <v>18</v>
      </c>
      <c r="F197" s="7" t="n">
        <v>8</v>
      </c>
      <c r="G197" s="8" t="n">
        <v>-0.169471148</v>
      </c>
      <c r="H197" s="8" t="n">
        <v>0.173476288</v>
      </c>
      <c r="I197" s="8" t="n">
        <v>0.32861249</v>
      </c>
      <c r="J197" s="8" t="n">
        <v>0.996924601</v>
      </c>
      <c r="K197" s="8" t="n">
        <v>3.796941428</v>
      </c>
      <c r="L197" s="8" t="n">
        <v>0.802846252</v>
      </c>
      <c r="M197" s="8" t="n">
        <v>0.026719908</v>
      </c>
      <c r="N197" s="8" t="n">
        <v>0.651696668</v>
      </c>
    </row>
    <row r="198" s="3" customFormat="true" ht="15.4" hidden="false" customHeight="false" outlineLevel="0" collapsed="false">
      <c r="A198" s="7" t="s">
        <v>410</v>
      </c>
      <c r="B198" s="7" t="s">
        <v>52</v>
      </c>
      <c r="C198" s="7" t="str">
        <f aca="false">VLOOKUP(A198,[1]Sheet1!$B$1:$D$1048576,3,FALSE())</f>
        <v>Treg</v>
      </c>
      <c r="D198" s="7" t="s">
        <v>411</v>
      </c>
      <c r="E198" s="7" t="s">
        <v>18</v>
      </c>
      <c r="F198" s="7" t="n">
        <v>23</v>
      </c>
      <c r="G198" s="8" t="n">
        <v>-0.06627191</v>
      </c>
      <c r="H198" s="8" t="n">
        <v>0.068048958</v>
      </c>
      <c r="I198" s="8" t="n">
        <v>0.330113273</v>
      </c>
      <c r="J198" s="8" t="n">
        <v>0.996924601</v>
      </c>
      <c r="K198" s="8" t="n">
        <v>25.67577098</v>
      </c>
      <c r="L198" s="8" t="n">
        <v>0.265862765</v>
      </c>
      <c r="M198" s="8" t="n">
        <v>0.023787415</v>
      </c>
      <c r="N198" s="8" t="n">
        <v>0.352584356</v>
      </c>
    </row>
    <row r="199" s="3" customFormat="true" ht="15.4" hidden="false" customHeight="false" outlineLevel="0" collapsed="false">
      <c r="A199" s="7" t="s">
        <v>412</v>
      </c>
      <c r="B199" s="7" t="s">
        <v>20</v>
      </c>
      <c r="C199" s="7" t="str">
        <f aca="false">VLOOKUP(A199,[1]Sheet1!$B$1:$D$1048576,3,FALSE())</f>
        <v>Maturation stages of T cell</v>
      </c>
      <c r="D199" s="7" t="s">
        <v>413</v>
      </c>
      <c r="E199" s="7" t="s">
        <v>18</v>
      </c>
      <c r="F199" s="7" t="n">
        <v>23</v>
      </c>
      <c r="G199" s="8" t="n">
        <v>0.100887881</v>
      </c>
      <c r="H199" s="8" t="n">
        <v>0.104092968</v>
      </c>
      <c r="I199" s="8" t="n">
        <v>0.33244073</v>
      </c>
      <c r="J199" s="8" t="n">
        <v>0.996924601</v>
      </c>
      <c r="K199" s="8" t="n">
        <v>25.37998653</v>
      </c>
      <c r="L199" s="8" t="n">
        <v>0.279250758</v>
      </c>
      <c r="M199" s="8" t="n">
        <v>0.002739649</v>
      </c>
      <c r="N199" s="8" t="n">
        <v>0.944737484</v>
      </c>
    </row>
    <row r="200" s="3" customFormat="true" ht="15.4" hidden="false" customHeight="false" outlineLevel="0" collapsed="false">
      <c r="A200" s="7" t="s">
        <v>414</v>
      </c>
      <c r="B200" s="7" t="s">
        <v>20</v>
      </c>
      <c r="C200" s="7" t="str">
        <f aca="false">VLOOKUP(A200,[1]Sheet1!$B$1:$D$1048576,3,FALSE())</f>
        <v>B cell</v>
      </c>
      <c r="D200" s="7" t="s">
        <v>415</v>
      </c>
      <c r="E200" s="7" t="s">
        <v>18</v>
      </c>
      <c r="F200" s="7" t="n">
        <v>23</v>
      </c>
      <c r="G200" s="8" t="n">
        <v>0.092199689</v>
      </c>
      <c r="H200" s="8" t="n">
        <v>0.09521884</v>
      </c>
      <c r="I200" s="8" t="n">
        <v>0.332898309</v>
      </c>
      <c r="J200" s="8" t="n">
        <v>0.996924601</v>
      </c>
      <c r="K200" s="8" t="n">
        <v>25.72198046</v>
      </c>
      <c r="L200" s="8" t="n">
        <v>0.26381</v>
      </c>
      <c r="M200" s="8" t="n">
        <v>0.035117227</v>
      </c>
      <c r="N200" s="8" t="n">
        <v>0.325411365</v>
      </c>
    </row>
    <row r="201" s="3" customFormat="true" ht="15.4" hidden="false" customHeight="false" outlineLevel="0" collapsed="false">
      <c r="A201" s="7" t="s">
        <v>416</v>
      </c>
      <c r="B201" s="7" t="s">
        <v>20</v>
      </c>
      <c r="C201" s="7" t="str">
        <f aca="false">VLOOKUP(A201,[1]Sheet1!$B$1:$D$1048576,3,FALSE())</f>
        <v>Myeloid cell</v>
      </c>
      <c r="D201" s="7" t="s">
        <v>417</v>
      </c>
      <c r="E201" s="7" t="s">
        <v>18</v>
      </c>
      <c r="F201" s="7" t="n">
        <v>23</v>
      </c>
      <c r="G201" s="8" t="n">
        <v>-0.12748332</v>
      </c>
      <c r="H201" s="8" t="n">
        <v>0.131704888</v>
      </c>
      <c r="I201" s="8" t="n">
        <v>0.333070955</v>
      </c>
      <c r="J201" s="8" t="n">
        <v>0.996924601</v>
      </c>
      <c r="K201" s="8" t="n">
        <v>20.42939558</v>
      </c>
      <c r="L201" s="8" t="n">
        <v>0.556199305</v>
      </c>
      <c r="M201" s="8" t="n">
        <v>0.068937152</v>
      </c>
      <c r="N201" s="8" t="n">
        <v>0.169161608</v>
      </c>
    </row>
    <row r="202" s="3" customFormat="true" ht="15.4" hidden="false" customHeight="false" outlineLevel="0" collapsed="false">
      <c r="A202" s="7" t="s">
        <v>418</v>
      </c>
      <c r="B202" s="7" t="s">
        <v>20</v>
      </c>
      <c r="C202" s="7" t="str">
        <f aca="false">VLOOKUP(A202,[1]Sheet1!$B$1:$D$1048576,3,FALSE())</f>
        <v>B cell</v>
      </c>
      <c r="D202" s="7" t="s">
        <v>419</v>
      </c>
      <c r="E202" s="7" t="s">
        <v>18</v>
      </c>
      <c r="F202" s="7" t="n">
        <v>23</v>
      </c>
      <c r="G202" s="8" t="n">
        <v>-0.0838582</v>
      </c>
      <c r="H202" s="8" t="n">
        <v>0.087294805</v>
      </c>
      <c r="I202" s="8" t="n">
        <v>0.336737141</v>
      </c>
      <c r="J202" s="8" t="n">
        <v>0.996924601</v>
      </c>
      <c r="K202" s="8" t="n">
        <v>20.39720661</v>
      </c>
      <c r="L202" s="8" t="n">
        <v>0.558208648</v>
      </c>
      <c r="M202" s="8" t="n">
        <v>0.012241824</v>
      </c>
      <c r="N202" s="8" t="n">
        <v>0.70549697</v>
      </c>
    </row>
    <row r="203" s="3" customFormat="true" ht="15.4" hidden="false" customHeight="false" outlineLevel="0" collapsed="false">
      <c r="A203" s="7" t="s">
        <v>420</v>
      </c>
      <c r="B203" s="7" t="s">
        <v>23</v>
      </c>
      <c r="C203" s="7" t="str">
        <f aca="false">VLOOKUP(A203,[1]Sheet1!$B$1:$D$1048576,3,FALSE())</f>
        <v>cDC</v>
      </c>
      <c r="D203" s="7" t="s">
        <v>421</v>
      </c>
      <c r="E203" s="7" t="s">
        <v>18</v>
      </c>
      <c r="F203" s="7" t="n">
        <v>23</v>
      </c>
      <c r="G203" s="8" t="n">
        <v>0.094027701</v>
      </c>
      <c r="H203" s="8" t="n">
        <v>0.097942601</v>
      </c>
      <c r="I203" s="8" t="n">
        <v>0.337040806</v>
      </c>
      <c r="J203" s="8" t="n">
        <v>0.996924601</v>
      </c>
      <c r="K203" s="8" t="n">
        <v>25.33728686</v>
      </c>
      <c r="L203" s="8" t="n">
        <v>0.281218791</v>
      </c>
      <c r="M203" s="8" t="n">
        <v>0.025121926</v>
      </c>
      <c r="N203" s="8" t="n">
        <v>0.497798637</v>
      </c>
    </row>
    <row r="204" s="3" customFormat="true" ht="15.4" hidden="false" customHeight="false" outlineLevel="0" collapsed="false">
      <c r="A204" s="7" t="s">
        <v>422</v>
      </c>
      <c r="B204" s="7" t="s">
        <v>23</v>
      </c>
      <c r="C204" s="7" t="str">
        <f aca="false">VLOOKUP(A204,[1]Sheet1!$B$1:$D$1048576,3,FALSE())</f>
        <v>Treg</v>
      </c>
      <c r="D204" s="7" t="s">
        <v>423</v>
      </c>
      <c r="E204" s="7" t="s">
        <v>18</v>
      </c>
      <c r="F204" s="7" t="n">
        <v>23</v>
      </c>
      <c r="G204" s="8" t="n">
        <v>0.091161202</v>
      </c>
      <c r="H204" s="8" t="n">
        <v>0.095111927</v>
      </c>
      <c r="I204" s="8" t="n">
        <v>0.33782966</v>
      </c>
      <c r="J204" s="8" t="n">
        <v>0.996924601</v>
      </c>
      <c r="K204" s="8" t="n">
        <v>30.04016093</v>
      </c>
      <c r="L204" s="8" t="n">
        <v>0.117491548</v>
      </c>
      <c r="M204" s="8" t="n">
        <v>-0.011927635</v>
      </c>
      <c r="N204" s="8" t="n">
        <v>0.74106669</v>
      </c>
    </row>
    <row r="205" s="3" customFormat="true" ht="15.4" hidden="false" customHeight="false" outlineLevel="0" collapsed="false">
      <c r="A205" s="7" t="s">
        <v>424</v>
      </c>
      <c r="B205" s="7" t="s">
        <v>52</v>
      </c>
      <c r="C205" s="7" t="str">
        <f aca="false">VLOOKUP(A205,[1]Sheet1!$B$1:$D$1048576,3,FALSE())</f>
        <v>Maturation stages of T cell</v>
      </c>
      <c r="D205" s="7" t="s">
        <v>425</v>
      </c>
      <c r="E205" s="7" t="s">
        <v>18</v>
      </c>
      <c r="F205" s="7" t="n">
        <v>23</v>
      </c>
      <c r="G205" s="8" t="n">
        <v>-0.071698163</v>
      </c>
      <c r="H205" s="8" t="n">
        <v>0.07500297</v>
      </c>
      <c r="I205" s="8" t="n">
        <v>0.339103734</v>
      </c>
      <c r="J205" s="8" t="n">
        <v>0.996924601</v>
      </c>
      <c r="K205" s="8" t="n">
        <v>27.61231518</v>
      </c>
      <c r="L205" s="8" t="n">
        <v>0.188887587</v>
      </c>
      <c r="M205" s="8" t="n">
        <v>0.006880269</v>
      </c>
      <c r="N205" s="8" t="n">
        <v>0.809146341</v>
      </c>
    </row>
    <row r="206" s="3" customFormat="true" ht="15.4" hidden="false" customHeight="false" outlineLevel="0" collapsed="false">
      <c r="A206" s="7" t="s">
        <v>426</v>
      </c>
      <c r="B206" s="7" t="s">
        <v>20</v>
      </c>
      <c r="C206" s="7" t="str">
        <f aca="false">VLOOKUP(A206,[1]Sheet1!$B$1:$D$1048576,3,FALSE())</f>
        <v>Monocyte</v>
      </c>
      <c r="D206" s="7" t="s">
        <v>427</v>
      </c>
      <c r="E206" s="7" t="s">
        <v>18</v>
      </c>
      <c r="F206" s="7" t="n">
        <v>23</v>
      </c>
      <c r="G206" s="8" t="n">
        <v>-0.081855552</v>
      </c>
      <c r="H206" s="8" t="n">
        <v>0.086294943</v>
      </c>
      <c r="I206" s="8" t="n">
        <v>0.342846682</v>
      </c>
      <c r="J206" s="8" t="n">
        <v>0.996924601</v>
      </c>
      <c r="K206" s="8" t="n">
        <v>17.0868837</v>
      </c>
      <c r="L206" s="8" t="n">
        <v>0.758548287</v>
      </c>
      <c r="M206" s="8" t="n">
        <v>-0.004009589</v>
      </c>
      <c r="N206" s="8" t="n">
        <v>0.900138577</v>
      </c>
    </row>
    <row r="207" s="3" customFormat="true" ht="15.4" hidden="false" customHeight="false" outlineLevel="0" collapsed="false">
      <c r="A207" s="7" t="s">
        <v>428</v>
      </c>
      <c r="B207" s="7" t="s">
        <v>52</v>
      </c>
      <c r="C207" s="7" t="str">
        <f aca="false">VLOOKUP(A207,[1]Sheet1!$B$1:$D$1048576,3,FALSE())</f>
        <v>Treg</v>
      </c>
      <c r="D207" s="7" t="s">
        <v>429</v>
      </c>
      <c r="E207" s="7" t="s">
        <v>18</v>
      </c>
      <c r="F207" s="7" t="n">
        <v>23</v>
      </c>
      <c r="G207" s="8" t="n">
        <v>0.090967153</v>
      </c>
      <c r="H207" s="8" t="n">
        <v>0.096107732</v>
      </c>
      <c r="I207" s="8" t="n">
        <v>0.343887342</v>
      </c>
      <c r="J207" s="8" t="n">
        <v>0.996924601</v>
      </c>
      <c r="K207" s="8" t="n">
        <v>24.28072578</v>
      </c>
      <c r="L207" s="8" t="n">
        <v>0.332688223</v>
      </c>
      <c r="M207" s="8" t="n">
        <v>-0.04169844</v>
      </c>
      <c r="N207" s="8" t="n">
        <v>0.245711498</v>
      </c>
    </row>
    <row r="208" s="3" customFormat="true" ht="15.4" hidden="false" customHeight="false" outlineLevel="0" collapsed="false">
      <c r="A208" s="7" t="s">
        <v>430</v>
      </c>
      <c r="B208" s="7" t="s">
        <v>20</v>
      </c>
      <c r="C208" s="7" t="str">
        <f aca="false">VLOOKUP(A208,[1]Sheet1!$B$1:$D$1048576,3,FALSE())</f>
        <v>Maturation stages of T cell</v>
      </c>
      <c r="D208" s="7" t="s">
        <v>431</v>
      </c>
      <c r="E208" s="7" t="s">
        <v>18</v>
      </c>
      <c r="F208" s="7" t="n">
        <v>23</v>
      </c>
      <c r="G208" s="8" t="n">
        <v>0.091998223</v>
      </c>
      <c r="H208" s="8" t="n">
        <v>0.097788279</v>
      </c>
      <c r="I208" s="8" t="n">
        <v>0.346812549</v>
      </c>
      <c r="J208" s="8" t="n">
        <v>0.996924601</v>
      </c>
      <c r="K208" s="8" t="n">
        <v>15.1574817</v>
      </c>
      <c r="L208" s="8" t="n">
        <v>0.855391412</v>
      </c>
      <c r="M208" s="8" t="n">
        <v>-0.003327523</v>
      </c>
      <c r="N208" s="8" t="n">
        <v>0.926933141</v>
      </c>
    </row>
    <row r="209" s="3" customFormat="true" ht="15.4" hidden="false" customHeight="false" outlineLevel="0" collapsed="false">
      <c r="A209" s="7" t="s">
        <v>432</v>
      </c>
      <c r="B209" s="7" t="s">
        <v>52</v>
      </c>
      <c r="C209" s="7" t="str">
        <f aca="false">VLOOKUP(A209,[1]Sheet1!$B$1:$D$1048576,3,FALSE())</f>
        <v>B cell</v>
      </c>
      <c r="D209" s="7" t="s">
        <v>433</v>
      </c>
      <c r="E209" s="7" t="s">
        <v>18</v>
      </c>
      <c r="F209" s="7" t="n">
        <v>23</v>
      </c>
      <c r="G209" s="8" t="n">
        <v>0.086589636</v>
      </c>
      <c r="H209" s="8" t="n">
        <v>0.092551956</v>
      </c>
      <c r="I209" s="8" t="n">
        <v>0.349490164</v>
      </c>
      <c r="J209" s="8" t="n">
        <v>0.996924601</v>
      </c>
      <c r="K209" s="8" t="n">
        <v>25.30846706</v>
      </c>
      <c r="L209" s="8" t="n">
        <v>0.282552114</v>
      </c>
      <c r="M209" s="8" t="n">
        <v>0.036322983</v>
      </c>
      <c r="N209" s="8" t="n">
        <v>0.294409377</v>
      </c>
    </row>
    <row r="210" s="3" customFormat="true" ht="15.4" hidden="false" customHeight="false" outlineLevel="0" collapsed="false">
      <c r="A210" s="7" t="s">
        <v>434</v>
      </c>
      <c r="B210" s="7" t="s">
        <v>20</v>
      </c>
      <c r="C210" s="7" t="str">
        <f aca="false">VLOOKUP(A210,[1]Sheet1!$B$1:$D$1048576,3,FALSE())</f>
        <v>B cell</v>
      </c>
      <c r="D210" s="7" t="s">
        <v>435</v>
      </c>
      <c r="E210" s="7" t="s">
        <v>18</v>
      </c>
      <c r="F210" s="7" t="n">
        <v>23</v>
      </c>
      <c r="G210" s="8" t="n">
        <v>0.082159084</v>
      </c>
      <c r="H210" s="8" t="n">
        <v>0.087897511</v>
      </c>
      <c r="I210" s="8" t="n">
        <v>0.349935417</v>
      </c>
      <c r="J210" s="8" t="n">
        <v>0.996924601</v>
      </c>
      <c r="K210" s="8" t="n">
        <v>22.05911676</v>
      </c>
      <c r="L210" s="8" t="n">
        <v>0.456364859</v>
      </c>
      <c r="M210" s="8" t="n">
        <v>0.045441003</v>
      </c>
      <c r="N210" s="8" t="n">
        <v>0.172161303</v>
      </c>
    </row>
    <row r="211" s="3" customFormat="true" ht="15.4" hidden="false" customHeight="false" outlineLevel="0" collapsed="false">
      <c r="A211" s="7" t="s">
        <v>436</v>
      </c>
      <c r="B211" s="7" t="s">
        <v>23</v>
      </c>
      <c r="C211" s="7" t="str">
        <f aca="false">VLOOKUP(A211,[1]Sheet1!$B$1:$D$1048576,3,FALSE())</f>
        <v>cDC</v>
      </c>
      <c r="D211" s="7" t="s">
        <v>437</v>
      </c>
      <c r="E211" s="7" t="s">
        <v>18</v>
      </c>
      <c r="F211" s="7" t="n">
        <v>23</v>
      </c>
      <c r="G211" s="8" t="n">
        <v>0.095758248</v>
      </c>
      <c r="H211" s="8" t="n">
        <v>0.102554048</v>
      </c>
      <c r="I211" s="8" t="n">
        <v>0.35044089</v>
      </c>
      <c r="J211" s="8" t="n">
        <v>0.996924601</v>
      </c>
      <c r="K211" s="8" t="n">
        <v>27.59688223</v>
      </c>
      <c r="L211" s="8" t="n">
        <v>0.189428227</v>
      </c>
      <c r="M211" s="8" t="n">
        <v>0.009999239</v>
      </c>
      <c r="N211" s="8" t="n">
        <v>0.797587251</v>
      </c>
    </row>
    <row r="212" s="3" customFormat="true" ht="15.4" hidden="false" customHeight="false" outlineLevel="0" collapsed="false">
      <c r="A212" s="7" t="s">
        <v>438</v>
      </c>
      <c r="B212" s="7" t="s">
        <v>20</v>
      </c>
      <c r="C212" s="7" t="str">
        <f aca="false">VLOOKUP(A212,[1]Sheet1!$B$1:$D$1048576,3,FALSE())</f>
        <v>Myeloid cell</v>
      </c>
      <c r="D212" s="7" t="s">
        <v>439</v>
      </c>
      <c r="E212" s="7" t="s">
        <v>18</v>
      </c>
      <c r="F212" s="7" t="n">
        <v>23</v>
      </c>
      <c r="G212" s="8" t="n">
        <v>-0.138281992</v>
      </c>
      <c r="H212" s="8" t="n">
        <v>0.148201199</v>
      </c>
      <c r="I212" s="8" t="n">
        <v>0.350784177</v>
      </c>
      <c r="J212" s="8" t="n">
        <v>0.996924601</v>
      </c>
      <c r="K212" s="8" t="n">
        <v>28.44448829</v>
      </c>
      <c r="L212" s="8" t="n">
        <v>0.161414258</v>
      </c>
      <c r="M212" s="8" t="n">
        <v>0.022123964</v>
      </c>
      <c r="N212" s="8" t="n">
        <v>0.694424452</v>
      </c>
    </row>
    <row r="213" s="3" customFormat="true" ht="15.4" hidden="false" customHeight="false" outlineLevel="0" collapsed="false">
      <c r="A213" s="7" t="s">
        <v>440</v>
      </c>
      <c r="B213" s="7" t="s">
        <v>52</v>
      </c>
      <c r="C213" s="7" t="str">
        <f aca="false">VLOOKUP(A213,[1]Sheet1!$B$1:$D$1048576,3,FALSE())</f>
        <v>Treg</v>
      </c>
      <c r="D213" s="7" t="s">
        <v>441</v>
      </c>
      <c r="E213" s="7" t="s">
        <v>18</v>
      </c>
      <c r="F213" s="7" t="n">
        <v>23</v>
      </c>
      <c r="G213" s="8" t="n">
        <v>0.082736985</v>
      </c>
      <c r="H213" s="8" t="n">
        <v>0.089044446</v>
      </c>
      <c r="I213" s="8" t="n">
        <v>0.352803571</v>
      </c>
      <c r="J213" s="8" t="n">
        <v>0.996924601</v>
      </c>
      <c r="K213" s="8" t="n">
        <v>21.02619859</v>
      </c>
      <c r="L213" s="8" t="n">
        <v>0.519119492</v>
      </c>
      <c r="M213" s="8" t="n">
        <v>-0.019138409</v>
      </c>
      <c r="N213" s="8" t="n">
        <v>0.564241558</v>
      </c>
    </row>
    <row r="214" s="3" customFormat="true" ht="15.4" hidden="false" customHeight="false" outlineLevel="0" collapsed="false">
      <c r="A214" s="7" t="s">
        <v>442</v>
      </c>
      <c r="B214" s="7" t="s">
        <v>23</v>
      </c>
      <c r="C214" s="7" t="str">
        <f aca="false">VLOOKUP(A214,[1]Sheet1!$B$1:$D$1048576,3,FALSE())</f>
        <v>Monocyte</v>
      </c>
      <c r="D214" s="7" t="s">
        <v>443</v>
      </c>
      <c r="E214" s="7" t="s">
        <v>18</v>
      </c>
      <c r="F214" s="7" t="n">
        <v>23</v>
      </c>
      <c r="G214" s="8" t="n">
        <v>0.083526058</v>
      </c>
      <c r="H214" s="8" t="n">
        <v>0.090333745</v>
      </c>
      <c r="I214" s="8" t="n">
        <v>0.355153983</v>
      </c>
      <c r="J214" s="8" t="n">
        <v>0.996924601</v>
      </c>
      <c r="K214" s="8" t="n">
        <v>24.05684713</v>
      </c>
      <c r="L214" s="8" t="n">
        <v>0.344256644</v>
      </c>
      <c r="M214" s="8" t="n">
        <v>0.01742735</v>
      </c>
      <c r="N214" s="8" t="n">
        <v>0.609866261</v>
      </c>
    </row>
    <row r="215" s="3" customFormat="true" ht="15.4" hidden="false" customHeight="false" outlineLevel="0" collapsed="false">
      <c r="A215" s="7" t="s">
        <v>444</v>
      </c>
      <c r="B215" s="7" t="s">
        <v>20</v>
      </c>
      <c r="C215" s="7" t="str">
        <f aca="false">VLOOKUP(A215,[1]Sheet1!$B$1:$D$1048576,3,FALSE())</f>
        <v>Treg</v>
      </c>
      <c r="D215" s="7" t="s">
        <v>445</v>
      </c>
      <c r="E215" s="7" t="s">
        <v>18</v>
      </c>
      <c r="F215" s="7" t="n">
        <v>23</v>
      </c>
      <c r="G215" s="8" t="n">
        <v>-0.112587845</v>
      </c>
      <c r="H215" s="8" t="n">
        <v>0.121944573</v>
      </c>
      <c r="I215" s="8" t="n">
        <v>0.355866178</v>
      </c>
      <c r="J215" s="8" t="n">
        <v>0.996924601</v>
      </c>
      <c r="K215" s="8" t="n">
        <v>35.91159801</v>
      </c>
      <c r="L215" s="8" t="n">
        <v>0.031035157</v>
      </c>
      <c r="M215" s="8" t="n">
        <v>0.09977855</v>
      </c>
      <c r="N215" s="8" t="n">
        <v>0.021749321</v>
      </c>
    </row>
    <row r="216" s="3" customFormat="true" ht="15.4" hidden="false" customHeight="false" outlineLevel="0" collapsed="false">
      <c r="A216" s="7" t="s">
        <v>446</v>
      </c>
      <c r="B216" s="7" t="s">
        <v>52</v>
      </c>
      <c r="C216" s="7" t="str">
        <f aca="false">VLOOKUP(A216,[1]Sheet1!$B$1:$D$1048576,3,FALSE())</f>
        <v>Treg</v>
      </c>
      <c r="D216" s="7" t="s">
        <v>447</v>
      </c>
      <c r="E216" s="7" t="s">
        <v>18</v>
      </c>
      <c r="F216" s="7" t="n">
        <v>23</v>
      </c>
      <c r="G216" s="8" t="n">
        <v>0.081691137</v>
      </c>
      <c r="H216" s="8" t="n">
        <v>0.089175703</v>
      </c>
      <c r="I216" s="8" t="n">
        <v>0.359630473</v>
      </c>
      <c r="J216" s="8" t="n">
        <v>0.996924601</v>
      </c>
      <c r="K216" s="8" t="n">
        <v>20.16636468</v>
      </c>
      <c r="L216" s="8" t="n">
        <v>0.572634</v>
      </c>
      <c r="M216" s="8" t="n">
        <v>-0.002665963</v>
      </c>
      <c r="N216" s="8" t="n">
        <v>0.935827973</v>
      </c>
    </row>
    <row r="217" s="3" customFormat="true" ht="15.4" hidden="false" customHeight="false" outlineLevel="0" collapsed="false">
      <c r="A217" s="7" t="s">
        <v>448</v>
      </c>
      <c r="B217" s="7" t="s">
        <v>23</v>
      </c>
      <c r="C217" s="7" t="str">
        <f aca="false">VLOOKUP(A217,[1]Sheet1!$B$1:$D$1048576,3,FALSE())</f>
        <v>Myeloid cell</v>
      </c>
      <c r="D217" s="7" t="s">
        <v>449</v>
      </c>
      <c r="E217" s="7" t="s">
        <v>18</v>
      </c>
      <c r="F217" s="7" t="n">
        <v>23</v>
      </c>
      <c r="G217" s="8" t="n">
        <v>0.118853536</v>
      </c>
      <c r="H217" s="8" t="n">
        <v>0.130405973</v>
      </c>
      <c r="I217" s="8" t="n">
        <v>0.362078464</v>
      </c>
      <c r="J217" s="8" t="n">
        <v>0.996924601</v>
      </c>
      <c r="K217" s="8" t="n">
        <v>25.95658106</v>
      </c>
      <c r="L217" s="8" t="n">
        <v>0.253550892</v>
      </c>
      <c r="M217" s="8" t="n">
        <v>0.114745951</v>
      </c>
      <c r="N217" s="8" t="n">
        <v>0.016454591</v>
      </c>
    </row>
    <row r="218" s="3" customFormat="true" ht="15.4" hidden="false" customHeight="false" outlineLevel="0" collapsed="false">
      <c r="A218" s="7" t="s">
        <v>450</v>
      </c>
      <c r="B218" s="7" t="s">
        <v>20</v>
      </c>
      <c r="C218" s="7" t="str">
        <f aca="false">VLOOKUP(A218,[1]Sheet1!$B$1:$D$1048576,3,FALSE())</f>
        <v>Myeloid cell</v>
      </c>
      <c r="D218" s="7" t="s">
        <v>451</v>
      </c>
      <c r="E218" s="7" t="s">
        <v>18</v>
      </c>
      <c r="F218" s="7" t="n">
        <v>23</v>
      </c>
      <c r="G218" s="8" t="n">
        <v>-0.15147439</v>
      </c>
      <c r="H218" s="8" t="n">
        <v>0.166471807</v>
      </c>
      <c r="I218" s="8" t="n">
        <v>0.362869887</v>
      </c>
      <c r="J218" s="8" t="n">
        <v>0.996924601</v>
      </c>
      <c r="K218" s="8" t="n">
        <v>37.12133628</v>
      </c>
      <c r="L218" s="8" t="n">
        <v>0.022940653</v>
      </c>
      <c r="M218" s="8" t="n">
        <v>0.084297416</v>
      </c>
      <c r="N218" s="8" t="n">
        <v>0.172990408</v>
      </c>
    </row>
    <row r="219" s="3" customFormat="true" ht="15.4" hidden="false" customHeight="false" outlineLevel="0" collapsed="false">
      <c r="A219" s="7" t="s">
        <v>452</v>
      </c>
      <c r="B219" s="7" t="s">
        <v>52</v>
      </c>
      <c r="C219" s="7" t="str">
        <f aca="false">VLOOKUP(A219,[1]Sheet1!$B$1:$D$1048576,3,FALSE())</f>
        <v>Treg</v>
      </c>
      <c r="D219" s="7" t="s">
        <v>453</v>
      </c>
      <c r="E219" s="7" t="s">
        <v>18</v>
      </c>
      <c r="F219" s="7" t="n">
        <v>23</v>
      </c>
      <c r="G219" s="8" t="n">
        <v>-0.113328109</v>
      </c>
      <c r="H219" s="8" t="n">
        <v>0.125558615</v>
      </c>
      <c r="I219" s="8" t="n">
        <v>0.366742864</v>
      </c>
      <c r="J219" s="8" t="n">
        <v>0.996924601</v>
      </c>
      <c r="K219" s="8" t="n">
        <v>40.5015152</v>
      </c>
      <c r="L219" s="8" t="n">
        <v>0.009441309</v>
      </c>
      <c r="M219" s="8" t="n">
        <v>-0.044743498</v>
      </c>
      <c r="N219" s="8" t="n">
        <v>0.342230962</v>
      </c>
    </row>
    <row r="220" s="3" customFormat="true" ht="15.4" hidden="false" customHeight="false" outlineLevel="0" collapsed="false">
      <c r="A220" s="7" t="s">
        <v>454</v>
      </c>
      <c r="B220" s="7" t="s">
        <v>20</v>
      </c>
      <c r="C220" s="7" t="str">
        <f aca="false">VLOOKUP(A220,[1]Sheet1!$B$1:$D$1048576,3,FALSE())</f>
        <v>Treg</v>
      </c>
      <c r="D220" s="7" t="s">
        <v>455</v>
      </c>
      <c r="E220" s="7" t="s">
        <v>18</v>
      </c>
      <c r="F220" s="7" t="n">
        <v>23</v>
      </c>
      <c r="G220" s="8" t="n">
        <v>-0.115039193</v>
      </c>
      <c r="H220" s="8" t="n">
        <v>0.127510666</v>
      </c>
      <c r="I220" s="8" t="n">
        <v>0.366954508</v>
      </c>
      <c r="J220" s="8" t="n">
        <v>0.996924601</v>
      </c>
      <c r="K220" s="8" t="n">
        <v>37.43612803</v>
      </c>
      <c r="L220" s="8" t="n">
        <v>0.021176033</v>
      </c>
      <c r="M220" s="8" t="n">
        <v>0.080660163</v>
      </c>
      <c r="N220" s="8" t="n">
        <v>0.084242267</v>
      </c>
    </row>
    <row r="221" s="3" customFormat="true" ht="15.4" hidden="false" customHeight="false" outlineLevel="0" collapsed="false">
      <c r="A221" s="7" t="s">
        <v>456</v>
      </c>
      <c r="B221" s="7" t="s">
        <v>23</v>
      </c>
      <c r="C221" s="7" t="str">
        <f aca="false">VLOOKUP(A221,[1]Sheet1!$B$1:$D$1048576,3,FALSE())</f>
        <v>Monocyte</v>
      </c>
      <c r="D221" s="7" t="s">
        <v>457</v>
      </c>
      <c r="E221" s="7" t="s">
        <v>18</v>
      </c>
      <c r="F221" s="7" t="n">
        <v>23</v>
      </c>
      <c r="G221" s="8" t="n">
        <v>0.077932503</v>
      </c>
      <c r="H221" s="8" t="n">
        <v>0.086436118</v>
      </c>
      <c r="I221" s="8" t="n">
        <v>0.367258948</v>
      </c>
      <c r="J221" s="8" t="n">
        <v>0.996924601</v>
      </c>
      <c r="K221" s="8" t="n">
        <v>18.70055308</v>
      </c>
      <c r="L221" s="8" t="n">
        <v>0.66373931</v>
      </c>
      <c r="M221" s="8" t="n">
        <v>0.011341459</v>
      </c>
      <c r="N221" s="8" t="n">
        <v>0.723658488</v>
      </c>
    </row>
    <row r="222" s="3" customFormat="true" ht="15.4" hidden="false" customHeight="false" outlineLevel="0" collapsed="false">
      <c r="A222" s="7" t="s">
        <v>458</v>
      </c>
      <c r="B222" s="7" t="s">
        <v>20</v>
      </c>
      <c r="C222" s="7" t="str">
        <f aca="false">VLOOKUP(A222,[1]Sheet1!$B$1:$D$1048576,3,FALSE())</f>
        <v>Treg</v>
      </c>
      <c r="D222" s="7" t="s">
        <v>459</v>
      </c>
      <c r="E222" s="7" t="s">
        <v>18</v>
      </c>
      <c r="F222" s="7" t="n">
        <v>23</v>
      </c>
      <c r="G222" s="8" t="n">
        <v>-0.077949412</v>
      </c>
      <c r="H222" s="8" t="n">
        <v>0.08679326</v>
      </c>
      <c r="I222" s="8" t="n">
        <v>0.369129876</v>
      </c>
      <c r="J222" s="8" t="n">
        <v>0.996924601</v>
      </c>
      <c r="K222" s="8" t="n">
        <v>17.86391763</v>
      </c>
      <c r="L222" s="8" t="n">
        <v>0.71402546</v>
      </c>
      <c r="M222" s="8" t="n">
        <v>0.02888271</v>
      </c>
      <c r="N222" s="8" t="n">
        <v>0.374309413</v>
      </c>
    </row>
    <row r="223" s="3" customFormat="true" ht="15.4" hidden="false" customHeight="false" outlineLevel="0" collapsed="false">
      <c r="A223" s="7" t="s">
        <v>460</v>
      </c>
      <c r="B223" s="7" t="s">
        <v>23</v>
      </c>
      <c r="C223" s="7" t="str">
        <f aca="false">VLOOKUP(A223,[1]Sheet1!$B$1:$D$1048576,3,FALSE())</f>
        <v>Treg</v>
      </c>
      <c r="D223" s="7" t="s">
        <v>461</v>
      </c>
      <c r="E223" s="7" t="s">
        <v>18</v>
      </c>
      <c r="F223" s="7" t="n">
        <v>23</v>
      </c>
      <c r="G223" s="8" t="n">
        <v>0.095979189</v>
      </c>
      <c r="H223" s="8" t="n">
        <v>0.106959976</v>
      </c>
      <c r="I223" s="8" t="n">
        <v>0.369538897</v>
      </c>
      <c r="J223" s="8" t="n">
        <v>0.996924601</v>
      </c>
      <c r="K223" s="8" t="n">
        <v>28.95302261</v>
      </c>
      <c r="L223" s="8" t="n">
        <v>0.146206927</v>
      </c>
      <c r="M223" s="8" t="n">
        <v>0.00335858</v>
      </c>
      <c r="N223" s="8" t="n">
        <v>0.93414187</v>
      </c>
    </row>
    <row r="224" s="3" customFormat="true" ht="15.4" hidden="false" customHeight="false" outlineLevel="0" collapsed="false">
      <c r="A224" s="7" t="s">
        <v>462</v>
      </c>
      <c r="B224" s="7" t="s">
        <v>20</v>
      </c>
      <c r="C224" s="7" t="str">
        <f aca="false">VLOOKUP(A224,[1]Sheet1!$B$1:$D$1048576,3,FALSE())</f>
        <v>B cell</v>
      </c>
      <c r="D224" s="7" t="s">
        <v>463</v>
      </c>
      <c r="E224" s="7" t="s">
        <v>18</v>
      </c>
      <c r="F224" s="7" t="n">
        <v>23</v>
      </c>
      <c r="G224" s="8" t="n">
        <v>-0.109761349</v>
      </c>
      <c r="H224" s="8" t="n">
        <v>0.122427822</v>
      </c>
      <c r="I224" s="8" t="n">
        <v>0.36996482</v>
      </c>
      <c r="J224" s="8" t="n">
        <v>0.996924601</v>
      </c>
      <c r="K224" s="8" t="n">
        <v>16.88449831</v>
      </c>
      <c r="L224" s="8" t="n">
        <v>0.769704135</v>
      </c>
      <c r="M224" s="8" t="n">
        <v>-0.035550051</v>
      </c>
      <c r="N224" s="8" t="n">
        <v>0.434851589</v>
      </c>
    </row>
    <row r="225" s="3" customFormat="true" ht="15.4" hidden="false" customHeight="false" outlineLevel="0" collapsed="false">
      <c r="A225" s="7" t="s">
        <v>464</v>
      </c>
      <c r="B225" s="7" t="s">
        <v>20</v>
      </c>
      <c r="C225" s="7" t="str">
        <f aca="false">VLOOKUP(A225,[1]Sheet1!$B$1:$D$1048576,3,FALSE())</f>
        <v>Myeloid cell</v>
      </c>
      <c r="D225" s="7" t="s">
        <v>465</v>
      </c>
      <c r="E225" s="7" t="s">
        <v>18</v>
      </c>
      <c r="F225" s="7" t="n">
        <v>23</v>
      </c>
      <c r="G225" s="8" t="n">
        <v>-0.122641182</v>
      </c>
      <c r="H225" s="8" t="n">
        <v>0.136815149</v>
      </c>
      <c r="I225" s="8" t="n">
        <v>0.370038846</v>
      </c>
      <c r="J225" s="8" t="n">
        <v>0.996924601</v>
      </c>
      <c r="K225" s="8" t="n">
        <v>24.52220357</v>
      </c>
      <c r="L225" s="8" t="n">
        <v>0.320463943</v>
      </c>
      <c r="M225" s="8" t="n">
        <v>0.021285699</v>
      </c>
      <c r="N225" s="8" t="n">
        <v>0.682159983</v>
      </c>
    </row>
    <row r="226" s="3" customFormat="true" ht="15.4" hidden="false" customHeight="false" outlineLevel="0" collapsed="false">
      <c r="A226" s="7" t="s">
        <v>466</v>
      </c>
      <c r="B226" s="7" t="s">
        <v>20</v>
      </c>
      <c r="C226" s="7" t="str">
        <f aca="false">VLOOKUP(A226,[1]Sheet1!$B$1:$D$1048576,3,FALSE())</f>
        <v>TBNK</v>
      </c>
      <c r="D226" s="7" t="s">
        <v>467</v>
      </c>
      <c r="E226" s="7" t="s">
        <v>18</v>
      </c>
      <c r="F226" s="7" t="n">
        <v>23</v>
      </c>
      <c r="G226" s="8" t="n">
        <v>-0.102983941</v>
      </c>
      <c r="H226" s="8" t="n">
        <v>0.114982047</v>
      </c>
      <c r="I226" s="8" t="n">
        <v>0.370438464</v>
      </c>
      <c r="J226" s="8" t="n">
        <v>0.996924601</v>
      </c>
      <c r="K226" s="8" t="n">
        <v>31.39326999</v>
      </c>
      <c r="L226" s="8" t="n">
        <v>0.088344592</v>
      </c>
      <c r="M226" s="8" t="n">
        <v>0.009430543</v>
      </c>
      <c r="N226" s="8" t="n">
        <v>0.828799064</v>
      </c>
    </row>
    <row r="227" s="3" customFormat="true" ht="15.4" hidden="false" customHeight="false" outlineLevel="0" collapsed="false">
      <c r="A227" s="7" t="s">
        <v>468</v>
      </c>
      <c r="B227" s="7" t="s">
        <v>20</v>
      </c>
      <c r="C227" s="7" t="str">
        <f aca="false">VLOOKUP(A227,[1]Sheet1!$B$1:$D$1048576,3,FALSE())</f>
        <v>B cell</v>
      </c>
      <c r="D227" s="7" t="s">
        <v>469</v>
      </c>
      <c r="E227" s="7" t="s">
        <v>18</v>
      </c>
      <c r="F227" s="7" t="n">
        <v>23</v>
      </c>
      <c r="G227" s="8" t="n">
        <v>0.078875727</v>
      </c>
      <c r="H227" s="8" t="n">
        <v>0.08857724</v>
      </c>
      <c r="I227" s="8" t="n">
        <v>0.373211435</v>
      </c>
      <c r="J227" s="8" t="n">
        <v>0.996924601</v>
      </c>
      <c r="K227" s="8" t="n">
        <v>13.06271702</v>
      </c>
      <c r="L227" s="8" t="n">
        <v>0.931397339</v>
      </c>
      <c r="M227" s="8" t="n">
        <v>0.020808982</v>
      </c>
      <c r="N227" s="8" t="n">
        <v>0.528288271</v>
      </c>
    </row>
    <row r="228" s="3" customFormat="true" ht="15.4" hidden="false" customHeight="false" outlineLevel="0" collapsed="false">
      <c r="A228" s="7" t="s">
        <v>470</v>
      </c>
      <c r="B228" s="7" t="s">
        <v>20</v>
      </c>
      <c r="C228" s="7" t="str">
        <f aca="false">VLOOKUP(A228,[1]Sheet1!$B$1:$D$1048576,3,FALSE())</f>
        <v>Treg</v>
      </c>
      <c r="D228" s="7" t="s">
        <v>471</v>
      </c>
      <c r="E228" s="7" t="s">
        <v>18</v>
      </c>
      <c r="F228" s="7" t="n">
        <v>23</v>
      </c>
      <c r="G228" s="8" t="n">
        <v>-0.090824068</v>
      </c>
      <c r="H228" s="8" t="n">
        <v>0.102294754</v>
      </c>
      <c r="I228" s="8" t="n">
        <v>0.374612662</v>
      </c>
      <c r="J228" s="8" t="n">
        <v>0.996924601</v>
      </c>
      <c r="K228" s="8" t="n">
        <v>23.92694911</v>
      </c>
      <c r="L228" s="8" t="n">
        <v>0.351070265</v>
      </c>
      <c r="M228" s="8" t="n">
        <v>0.012918185</v>
      </c>
      <c r="N228" s="8" t="n">
        <v>0.739228939</v>
      </c>
    </row>
    <row r="229" s="3" customFormat="true" ht="15.4" hidden="false" customHeight="false" outlineLevel="0" collapsed="false">
      <c r="A229" s="7" t="s">
        <v>472</v>
      </c>
      <c r="B229" s="7" t="s">
        <v>23</v>
      </c>
      <c r="C229" s="7" t="str">
        <f aca="false">VLOOKUP(A229,[1]Sheet1!$B$1:$D$1048576,3,FALSE())</f>
        <v>Maturation stages of T cell</v>
      </c>
      <c r="D229" s="7" t="s">
        <v>473</v>
      </c>
      <c r="E229" s="7" t="s">
        <v>18</v>
      </c>
      <c r="F229" s="7" t="n">
        <v>23</v>
      </c>
      <c r="G229" s="8" t="n">
        <v>0.086168459</v>
      </c>
      <c r="H229" s="8" t="n">
        <v>0.097181596</v>
      </c>
      <c r="I229" s="8" t="n">
        <v>0.375254085</v>
      </c>
      <c r="J229" s="8" t="n">
        <v>0.996924601</v>
      </c>
      <c r="K229" s="8" t="n">
        <v>24.3122987</v>
      </c>
      <c r="L229" s="8" t="n">
        <v>0.33107483</v>
      </c>
      <c r="M229" s="8" t="n">
        <v>0.046011193</v>
      </c>
      <c r="N229" s="8" t="n">
        <v>0.203864367</v>
      </c>
    </row>
    <row r="230" s="3" customFormat="true" ht="15.4" hidden="false" customHeight="false" outlineLevel="0" collapsed="false">
      <c r="A230" s="7" t="s">
        <v>474</v>
      </c>
      <c r="B230" s="7" t="s">
        <v>20</v>
      </c>
      <c r="C230" s="7" t="str">
        <f aca="false">VLOOKUP(A230,[1]Sheet1!$B$1:$D$1048576,3,FALSE())</f>
        <v>Monocyte</v>
      </c>
      <c r="D230" s="7" t="s">
        <v>475</v>
      </c>
      <c r="E230" s="7" t="s">
        <v>18</v>
      </c>
      <c r="F230" s="7" t="n">
        <v>23</v>
      </c>
      <c r="G230" s="8" t="n">
        <v>-0.07871277</v>
      </c>
      <c r="H230" s="8" t="n">
        <v>0.088985321</v>
      </c>
      <c r="I230" s="8" t="n">
        <v>0.376394507</v>
      </c>
      <c r="J230" s="8" t="n">
        <v>0.996924601</v>
      </c>
      <c r="K230" s="8" t="n">
        <v>18.85313374</v>
      </c>
      <c r="L230" s="8" t="n">
        <v>0.654379197</v>
      </c>
      <c r="M230" s="8" t="n">
        <v>0.003329397</v>
      </c>
      <c r="N230" s="8" t="n">
        <v>0.919565409</v>
      </c>
    </row>
    <row r="231" s="3" customFormat="true" ht="15.4" hidden="false" customHeight="false" outlineLevel="0" collapsed="false">
      <c r="A231" s="7" t="s">
        <v>476</v>
      </c>
      <c r="B231" s="7" t="s">
        <v>23</v>
      </c>
      <c r="C231" s="7" t="str">
        <f aca="false">VLOOKUP(A231,[1]Sheet1!$B$1:$D$1048576,3,FALSE())</f>
        <v>Treg</v>
      </c>
      <c r="D231" s="7" t="s">
        <v>477</v>
      </c>
      <c r="E231" s="7" t="s">
        <v>18</v>
      </c>
      <c r="F231" s="7" t="n">
        <v>23</v>
      </c>
      <c r="G231" s="8" t="n">
        <v>13.48372143</v>
      </c>
      <c r="H231" s="8" t="n">
        <v>15.25591333</v>
      </c>
      <c r="I231" s="8" t="n">
        <v>0.376784891</v>
      </c>
      <c r="J231" s="8" t="n">
        <v>0.996924601</v>
      </c>
      <c r="K231" s="8" t="n">
        <v>30.75723585</v>
      </c>
      <c r="L231" s="8" t="n">
        <v>0.101191107</v>
      </c>
      <c r="M231" s="8" t="n">
        <v>4.139586732</v>
      </c>
      <c r="N231" s="8" t="n">
        <v>0.472398002</v>
      </c>
    </row>
    <row r="232" s="3" customFormat="true" ht="15.4" hidden="false" customHeight="false" outlineLevel="0" collapsed="false">
      <c r="A232" s="7" t="s">
        <v>478</v>
      </c>
      <c r="B232" s="7" t="s">
        <v>20</v>
      </c>
      <c r="C232" s="7" t="str">
        <f aca="false">VLOOKUP(A232,[1]Sheet1!$B$1:$D$1048576,3,FALSE())</f>
        <v>Treg</v>
      </c>
      <c r="D232" s="7" t="s">
        <v>479</v>
      </c>
      <c r="E232" s="7" t="s">
        <v>18</v>
      </c>
      <c r="F232" s="7" t="n">
        <v>23</v>
      </c>
      <c r="G232" s="8" t="n">
        <v>-0.098918091</v>
      </c>
      <c r="H232" s="8" t="n">
        <v>0.111995145</v>
      </c>
      <c r="I232" s="8" t="n">
        <v>0.377109031</v>
      </c>
      <c r="J232" s="8" t="n">
        <v>0.996924601</v>
      </c>
      <c r="K232" s="8" t="n">
        <v>30.10934455</v>
      </c>
      <c r="L232" s="8" t="n">
        <v>0.115830879</v>
      </c>
      <c r="M232" s="8" t="n">
        <v>0.058757295</v>
      </c>
      <c r="N232" s="8" t="n">
        <v>0.156936756</v>
      </c>
    </row>
    <row r="233" s="3" customFormat="true" ht="15.4" hidden="false" customHeight="false" outlineLevel="0" collapsed="false">
      <c r="A233" s="7" t="s">
        <v>480</v>
      </c>
      <c r="B233" s="7" t="s">
        <v>52</v>
      </c>
      <c r="C233" s="7" t="str">
        <f aca="false">VLOOKUP(A233,[1]Sheet1!$B$1:$D$1048576,3,FALSE())</f>
        <v>B cell</v>
      </c>
      <c r="D233" s="7" t="s">
        <v>481</v>
      </c>
      <c r="E233" s="7" t="s">
        <v>18</v>
      </c>
      <c r="F233" s="7" t="n">
        <v>23</v>
      </c>
      <c r="G233" s="8" t="n">
        <v>0.077614844</v>
      </c>
      <c r="H233" s="8" t="n">
        <v>0.088315484</v>
      </c>
      <c r="I233" s="8" t="n">
        <v>0.379490095</v>
      </c>
      <c r="J233" s="8" t="n">
        <v>0.996924601</v>
      </c>
      <c r="K233" s="8" t="n">
        <v>20.09155976</v>
      </c>
      <c r="L233" s="8" t="n">
        <v>0.577312427</v>
      </c>
      <c r="M233" s="8" t="n">
        <v>0.011419966</v>
      </c>
      <c r="N233" s="8" t="n">
        <v>0.727626582</v>
      </c>
    </row>
    <row r="234" s="3" customFormat="true" ht="15.4" hidden="false" customHeight="false" outlineLevel="0" collapsed="false">
      <c r="A234" s="7" t="s">
        <v>482</v>
      </c>
      <c r="B234" s="7" t="s">
        <v>20</v>
      </c>
      <c r="C234" s="7" t="str">
        <f aca="false">VLOOKUP(A234,[1]Sheet1!$B$1:$D$1048576,3,FALSE())</f>
        <v>Monocyte</v>
      </c>
      <c r="D234" s="7" t="s">
        <v>483</v>
      </c>
      <c r="E234" s="7" t="s">
        <v>18</v>
      </c>
      <c r="F234" s="7" t="n">
        <v>23</v>
      </c>
      <c r="G234" s="8" t="n">
        <v>-0.076020038</v>
      </c>
      <c r="H234" s="8" t="n">
        <v>0.086626072</v>
      </c>
      <c r="I234" s="8" t="n">
        <v>0.380179647</v>
      </c>
      <c r="J234" s="8" t="n">
        <v>0.996924601</v>
      </c>
      <c r="K234" s="8" t="n">
        <v>18.02502683</v>
      </c>
      <c r="L234" s="8" t="n">
        <v>0.704503451</v>
      </c>
      <c r="M234" s="8" t="n">
        <v>-0.009338148</v>
      </c>
      <c r="N234" s="8" t="n">
        <v>0.771256281</v>
      </c>
    </row>
    <row r="235" s="3" customFormat="true" ht="15.4" hidden="false" customHeight="false" outlineLevel="0" collapsed="false">
      <c r="A235" s="7" t="s">
        <v>484</v>
      </c>
      <c r="B235" s="7" t="s">
        <v>20</v>
      </c>
      <c r="C235" s="7" t="str">
        <f aca="false">VLOOKUP(A235,[1]Sheet1!$B$1:$D$1048576,3,FALSE())</f>
        <v>Myeloid cell</v>
      </c>
      <c r="D235" s="7" t="s">
        <v>485</v>
      </c>
      <c r="E235" s="7" t="s">
        <v>18</v>
      </c>
      <c r="F235" s="7" t="n">
        <v>23</v>
      </c>
      <c r="G235" s="8" t="n">
        <v>0.126845518</v>
      </c>
      <c r="H235" s="8" t="n">
        <v>0.144665698</v>
      </c>
      <c r="I235" s="8" t="n">
        <v>0.380585387</v>
      </c>
      <c r="J235" s="8" t="n">
        <v>0.996924601</v>
      </c>
      <c r="K235" s="8" t="n">
        <v>13.76442788</v>
      </c>
      <c r="L235" s="8" t="n">
        <v>0.909628696</v>
      </c>
      <c r="M235" s="8" t="n">
        <v>-0.01123336</v>
      </c>
      <c r="N235" s="8" t="n">
        <v>0.835256724</v>
      </c>
    </row>
    <row r="236" s="3" customFormat="true" ht="15.4" hidden="false" customHeight="false" outlineLevel="0" collapsed="false">
      <c r="A236" s="7" t="s">
        <v>486</v>
      </c>
      <c r="B236" s="7" t="s">
        <v>20</v>
      </c>
      <c r="C236" s="7" t="str">
        <f aca="false">VLOOKUP(A236,[1]Sheet1!$B$1:$D$1048576,3,FALSE())</f>
        <v>B cell</v>
      </c>
      <c r="D236" s="7" t="s">
        <v>487</v>
      </c>
      <c r="E236" s="7" t="s">
        <v>18</v>
      </c>
      <c r="F236" s="7" t="n">
        <v>23</v>
      </c>
      <c r="G236" s="8" t="n">
        <v>-0.075542508</v>
      </c>
      <c r="H236" s="8" t="n">
        <v>0.086522469</v>
      </c>
      <c r="I236" s="8" t="n">
        <v>0.382610211</v>
      </c>
      <c r="J236" s="8" t="n">
        <v>0.996924601</v>
      </c>
      <c r="K236" s="8" t="n">
        <v>16.26520942</v>
      </c>
      <c r="L236" s="8" t="n">
        <v>0.802508764</v>
      </c>
      <c r="M236" s="8" t="n">
        <v>-0.002277334</v>
      </c>
      <c r="N236" s="8" t="n">
        <v>0.943358259</v>
      </c>
    </row>
    <row r="237" s="3" customFormat="true" ht="15.4" hidden="false" customHeight="false" outlineLevel="0" collapsed="false">
      <c r="A237" s="7" t="s">
        <v>488</v>
      </c>
      <c r="B237" s="7" t="s">
        <v>23</v>
      </c>
      <c r="C237" s="7" t="str">
        <f aca="false">VLOOKUP(A237,[1]Sheet1!$B$1:$D$1048576,3,FALSE())</f>
        <v>Treg</v>
      </c>
      <c r="D237" s="7" t="s">
        <v>489</v>
      </c>
      <c r="E237" s="7" t="s">
        <v>18</v>
      </c>
      <c r="F237" s="7" t="n">
        <v>23</v>
      </c>
      <c r="G237" s="8" t="n">
        <v>0.078542553</v>
      </c>
      <c r="H237" s="8" t="n">
        <v>0.089978694</v>
      </c>
      <c r="I237" s="8" t="n">
        <v>0.382716669</v>
      </c>
      <c r="J237" s="8" t="n">
        <v>0.996924601</v>
      </c>
      <c r="K237" s="8" t="n">
        <v>18.22635955</v>
      </c>
      <c r="L237" s="8" t="n">
        <v>0.69248626</v>
      </c>
      <c r="M237" s="8" t="n">
        <v>-0.014818863</v>
      </c>
      <c r="N237" s="8" t="n">
        <v>0.658132099</v>
      </c>
    </row>
    <row r="238" s="3" customFormat="true" ht="15.4" hidden="false" customHeight="false" outlineLevel="0" collapsed="false">
      <c r="A238" s="7" t="s">
        <v>490</v>
      </c>
      <c r="B238" s="7" t="s">
        <v>20</v>
      </c>
      <c r="C238" s="7" t="str">
        <f aca="false">VLOOKUP(A238,[1]Sheet1!$B$1:$D$1048576,3,FALSE())</f>
        <v>Monocyte</v>
      </c>
      <c r="D238" s="7" t="s">
        <v>491</v>
      </c>
      <c r="E238" s="7" t="s">
        <v>18</v>
      </c>
      <c r="F238" s="7" t="n">
        <v>23</v>
      </c>
      <c r="G238" s="8" t="n">
        <v>0.099201961</v>
      </c>
      <c r="H238" s="8" t="n">
        <v>0.113665081</v>
      </c>
      <c r="I238" s="8" t="n">
        <v>0.382795705</v>
      </c>
      <c r="J238" s="8" t="n">
        <v>0.996924601</v>
      </c>
      <c r="K238" s="8" t="n">
        <v>36.27314615</v>
      </c>
      <c r="L238" s="8" t="n">
        <v>0.028380748</v>
      </c>
      <c r="M238" s="8" t="n">
        <v>0.061284943</v>
      </c>
      <c r="N238" s="8" t="n">
        <v>0.144737183</v>
      </c>
    </row>
    <row r="239" s="3" customFormat="true" ht="15.4" hidden="false" customHeight="false" outlineLevel="0" collapsed="false">
      <c r="A239" s="7" t="s">
        <v>492</v>
      </c>
      <c r="B239" s="7" t="s">
        <v>52</v>
      </c>
      <c r="C239" s="7" t="str">
        <f aca="false">VLOOKUP(A239,[1]Sheet1!$B$1:$D$1048576,3,FALSE())</f>
        <v>Treg</v>
      </c>
      <c r="D239" s="7" t="s">
        <v>493</v>
      </c>
      <c r="E239" s="7" t="s">
        <v>18</v>
      </c>
      <c r="F239" s="7" t="n">
        <v>23</v>
      </c>
      <c r="G239" s="8" t="n">
        <v>0.070279042</v>
      </c>
      <c r="H239" s="8" t="n">
        <v>0.081053086</v>
      </c>
      <c r="I239" s="8" t="n">
        <v>0.38590134</v>
      </c>
      <c r="J239" s="8" t="n">
        <v>0.996924601</v>
      </c>
      <c r="K239" s="8" t="n">
        <v>18.5319083</v>
      </c>
      <c r="L239" s="8" t="n">
        <v>0.674027054</v>
      </c>
      <c r="M239" s="8" t="n">
        <v>0.027857342</v>
      </c>
      <c r="N239" s="8" t="n">
        <v>0.359551215</v>
      </c>
    </row>
    <row r="240" s="3" customFormat="true" ht="15.4" hidden="false" customHeight="false" outlineLevel="0" collapsed="false">
      <c r="A240" s="7" t="s">
        <v>494</v>
      </c>
      <c r="B240" s="7" t="s">
        <v>16</v>
      </c>
      <c r="C240" s="7" t="str">
        <f aca="false">VLOOKUP(A240,[1]Sheet1!$B$1:$D$1048576,3,FALSE())</f>
        <v>TBNK</v>
      </c>
      <c r="D240" s="7" t="s">
        <v>495</v>
      </c>
      <c r="E240" s="7" t="s">
        <v>18</v>
      </c>
      <c r="F240" s="7" t="n">
        <v>23</v>
      </c>
      <c r="G240" s="8" t="n">
        <v>-0.1021009</v>
      </c>
      <c r="H240" s="8" t="n">
        <v>0.118050319</v>
      </c>
      <c r="I240" s="8" t="n">
        <v>0.387097494</v>
      </c>
      <c r="J240" s="8" t="n">
        <v>0.996924601</v>
      </c>
      <c r="K240" s="8" t="n">
        <v>33.68076194</v>
      </c>
      <c r="L240" s="8" t="n">
        <v>0.052918205</v>
      </c>
      <c r="M240" s="8" t="n">
        <v>-0.073308882</v>
      </c>
      <c r="N240" s="8" t="n">
        <v>0.090422159</v>
      </c>
    </row>
    <row r="241" s="3" customFormat="true" ht="15.4" hidden="false" customHeight="false" outlineLevel="0" collapsed="false">
      <c r="A241" s="7" t="s">
        <v>496</v>
      </c>
      <c r="B241" s="7" t="s">
        <v>23</v>
      </c>
      <c r="C241" s="7" t="str">
        <f aca="false">VLOOKUP(A241,[1]Sheet1!$B$1:$D$1048576,3,FALSE())</f>
        <v>Maturation stages of T cell</v>
      </c>
      <c r="D241" s="7" t="s">
        <v>497</v>
      </c>
      <c r="E241" s="7" t="s">
        <v>18</v>
      </c>
      <c r="F241" s="7" t="n">
        <v>23</v>
      </c>
      <c r="G241" s="8" t="n">
        <v>0.087943548</v>
      </c>
      <c r="H241" s="8" t="n">
        <v>0.102572131</v>
      </c>
      <c r="I241" s="8" t="n">
        <v>0.391233537</v>
      </c>
      <c r="J241" s="8" t="n">
        <v>0.996924601</v>
      </c>
      <c r="K241" s="8" t="n">
        <v>26.28073884</v>
      </c>
      <c r="L241" s="8" t="n">
        <v>0.239823892</v>
      </c>
      <c r="M241" s="8" t="n">
        <v>0.00595634</v>
      </c>
      <c r="N241" s="8" t="n">
        <v>0.87854113</v>
      </c>
    </row>
    <row r="242" s="3" customFormat="true" ht="15.4" hidden="false" customHeight="false" outlineLevel="0" collapsed="false">
      <c r="A242" s="7" t="s">
        <v>498</v>
      </c>
      <c r="B242" s="7" t="s">
        <v>52</v>
      </c>
      <c r="C242" s="7" t="str">
        <f aca="false">VLOOKUP(A242,[1]Sheet1!$B$1:$D$1048576,3,FALSE())</f>
        <v>B cell</v>
      </c>
      <c r="D242" s="7" t="s">
        <v>499</v>
      </c>
      <c r="E242" s="7" t="s">
        <v>18</v>
      </c>
      <c r="F242" s="7" t="n">
        <v>23</v>
      </c>
      <c r="G242" s="8" t="n">
        <v>0.087868522</v>
      </c>
      <c r="H242" s="8" t="n">
        <v>0.102770383</v>
      </c>
      <c r="I242" s="8" t="n">
        <v>0.392551986</v>
      </c>
      <c r="J242" s="8" t="n">
        <v>0.996924601</v>
      </c>
      <c r="K242" s="8" t="n">
        <v>29.18870571</v>
      </c>
      <c r="L242" s="8" t="n">
        <v>0.139551598</v>
      </c>
      <c r="M242" s="8" t="n">
        <v>-0.009778533</v>
      </c>
      <c r="N242" s="8" t="n">
        <v>0.801883388</v>
      </c>
    </row>
    <row r="243" s="3" customFormat="true" ht="15.4" hidden="false" customHeight="false" outlineLevel="0" collapsed="false">
      <c r="A243" s="7" t="s">
        <v>500</v>
      </c>
      <c r="B243" s="7" t="s">
        <v>23</v>
      </c>
      <c r="C243" s="7" t="str">
        <f aca="false">VLOOKUP(A243,[1]Sheet1!$B$1:$D$1048576,3,FALSE())</f>
        <v>B cell</v>
      </c>
      <c r="D243" s="7" t="s">
        <v>501</v>
      </c>
      <c r="E243" s="7" t="s">
        <v>18</v>
      </c>
      <c r="F243" s="7" t="n">
        <v>23</v>
      </c>
      <c r="G243" s="8" t="n">
        <v>0.076853007</v>
      </c>
      <c r="H243" s="8" t="n">
        <v>0.090326896</v>
      </c>
      <c r="I243" s="8" t="n">
        <v>0.39486272</v>
      </c>
      <c r="J243" s="8" t="n">
        <v>0.996924601</v>
      </c>
      <c r="K243" s="8" t="n">
        <v>21.2532047</v>
      </c>
      <c r="L243" s="8" t="n">
        <v>0.505140205</v>
      </c>
      <c r="M243" s="8" t="n">
        <v>-0.017171068</v>
      </c>
      <c r="N243" s="8" t="n">
        <v>0.609329976</v>
      </c>
    </row>
    <row r="244" s="3" customFormat="true" ht="15.4" hidden="false" customHeight="false" outlineLevel="0" collapsed="false">
      <c r="A244" s="7" t="s">
        <v>502</v>
      </c>
      <c r="B244" s="7" t="s">
        <v>20</v>
      </c>
      <c r="C244" s="7" t="str">
        <f aca="false">VLOOKUP(A244,[1]Sheet1!$B$1:$D$1048576,3,FALSE())</f>
        <v>Treg</v>
      </c>
      <c r="D244" s="7" t="s">
        <v>503</v>
      </c>
      <c r="E244" s="7" t="s">
        <v>18</v>
      </c>
      <c r="F244" s="7" t="n">
        <v>23</v>
      </c>
      <c r="G244" s="8" t="n">
        <v>-0.111256018</v>
      </c>
      <c r="H244" s="8" t="n">
        <v>0.130824773</v>
      </c>
      <c r="I244" s="8" t="n">
        <v>0.395091558</v>
      </c>
      <c r="J244" s="8" t="n">
        <v>0.996924601</v>
      </c>
      <c r="K244" s="8" t="n">
        <v>39.28254414</v>
      </c>
      <c r="L244" s="8" t="n">
        <v>0.013095725</v>
      </c>
      <c r="M244" s="8" t="n">
        <v>0.022528929</v>
      </c>
      <c r="N244" s="8" t="n">
        <v>0.649022159</v>
      </c>
    </row>
    <row r="245" s="3" customFormat="true" ht="15.4" hidden="false" customHeight="false" outlineLevel="0" collapsed="false">
      <c r="A245" s="7" t="s">
        <v>504</v>
      </c>
      <c r="B245" s="7" t="s">
        <v>52</v>
      </c>
      <c r="C245" s="7" t="str">
        <f aca="false">VLOOKUP(A245,[1]Sheet1!$B$1:$D$1048576,3,FALSE())</f>
        <v>Maturation stages of T cell</v>
      </c>
      <c r="D245" s="7" t="s">
        <v>505</v>
      </c>
      <c r="E245" s="7" t="s">
        <v>18</v>
      </c>
      <c r="F245" s="7" t="n">
        <v>23</v>
      </c>
      <c r="G245" s="8" t="n">
        <v>0.065394601</v>
      </c>
      <c r="H245" s="8" t="n">
        <v>0.076925839</v>
      </c>
      <c r="I245" s="8" t="n">
        <v>0.395269889</v>
      </c>
      <c r="J245" s="8" t="n">
        <v>0.996924601</v>
      </c>
      <c r="K245" s="8" t="n">
        <v>19.88315453</v>
      </c>
      <c r="L245" s="8" t="n">
        <v>0.590348603</v>
      </c>
      <c r="M245" s="8" t="n">
        <v>-0.022938084</v>
      </c>
      <c r="N245" s="8" t="n">
        <v>0.425489925</v>
      </c>
    </row>
    <row r="246" s="3" customFormat="true" ht="15.4" hidden="false" customHeight="false" outlineLevel="0" collapsed="false">
      <c r="A246" s="7" t="s">
        <v>506</v>
      </c>
      <c r="B246" s="7" t="s">
        <v>20</v>
      </c>
      <c r="C246" s="7" t="str">
        <f aca="false">VLOOKUP(A246,[1]Sheet1!$B$1:$D$1048576,3,FALSE())</f>
        <v>B cell</v>
      </c>
      <c r="D246" s="7" t="s">
        <v>507</v>
      </c>
      <c r="E246" s="7" t="s">
        <v>18</v>
      </c>
      <c r="F246" s="7" t="n">
        <v>23</v>
      </c>
      <c r="G246" s="8" t="n">
        <v>0.075159971</v>
      </c>
      <c r="H246" s="8" t="n">
        <v>0.088574836</v>
      </c>
      <c r="I246" s="8" t="n">
        <v>0.396133033</v>
      </c>
      <c r="J246" s="8" t="n">
        <v>0.996924601</v>
      </c>
      <c r="K246" s="8" t="n">
        <v>23.15910219</v>
      </c>
      <c r="L246" s="8" t="n">
        <v>0.39279266</v>
      </c>
      <c r="M246" s="8" t="n">
        <v>0.013273255</v>
      </c>
      <c r="N246" s="8" t="n">
        <v>0.692051013</v>
      </c>
    </row>
    <row r="247" s="3" customFormat="true" ht="15.4" hidden="false" customHeight="false" outlineLevel="0" collapsed="false">
      <c r="A247" s="7" t="s">
        <v>508</v>
      </c>
      <c r="B247" s="7" t="s">
        <v>20</v>
      </c>
      <c r="C247" s="7" t="str">
        <f aca="false">VLOOKUP(A247,[1]Sheet1!$B$1:$D$1048576,3,FALSE())</f>
        <v>Monocyte</v>
      </c>
      <c r="D247" s="7" t="s">
        <v>509</v>
      </c>
      <c r="E247" s="7" t="s">
        <v>18</v>
      </c>
      <c r="F247" s="7" t="n">
        <v>23</v>
      </c>
      <c r="G247" s="8" t="n">
        <v>-0.07585284</v>
      </c>
      <c r="H247" s="8" t="n">
        <v>0.089447221</v>
      </c>
      <c r="I247" s="8" t="n">
        <v>0.396428026</v>
      </c>
      <c r="J247" s="8" t="n">
        <v>0.996924601</v>
      </c>
      <c r="K247" s="8" t="n">
        <v>21.04714867</v>
      </c>
      <c r="L247" s="8" t="n">
        <v>0.517825869</v>
      </c>
      <c r="M247" s="8" t="n">
        <v>-0.000177855</v>
      </c>
      <c r="N247" s="8" t="n">
        <v>0.995723506</v>
      </c>
    </row>
    <row r="248" s="3" customFormat="true" ht="15.4" hidden="false" customHeight="false" outlineLevel="0" collapsed="false">
      <c r="A248" s="7" t="s">
        <v>510</v>
      </c>
      <c r="B248" s="7" t="s">
        <v>23</v>
      </c>
      <c r="C248" s="7" t="str">
        <f aca="false">VLOOKUP(A248,[1]Sheet1!$B$1:$D$1048576,3,FALSE())</f>
        <v>TBNK</v>
      </c>
      <c r="D248" s="7" t="s">
        <v>511</v>
      </c>
      <c r="E248" s="7" t="s">
        <v>18</v>
      </c>
      <c r="F248" s="7" t="n">
        <v>23</v>
      </c>
      <c r="G248" s="8" t="n">
        <v>0.078277917</v>
      </c>
      <c r="H248" s="8" t="n">
        <v>0.092320261</v>
      </c>
      <c r="I248" s="8" t="n">
        <v>0.396496276</v>
      </c>
      <c r="J248" s="8" t="n">
        <v>0.996924601</v>
      </c>
      <c r="K248" s="8" t="n">
        <v>24.51840054</v>
      </c>
      <c r="L248" s="8" t="n">
        <v>0.320654392</v>
      </c>
      <c r="M248" s="8" t="n">
        <v>-0.008252277</v>
      </c>
      <c r="N248" s="8" t="n">
        <v>0.813882681</v>
      </c>
    </row>
    <row r="249" s="3" customFormat="true" ht="15.4" hidden="false" customHeight="false" outlineLevel="0" collapsed="false">
      <c r="A249" s="7" t="s">
        <v>512</v>
      </c>
      <c r="B249" s="7" t="s">
        <v>20</v>
      </c>
      <c r="C249" s="7" t="str">
        <f aca="false">VLOOKUP(A249,[1]Sheet1!$B$1:$D$1048576,3,FALSE())</f>
        <v>cDC</v>
      </c>
      <c r="D249" s="7" t="s">
        <v>513</v>
      </c>
      <c r="E249" s="7" t="s">
        <v>18</v>
      </c>
      <c r="F249" s="7" t="n">
        <v>23</v>
      </c>
      <c r="G249" s="8" t="n">
        <v>-0.084532314</v>
      </c>
      <c r="H249" s="8" t="n">
        <v>0.099738132</v>
      </c>
      <c r="I249" s="8" t="n">
        <v>0.396692759</v>
      </c>
      <c r="J249" s="8" t="n">
        <v>0.996924601</v>
      </c>
      <c r="K249" s="8" t="n">
        <v>16.78779668</v>
      </c>
      <c r="L249" s="8" t="n">
        <v>0.774962377</v>
      </c>
      <c r="M249" s="8" t="n">
        <v>-0.017923226</v>
      </c>
      <c r="N249" s="8" t="n">
        <v>0.629097714</v>
      </c>
    </row>
    <row r="250" s="3" customFormat="true" ht="15.4" hidden="false" customHeight="false" outlineLevel="0" collapsed="false">
      <c r="A250" s="7" t="s">
        <v>514</v>
      </c>
      <c r="B250" s="7" t="s">
        <v>23</v>
      </c>
      <c r="C250" s="7" t="str">
        <f aca="false">VLOOKUP(A250,[1]Sheet1!$B$1:$D$1048576,3,FALSE())</f>
        <v>cDC</v>
      </c>
      <c r="D250" s="7" t="s">
        <v>515</v>
      </c>
      <c r="E250" s="7" t="s">
        <v>18</v>
      </c>
      <c r="F250" s="7" t="n">
        <v>23</v>
      </c>
      <c r="G250" s="8" t="n">
        <v>0.092594074</v>
      </c>
      <c r="H250" s="8" t="n">
        <v>0.109263804</v>
      </c>
      <c r="I250" s="8" t="n">
        <v>0.396752182</v>
      </c>
      <c r="J250" s="8" t="n">
        <v>0.996924601</v>
      </c>
      <c r="K250" s="8" t="n">
        <v>30.23499159</v>
      </c>
      <c r="L250" s="8" t="n">
        <v>0.112863819</v>
      </c>
      <c r="M250" s="8" t="n">
        <v>0.058892048</v>
      </c>
      <c r="N250" s="8" t="n">
        <v>0.145612331</v>
      </c>
    </row>
    <row r="251" s="3" customFormat="true" ht="15.4" hidden="false" customHeight="false" outlineLevel="0" collapsed="false">
      <c r="A251" s="7" t="s">
        <v>516</v>
      </c>
      <c r="B251" s="7" t="s">
        <v>52</v>
      </c>
      <c r="C251" s="7" t="str">
        <f aca="false">VLOOKUP(A251,[1]Sheet1!$B$1:$D$1048576,3,FALSE())</f>
        <v>Treg</v>
      </c>
      <c r="D251" s="7" t="s">
        <v>517</v>
      </c>
      <c r="E251" s="7" t="s">
        <v>18</v>
      </c>
      <c r="F251" s="7" t="n">
        <v>23</v>
      </c>
      <c r="G251" s="8" t="n">
        <v>-0.081950959</v>
      </c>
      <c r="H251" s="8" t="n">
        <v>0.096983708</v>
      </c>
      <c r="I251" s="8" t="n">
        <v>0.398112416</v>
      </c>
      <c r="J251" s="8" t="n">
        <v>0.996924601</v>
      </c>
      <c r="K251" s="8" t="n">
        <v>24.81410672</v>
      </c>
      <c r="L251" s="8" t="n">
        <v>0.306046802</v>
      </c>
      <c r="M251" s="8" t="n">
        <v>-0.036103262</v>
      </c>
      <c r="N251" s="8" t="n">
        <v>0.321554626</v>
      </c>
    </row>
    <row r="252" s="3" customFormat="true" ht="15.4" hidden="false" customHeight="false" outlineLevel="0" collapsed="false">
      <c r="A252" s="7" t="s">
        <v>518</v>
      </c>
      <c r="B252" s="7" t="s">
        <v>20</v>
      </c>
      <c r="C252" s="7" t="str">
        <f aca="false">VLOOKUP(A252,[1]Sheet1!$B$1:$D$1048576,3,FALSE())</f>
        <v>Myeloid cell</v>
      </c>
      <c r="D252" s="7" t="s">
        <v>519</v>
      </c>
      <c r="E252" s="7" t="s">
        <v>18</v>
      </c>
      <c r="F252" s="7" t="n">
        <v>23</v>
      </c>
      <c r="G252" s="8" t="n">
        <v>-0.140379256</v>
      </c>
      <c r="H252" s="8" t="n">
        <v>0.166270406</v>
      </c>
      <c r="I252" s="8" t="n">
        <v>0.398511355</v>
      </c>
      <c r="J252" s="8" t="n">
        <v>0.996924601</v>
      </c>
      <c r="K252" s="8" t="n">
        <v>36.25735334</v>
      </c>
      <c r="L252" s="8" t="n">
        <v>0.028492274</v>
      </c>
      <c r="M252" s="8" t="n">
        <v>-0.068677353</v>
      </c>
      <c r="N252" s="8" t="n">
        <v>0.270055144</v>
      </c>
    </row>
    <row r="253" s="3" customFormat="true" ht="15.4" hidden="false" customHeight="false" outlineLevel="0" collapsed="false">
      <c r="A253" s="7" t="s">
        <v>520</v>
      </c>
      <c r="B253" s="7" t="s">
        <v>23</v>
      </c>
      <c r="C253" s="7" t="str">
        <f aca="false">VLOOKUP(A253,[1]Sheet1!$B$1:$D$1048576,3,FALSE())</f>
        <v>Treg</v>
      </c>
      <c r="D253" s="7" t="s">
        <v>521</v>
      </c>
      <c r="E253" s="7" t="s">
        <v>18</v>
      </c>
      <c r="F253" s="7" t="n">
        <v>23</v>
      </c>
      <c r="G253" s="8" t="n">
        <v>0.085435174</v>
      </c>
      <c r="H253" s="8" t="n">
        <v>0.10139993</v>
      </c>
      <c r="I253" s="8" t="n">
        <v>0.399476509</v>
      </c>
      <c r="J253" s="8" t="n">
        <v>0.996924601</v>
      </c>
      <c r="K253" s="8" t="n">
        <v>27.53925216</v>
      </c>
      <c r="L253" s="8" t="n">
        <v>0.191457264</v>
      </c>
      <c r="M253" s="8" t="n">
        <v>0.008579909</v>
      </c>
      <c r="N253" s="8" t="n">
        <v>0.82366922</v>
      </c>
    </row>
    <row r="254" s="3" customFormat="true" ht="15.4" hidden="false" customHeight="false" outlineLevel="0" collapsed="false">
      <c r="A254" s="7" t="s">
        <v>522</v>
      </c>
      <c r="B254" s="7" t="s">
        <v>20</v>
      </c>
      <c r="C254" s="7" t="str">
        <f aca="false">VLOOKUP(A254,[1]Sheet1!$B$1:$D$1048576,3,FALSE())</f>
        <v>cDC</v>
      </c>
      <c r="D254" s="7" t="s">
        <v>523</v>
      </c>
      <c r="E254" s="7" t="s">
        <v>18</v>
      </c>
      <c r="F254" s="7" t="n">
        <v>23</v>
      </c>
      <c r="G254" s="8" t="n">
        <v>-0.090405083</v>
      </c>
      <c r="H254" s="8" t="n">
        <v>0.10788704</v>
      </c>
      <c r="I254" s="8" t="n">
        <v>0.402052862</v>
      </c>
      <c r="J254" s="8" t="n">
        <v>0.996924601</v>
      </c>
      <c r="K254" s="8" t="n">
        <v>25.8612882</v>
      </c>
      <c r="L254" s="8" t="n">
        <v>0.257685258</v>
      </c>
      <c r="M254" s="8" t="n">
        <v>0.07506602</v>
      </c>
      <c r="N254" s="8" t="n">
        <v>0.055550814</v>
      </c>
    </row>
    <row r="255" s="3" customFormat="true" ht="15.4" hidden="false" customHeight="false" outlineLevel="0" collapsed="false">
      <c r="A255" s="7" t="s">
        <v>524</v>
      </c>
      <c r="B255" s="7" t="s">
        <v>20</v>
      </c>
      <c r="C255" s="7" t="str">
        <f aca="false">VLOOKUP(A255,[1]Sheet1!$B$1:$D$1048576,3,FALSE())</f>
        <v>B cell</v>
      </c>
      <c r="D255" s="7" t="s">
        <v>525</v>
      </c>
      <c r="E255" s="7" t="s">
        <v>18</v>
      </c>
      <c r="F255" s="7" t="n">
        <v>19</v>
      </c>
      <c r="G255" s="8" t="n">
        <v>0.095765455</v>
      </c>
      <c r="H255" s="8" t="n">
        <v>0.11468581</v>
      </c>
      <c r="I255" s="8" t="n">
        <v>0.403703945</v>
      </c>
      <c r="J255" s="8" t="n">
        <v>0.996924601</v>
      </c>
      <c r="K255" s="8" t="n">
        <v>25.27056931</v>
      </c>
      <c r="L255" s="8" t="n">
        <v>0.11764296</v>
      </c>
      <c r="M255" s="8" t="n">
        <v>0.049530794</v>
      </c>
      <c r="N255" s="8" t="n">
        <v>0.269627924</v>
      </c>
    </row>
    <row r="256" s="3" customFormat="true" ht="15.4" hidden="false" customHeight="false" outlineLevel="0" collapsed="false">
      <c r="A256" s="7" t="s">
        <v>526</v>
      </c>
      <c r="B256" s="7" t="s">
        <v>52</v>
      </c>
      <c r="C256" s="7" t="str">
        <f aca="false">VLOOKUP(A256,[1]Sheet1!$B$1:$D$1048576,3,FALSE())</f>
        <v>Treg</v>
      </c>
      <c r="D256" s="7" t="s">
        <v>527</v>
      </c>
      <c r="E256" s="7" t="s">
        <v>18</v>
      </c>
      <c r="F256" s="7" t="n">
        <v>23</v>
      </c>
      <c r="G256" s="8" t="n">
        <v>0.071299866</v>
      </c>
      <c r="H256" s="8" t="n">
        <v>0.085575514</v>
      </c>
      <c r="I256" s="8" t="n">
        <v>0.404742831</v>
      </c>
      <c r="J256" s="8" t="n">
        <v>0.996924601</v>
      </c>
      <c r="K256" s="8" t="n">
        <v>14.27701492</v>
      </c>
      <c r="L256" s="8" t="n">
        <v>0.891356464</v>
      </c>
      <c r="M256" s="8" t="n">
        <v>0.039759825</v>
      </c>
      <c r="N256" s="8" t="n">
        <v>0.218313044</v>
      </c>
    </row>
    <row r="257" s="3" customFormat="true" ht="15.4" hidden="false" customHeight="false" outlineLevel="0" collapsed="false">
      <c r="A257" s="7" t="s">
        <v>528</v>
      </c>
      <c r="B257" s="7" t="s">
        <v>20</v>
      </c>
      <c r="C257" s="7" t="str">
        <f aca="false">VLOOKUP(A257,[1]Sheet1!$B$1:$D$1048576,3,FALSE())</f>
        <v>B cell</v>
      </c>
      <c r="D257" s="7" t="s">
        <v>529</v>
      </c>
      <c r="E257" s="7" t="s">
        <v>18</v>
      </c>
      <c r="F257" s="7" t="n">
        <v>23</v>
      </c>
      <c r="G257" s="8" t="n">
        <v>0.101108208</v>
      </c>
      <c r="H257" s="8" t="n">
        <v>0.121486993</v>
      </c>
      <c r="I257" s="8" t="n">
        <v>0.40526479</v>
      </c>
      <c r="J257" s="8" t="n">
        <v>0.996924601</v>
      </c>
      <c r="K257" s="8" t="n">
        <v>10.19761143</v>
      </c>
      <c r="L257" s="8" t="n">
        <v>0.984422851</v>
      </c>
      <c r="M257" s="8" t="n">
        <v>0.013138377</v>
      </c>
      <c r="N257" s="8" t="n">
        <v>0.769772231</v>
      </c>
    </row>
    <row r="258" s="3" customFormat="true" ht="15.4" hidden="false" customHeight="false" outlineLevel="0" collapsed="false">
      <c r="A258" s="7" t="s">
        <v>530</v>
      </c>
      <c r="B258" s="7" t="s">
        <v>20</v>
      </c>
      <c r="C258" s="7" t="str">
        <f aca="false">VLOOKUP(A258,[1]Sheet1!$B$1:$D$1048576,3,FALSE())</f>
        <v>Treg</v>
      </c>
      <c r="D258" s="7" t="s">
        <v>531</v>
      </c>
      <c r="E258" s="7" t="s">
        <v>18</v>
      </c>
      <c r="F258" s="7" t="n">
        <v>23</v>
      </c>
      <c r="G258" s="8" t="n">
        <v>-0.077814614</v>
      </c>
      <c r="H258" s="8" t="n">
        <v>0.093512705</v>
      </c>
      <c r="I258" s="8" t="n">
        <v>0.405336254</v>
      </c>
      <c r="J258" s="8" t="n">
        <v>0.996924601</v>
      </c>
      <c r="K258" s="8" t="n">
        <v>21.09319172</v>
      </c>
      <c r="L258" s="8" t="n">
        <v>0.514985196</v>
      </c>
      <c r="M258" s="8" t="n">
        <v>-0.009054474</v>
      </c>
      <c r="N258" s="8" t="n">
        <v>0.794419684</v>
      </c>
    </row>
    <row r="259" s="3" customFormat="true" ht="15.4" hidden="false" customHeight="false" outlineLevel="0" collapsed="false">
      <c r="A259" s="7" t="s">
        <v>532</v>
      </c>
      <c r="B259" s="7" t="s">
        <v>52</v>
      </c>
      <c r="C259" s="7" t="str">
        <f aca="false">VLOOKUP(A259,[1]Sheet1!$B$1:$D$1048576,3,FALSE())</f>
        <v>Maturation stages of T cell</v>
      </c>
      <c r="D259" s="7" t="s">
        <v>533</v>
      </c>
      <c r="E259" s="7" t="s">
        <v>18</v>
      </c>
      <c r="F259" s="7" t="n">
        <v>23</v>
      </c>
      <c r="G259" s="8" t="n">
        <v>-0.069045558</v>
      </c>
      <c r="H259" s="8" t="n">
        <v>0.083119773</v>
      </c>
      <c r="I259" s="8" t="n">
        <v>0.406156977</v>
      </c>
      <c r="J259" s="8" t="n">
        <v>0.996924601</v>
      </c>
      <c r="K259" s="8" t="n">
        <v>12.76716262</v>
      </c>
      <c r="L259" s="8" t="n">
        <v>0.939452031</v>
      </c>
      <c r="M259" s="8" t="n">
        <v>-0.018177326</v>
      </c>
      <c r="N259" s="8" t="n">
        <v>0.557641647</v>
      </c>
    </row>
    <row r="260" s="3" customFormat="true" ht="15.4" hidden="false" customHeight="false" outlineLevel="0" collapsed="false">
      <c r="A260" s="7" t="s">
        <v>534</v>
      </c>
      <c r="B260" s="7" t="s">
        <v>20</v>
      </c>
      <c r="C260" s="7" t="str">
        <f aca="false">VLOOKUP(A260,[1]Sheet1!$B$1:$D$1048576,3,FALSE())</f>
        <v>B cell</v>
      </c>
      <c r="D260" s="7" t="s">
        <v>535</v>
      </c>
      <c r="E260" s="7" t="s">
        <v>18</v>
      </c>
      <c r="F260" s="7" t="n">
        <v>23</v>
      </c>
      <c r="G260" s="8" t="n">
        <v>0.073452571</v>
      </c>
      <c r="H260" s="8" t="n">
        <v>0.08848</v>
      </c>
      <c r="I260" s="8" t="n">
        <v>0.406448236</v>
      </c>
      <c r="J260" s="8" t="n">
        <v>0.996924601</v>
      </c>
      <c r="K260" s="8" t="n">
        <v>22.37664185</v>
      </c>
      <c r="L260" s="8" t="n">
        <v>0.43760941</v>
      </c>
      <c r="M260" s="8" t="n">
        <v>-0.005248258</v>
      </c>
      <c r="N260" s="8" t="n">
        <v>0.875758799</v>
      </c>
    </row>
    <row r="261" s="3" customFormat="true" ht="15.4" hidden="false" customHeight="false" outlineLevel="0" collapsed="false">
      <c r="A261" s="7" t="s">
        <v>536</v>
      </c>
      <c r="B261" s="7" t="s">
        <v>52</v>
      </c>
      <c r="C261" s="7" t="str">
        <f aca="false">VLOOKUP(A261,[1]Sheet1!$B$1:$D$1048576,3,FALSE())</f>
        <v>Maturation stages of T cell</v>
      </c>
      <c r="D261" s="7" t="s">
        <v>537</v>
      </c>
      <c r="E261" s="7" t="s">
        <v>18</v>
      </c>
      <c r="F261" s="7" t="n">
        <v>23</v>
      </c>
      <c r="G261" s="8" t="n">
        <v>0.073470856</v>
      </c>
      <c r="H261" s="8" t="n">
        <v>0.088689028</v>
      </c>
      <c r="I261" s="8" t="n">
        <v>0.407438484</v>
      </c>
      <c r="J261" s="8" t="n">
        <v>0.996924601</v>
      </c>
      <c r="K261" s="8" t="n">
        <v>14.80790854</v>
      </c>
      <c r="L261" s="8" t="n">
        <v>0.870348846</v>
      </c>
      <c r="M261" s="8" t="n">
        <v>0.017893769</v>
      </c>
      <c r="N261" s="8" t="n">
        <v>0.588048282</v>
      </c>
    </row>
    <row r="262" s="3" customFormat="true" ht="15.4" hidden="false" customHeight="false" outlineLevel="0" collapsed="false">
      <c r="A262" s="7" t="s">
        <v>538</v>
      </c>
      <c r="B262" s="7" t="s">
        <v>20</v>
      </c>
      <c r="C262" s="7" t="str">
        <f aca="false">VLOOKUP(A262,[1]Sheet1!$B$1:$D$1048576,3,FALSE())</f>
        <v>B cell</v>
      </c>
      <c r="D262" s="7" t="s">
        <v>539</v>
      </c>
      <c r="E262" s="7" t="s">
        <v>18</v>
      </c>
      <c r="F262" s="7" t="n">
        <v>23</v>
      </c>
      <c r="G262" s="8" t="n">
        <v>0.073933001</v>
      </c>
      <c r="H262" s="8" t="n">
        <v>0.089294547</v>
      </c>
      <c r="I262" s="8" t="n">
        <v>0.40768879</v>
      </c>
      <c r="J262" s="8" t="n">
        <v>0.996924601</v>
      </c>
      <c r="K262" s="8" t="n">
        <v>14.78590665</v>
      </c>
      <c r="L262" s="8" t="n">
        <v>0.871260792</v>
      </c>
      <c r="M262" s="8" t="n">
        <v>0.027034688</v>
      </c>
      <c r="N262" s="8" t="n">
        <v>0.417821922</v>
      </c>
    </row>
    <row r="263" s="3" customFormat="true" ht="15.4" hidden="false" customHeight="false" outlineLevel="0" collapsed="false">
      <c r="A263" s="7" t="s">
        <v>540</v>
      </c>
      <c r="B263" s="7" t="s">
        <v>20</v>
      </c>
      <c r="C263" s="7" t="str">
        <f aca="false">VLOOKUP(A263,[1]Sheet1!$B$1:$D$1048576,3,FALSE())</f>
        <v>TBNK</v>
      </c>
      <c r="D263" s="7" t="s">
        <v>541</v>
      </c>
      <c r="E263" s="7" t="s">
        <v>18</v>
      </c>
      <c r="F263" s="7" t="n">
        <v>23</v>
      </c>
      <c r="G263" s="8" t="n">
        <v>0.078178451</v>
      </c>
      <c r="H263" s="8" t="n">
        <v>0.094443878</v>
      </c>
      <c r="I263" s="8" t="n">
        <v>0.40779692</v>
      </c>
      <c r="J263" s="8" t="n">
        <v>0.996924601</v>
      </c>
      <c r="K263" s="8" t="n">
        <v>22.94907872</v>
      </c>
      <c r="L263" s="8" t="n">
        <v>0.404609766</v>
      </c>
      <c r="M263" s="8" t="n">
        <v>0.008865022</v>
      </c>
      <c r="N263" s="8" t="n">
        <v>0.804413808</v>
      </c>
    </row>
    <row r="264" s="3" customFormat="true" ht="15.4" hidden="false" customHeight="false" outlineLevel="0" collapsed="false">
      <c r="A264" s="7" t="s">
        <v>542</v>
      </c>
      <c r="B264" s="7" t="s">
        <v>20</v>
      </c>
      <c r="C264" s="7" t="str">
        <f aca="false">VLOOKUP(A264,[1]Sheet1!$B$1:$D$1048576,3,FALSE())</f>
        <v>Treg</v>
      </c>
      <c r="D264" s="7" t="s">
        <v>543</v>
      </c>
      <c r="E264" s="7" t="s">
        <v>18</v>
      </c>
      <c r="F264" s="7" t="n">
        <v>23</v>
      </c>
      <c r="G264" s="8" t="n">
        <v>-0.079961685</v>
      </c>
      <c r="H264" s="8" t="n">
        <v>0.09678844</v>
      </c>
      <c r="I264" s="8" t="n">
        <v>0.408719502</v>
      </c>
      <c r="J264" s="8" t="n">
        <v>0.996924601</v>
      </c>
      <c r="K264" s="8" t="n">
        <v>16.74073461</v>
      </c>
      <c r="L264" s="8" t="n">
        <v>0.777503983</v>
      </c>
      <c r="M264" s="8" t="n">
        <v>0.031233127</v>
      </c>
      <c r="N264" s="8" t="n">
        <v>0.388859104</v>
      </c>
    </row>
    <row r="265" s="3" customFormat="true" ht="15.4" hidden="false" customHeight="false" outlineLevel="0" collapsed="false">
      <c r="A265" s="7" t="s">
        <v>544</v>
      </c>
      <c r="B265" s="7" t="s">
        <v>16</v>
      </c>
      <c r="C265" s="7" t="str">
        <f aca="false">VLOOKUP(A265,[1]Sheet1!$B$1:$D$1048576,3,FALSE())</f>
        <v>TBNK</v>
      </c>
      <c r="D265" s="7" t="s">
        <v>545</v>
      </c>
      <c r="E265" s="7" t="s">
        <v>18</v>
      </c>
      <c r="F265" s="7" t="n">
        <v>23</v>
      </c>
      <c r="G265" s="8" t="n">
        <v>0.089569501</v>
      </c>
      <c r="H265" s="8" t="n">
        <v>0.108579298</v>
      </c>
      <c r="I265" s="8" t="n">
        <v>0.409415618</v>
      </c>
      <c r="J265" s="8" t="n">
        <v>0.996924601</v>
      </c>
      <c r="K265" s="8" t="n">
        <v>32.67846661</v>
      </c>
      <c r="L265" s="8" t="n">
        <v>0.066542241</v>
      </c>
      <c r="M265" s="8" t="n">
        <v>-0.025989835</v>
      </c>
      <c r="N265" s="8" t="n">
        <v>0.526388491</v>
      </c>
    </row>
    <row r="266" s="3" customFormat="true" ht="15.4" hidden="false" customHeight="false" outlineLevel="0" collapsed="false">
      <c r="A266" s="7" t="s">
        <v>546</v>
      </c>
      <c r="B266" s="7" t="s">
        <v>20</v>
      </c>
      <c r="C266" s="7" t="str">
        <f aca="false">VLOOKUP(A266,[1]Sheet1!$B$1:$D$1048576,3,FALSE())</f>
        <v>Maturation stages of T cell</v>
      </c>
      <c r="D266" s="7" t="s">
        <v>547</v>
      </c>
      <c r="E266" s="7" t="s">
        <v>18</v>
      </c>
      <c r="F266" s="7" t="n">
        <v>23</v>
      </c>
      <c r="G266" s="8" t="n">
        <v>-0.165873832</v>
      </c>
      <c r="H266" s="8" t="n">
        <v>0.202611798</v>
      </c>
      <c r="I266" s="8" t="n">
        <v>0.412970123</v>
      </c>
      <c r="J266" s="8" t="n">
        <v>0.996924601</v>
      </c>
      <c r="K266" s="8" t="n">
        <v>42.87396683</v>
      </c>
      <c r="L266" s="8" t="n">
        <v>0.004890542</v>
      </c>
      <c r="M266" s="8" t="n">
        <v>0.070094555</v>
      </c>
      <c r="N266" s="8" t="n">
        <v>0.354360344</v>
      </c>
    </row>
    <row r="267" s="3" customFormat="true" ht="15.4" hidden="false" customHeight="false" outlineLevel="0" collapsed="false">
      <c r="A267" s="7" t="s">
        <v>548</v>
      </c>
      <c r="B267" s="7" t="s">
        <v>20</v>
      </c>
      <c r="C267" s="7" t="str">
        <f aca="false">VLOOKUP(A267,[1]Sheet1!$B$1:$D$1048576,3,FALSE())</f>
        <v>cDC</v>
      </c>
      <c r="D267" s="7" t="s">
        <v>549</v>
      </c>
      <c r="E267" s="7" t="s">
        <v>18</v>
      </c>
      <c r="F267" s="7" t="n">
        <v>23</v>
      </c>
      <c r="G267" s="8" t="n">
        <v>-0.080495732</v>
      </c>
      <c r="H267" s="8" t="n">
        <v>0.098398779</v>
      </c>
      <c r="I267" s="8" t="n">
        <v>0.413325093</v>
      </c>
      <c r="J267" s="8" t="n">
        <v>0.996924601</v>
      </c>
      <c r="K267" s="8" t="n">
        <v>19.97431994</v>
      </c>
      <c r="L267" s="8" t="n">
        <v>0.584646162</v>
      </c>
      <c r="M267" s="8" t="n">
        <v>-0.019025824</v>
      </c>
      <c r="N267" s="8" t="n">
        <v>0.603542439</v>
      </c>
    </row>
    <row r="268" s="3" customFormat="true" ht="15.4" hidden="false" customHeight="false" outlineLevel="0" collapsed="false">
      <c r="A268" s="7" t="s">
        <v>550</v>
      </c>
      <c r="B268" s="7" t="s">
        <v>20</v>
      </c>
      <c r="C268" s="7" t="str">
        <f aca="false">VLOOKUP(A268,[1]Sheet1!$B$1:$D$1048576,3,FALSE())</f>
        <v>Treg</v>
      </c>
      <c r="D268" s="7" t="s">
        <v>551</v>
      </c>
      <c r="E268" s="7" t="s">
        <v>18</v>
      </c>
      <c r="F268" s="7" t="n">
        <v>23</v>
      </c>
      <c r="G268" s="8" t="n">
        <v>0.073298215</v>
      </c>
      <c r="H268" s="8" t="n">
        <v>0.089760762</v>
      </c>
      <c r="I268" s="8" t="n">
        <v>0.414159755</v>
      </c>
      <c r="J268" s="8" t="n">
        <v>0.996924601</v>
      </c>
      <c r="K268" s="8" t="n">
        <v>21.26248095</v>
      </c>
      <c r="L268" s="8" t="n">
        <v>0.504570842</v>
      </c>
      <c r="M268" s="8" t="n">
        <v>0.046602303</v>
      </c>
      <c r="N268" s="8" t="n">
        <v>0.171300856</v>
      </c>
    </row>
    <row r="269" s="3" customFormat="true" ht="15.4" hidden="false" customHeight="false" outlineLevel="0" collapsed="false">
      <c r="A269" s="7" t="s">
        <v>552</v>
      </c>
      <c r="B269" s="7" t="s">
        <v>52</v>
      </c>
      <c r="C269" s="7" t="str">
        <f aca="false">VLOOKUP(A269,[1]Sheet1!$B$1:$D$1048576,3,FALSE())</f>
        <v>TBNK</v>
      </c>
      <c r="D269" s="7" t="s">
        <v>553</v>
      </c>
      <c r="E269" s="7" t="s">
        <v>18</v>
      </c>
      <c r="F269" s="7" t="n">
        <v>23</v>
      </c>
      <c r="G269" s="8" t="n">
        <v>0.080362136</v>
      </c>
      <c r="H269" s="8" t="n">
        <v>0.099705507</v>
      </c>
      <c r="I269" s="8" t="n">
        <v>0.42024576</v>
      </c>
      <c r="J269" s="8" t="n">
        <v>0.996924601</v>
      </c>
      <c r="K269" s="8" t="n">
        <v>27.06413527</v>
      </c>
      <c r="L269" s="8" t="n">
        <v>0.20880066</v>
      </c>
      <c r="M269" s="8" t="n">
        <v>-0.018679462</v>
      </c>
      <c r="N269" s="8" t="n">
        <v>0.620952297</v>
      </c>
    </row>
    <row r="270" s="3" customFormat="true" ht="15.4" hidden="false" customHeight="false" outlineLevel="0" collapsed="false">
      <c r="A270" s="7" t="s">
        <v>554</v>
      </c>
      <c r="B270" s="7" t="s">
        <v>52</v>
      </c>
      <c r="C270" s="7" t="str">
        <f aca="false">VLOOKUP(A270,[1]Sheet1!$B$1:$D$1048576,3,FALSE())</f>
        <v>Maturation stages of T cell</v>
      </c>
      <c r="D270" s="7" t="s">
        <v>555</v>
      </c>
      <c r="E270" s="7" t="s">
        <v>18</v>
      </c>
      <c r="F270" s="7" t="n">
        <v>23</v>
      </c>
      <c r="G270" s="8" t="n">
        <v>-0.069708769</v>
      </c>
      <c r="H270" s="8" t="n">
        <v>0.0869359</v>
      </c>
      <c r="I270" s="8" t="n">
        <v>0.422644936</v>
      </c>
      <c r="J270" s="8" t="n">
        <v>0.996924601</v>
      </c>
      <c r="K270" s="8" t="n">
        <v>13.98971168</v>
      </c>
      <c r="L270" s="8" t="n">
        <v>0.901843953</v>
      </c>
      <c r="M270" s="8" t="n">
        <v>-0.013696248</v>
      </c>
      <c r="N270" s="8" t="n">
        <v>0.672060973</v>
      </c>
    </row>
    <row r="271" s="3" customFormat="true" ht="15.4" hidden="false" customHeight="false" outlineLevel="0" collapsed="false">
      <c r="A271" s="7" t="s">
        <v>556</v>
      </c>
      <c r="B271" s="7" t="s">
        <v>23</v>
      </c>
      <c r="C271" s="7" t="str">
        <f aca="false">VLOOKUP(A271,[1]Sheet1!$B$1:$D$1048576,3,FALSE())</f>
        <v>TBNK</v>
      </c>
      <c r="D271" s="7" t="s">
        <v>557</v>
      </c>
      <c r="E271" s="7" t="s">
        <v>18</v>
      </c>
      <c r="F271" s="7" t="n">
        <v>23</v>
      </c>
      <c r="G271" s="8" t="n">
        <v>0.075541334</v>
      </c>
      <c r="H271" s="8" t="n">
        <v>0.094311563</v>
      </c>
      <c r="I271" s="8" t="n">
        <v>0.423145326</v>
      </c>
      <c r="J271" s="8" t="n">
        <v>0.996924601</v>
      </c>
      <c r="K271" s="8" t="n">
        <v>25.92386639</v>
      </c>
      <c r="L271" s="8" t="n">
        <v>0.254965182</v>
      </c>
      <c r="M271" s="8" t="n">
        <v>-0.029890343</v>
      </c>
      <c r="N271" s="8" t="n">
        <v>0.399727041</v>
      </c>
    </row>
    <row r="272" s="3" customFormat="true" ht="15.4" hidden="false" customHeight="false" outlineLevel="0" collapsed="false">
      <c r="A272" s="7" t="s">
        <v>558</v>
      </c>
      <c r="B272" s="7" t="s">
        <v>20</v>
      </c>
      <c r="C272" s="7" t="str">
        <f aca="false">VLOOKUP(A272,[1]Sheet1!$B$1:$D$1048576,3,FALSE())</f>
        <v>B cell</v>
      </c>
      <c r="D272" s="7" t="s">
        <v>559</v>
      </c>
      <c r="E272" s="7" t="s">
        <v>18</v>
      </c>
      <c r="F272" s="7" t="n">
        <v>23</v>
      </c>
      <c r="G272" s="8" t="n">
        <v>0.070104766</v>
      </c>
      <c r="H272" s="8" t="n">
        <v>0.087658315</v>
      </c>
      <c r="I272" s="8" t="n">
        <v>0.423855473</v>
      </c>
      <c r="J272" s="8" t="n">
        <v>0.996924601</v>
      </c>
      <c r="K272" s="8" t="n">
        <v>11.89016125</v>
      </c>
      <c r="L272" s="8" t="n">
        <v>0.959606084</v>
      </c>
      <c r="M272" s="8" t="n">
        <v>0.021169059</v>
      </c>
      <c r="N272" s="8" t="n">
        <v>0.516876265</v>
      </c>
    </row>
    <row r="273" s="3" customFormat="true" ht="15.4" hidden="false" customHeight="false" outlineLevel="0" collapsed="false">
      <c r="A273" s="7" t="s">
        <v>560</v>
      </c>
      <c r="B273" s="7" t="s">
        <v>52</v>
      </c>
      <c r="C273" s="7" t="str">
        <f aca="false">VLOOKUP(A273,[1]Sheet1!$B$1:$D$1048576,3,FALSE())</f>
        <v>Treg</v>
      </c>
      <c r="D273" s="7" t="s">
        <v>561</v>
      </c>
      <c r="E273" s="7" t="s">
        <v>18</v>
      </c>
      <c r="F273" s="7" t="n">
        <v>23</v>
      </c>
      <c r="G273" s="8" t="n">
        <v>-0.073390482</v>
      </c>
      <c r="H273" s="8" t="n">
        <v>0.091822942</v>
      </c>
      <c r="I273" s="8" t="n">
        <v>0.424139179</v>
      </c>
      <c r="J273" s="8" t="n">
        <v>0.996924601</v>
      </c>
      <c r="K273" s="8" t="n">
        <v>14.569914</v>
      </c>
      <c r="L273" s="8" t="n">
        <v>0.880024928</v>
      </c>
      <c r="M273" s="8" t="n">
        <v>-0.008032327</v>
      </c>
      <c r="N273" s="8" t="n">
        <v>0.813937505</v>
      </c>
    </row>
    <row r="274" s="3" customFormat="true" ht="15.4" hidden="false" customHeight="false" outlineLevel="0" collapsed="false">
      <c r="A274" s="7" t="s">
        <v>562</v>
      </c>
      <c r="B274" s="7" t="s">
        <v>20</v>
      </c>
      <c r="C274" s="7" t="str">
        <f aca="false">VLOOKUP(A274,[1]Sheet1!$B$1:$D$1048576,3,FALSE())</f>
        <v>B cell</v>
      </c>
      <c r="D274" s="7" t="s">
        <v>563</v>
      </c>
      <c r="E274" s="7" t="s">
        <v>18</v>
      </c>
      <c r="F274" s="7" t="n">
        <v>23</v>
      </c>
      <c r="G274" s="8" t="n">
        <v>0.070290959</v>
      </c>
      <c r="H274" s="8" t="n">
        <v>0.087956151</v>
      </c>
      <c r="I274" s="8" t="n">
        <v>0.424198165</v>
      </c>
      <c r="J274" s="8" t="n">
        <v>0.996924601</v>
      </c>
      <c r="K274" s="8" t="n">
        <v>18.63094079</v>
      </c>
      <c r="L274" s="8" t="n">
        <v>0.667993617</v>
      </c>
      <c r="M274" s="8" t="n">
        <v>0.058888814</v>
      </c>
      <c r="N274" s="8" t="n">
        <v>0.081769469</v>
      </c>
    </row>
    <row r="275" s="3" customFormat="true" ht="15.4" hidden="false" customHeight="false" outlineLevel="0" collapsed="false">
      <c r="A275" s="7" t="s">
        <v>564</v>
      </c>
      <c r="B275" s="7" t="s">
        <v>20</v>
      </c>
      <c r="C275" s="7" t="str">
        <f aca="false">VLOOKUP(A275,[1]Sheet1!$B$1:$D$1048576,3,FALSE())</f>
        <v>Maturation stages of T cell</v>
      </c>
      <c r="D275" s="7" t="s">
        <v>565</v>
      </c>
      <c r="E275" s="7" t="s">
        <v>18</v>
      </c>
      <c r="F275" s="7" t="n">
        <v>23</v>
      </c>
      <c r="G275" s="8" t="n">
        <v>-0.0794043</v>
      </c>
      <c r="H275" s="8" t="n">
        <v>0.09942445</v>
      </c>
      <c r="I275" s="8" t="n">
        <v>0.424499439</v>
      </c>
      <c r="J275" s="8" t="n">
        <v>0.996924601</v>
      </c>
      <c r="K275" s="8" t="n">
        <v>22.76479304</v>
      </c>
      <c r="L275" s="8" t="n">
        <v>0.415111204</v>
      </c>
      <c r="M275" s="8" t="n">
        <v>0.084425856</v>
      </c>
      <c r="N275" s="8" t="n">
        <v>0.028338176</v>
      </c>
    </row>
    <row r="276" s="3" customFormat="true" ht="15.4" hidden="false" customHeight="false" outlineLevel="0" collapsed="false">
      <c r="A276" s="7" t="s">
        <v>566</v>
      </c>
      <c r="B276" s="7" t="s">
        <v>20</v>
      </c>
      <c r="C276" s="7" t="str">
        <f aca="false">VLOOKUP(A276,[1]Sheet1!$B$1:$D$1048576,3,FALSE())</f>
        <v>B cell</v>
      </c>
      <c r="D276" s="7" t="s">
        <v>567</v>
      </c>
      <c r="E276" s="7" t="s">
        <v>18</v>
      </c>
      <c r="F276" s="7" t="n">
        <v>23</v>
      </c>
      <c r="G276" s="8" t="n">
        <v>-0.077695806</v>
      </c>
      <c r="H276" s="8" t="n">
        <v>0.097325357</v>
      </c>
      <c r="I276" s="8" t="n">
        <v>0.424690614</v>
      </c>
      <c r="J276" s="8" t="n">
        <v>0.996924601</v>
      </c>
      <c r="K276" s="8" t="n">
        <v>27.01211497</v>
      </c>
      <c r="L276" s="8" t="n">
        <v>0.210766697</v>
      </c>
      <c r="M276" s="8" t="n">
        <v>0.003848791</v>
      </c>
      <c r="N276" s="8" t="n">
        <v>0.916950867</v>
      </c>
    </row>
    <row r="277" s="3" customFormat="true" ht="15.4" hidden="false" customHeight="false" outlineLevel="0" collapsed="false">
      <c r="A277" s="7" t="s">
        <v>568</v>
      </c>
      <c r="B277" s="7" t="s">
        <v>52</v>
      </c>
      <c r="C277" s="7" t="str">
        <f aca="false">VLOOKUP(A277,[1]Sheet1!$B$1:$D$1048576,3,FALSE())</f>
        <v>TBNK</v>
      </c>
      <c r="D277" s="7" t="s">
        <v>569</v>
      </c>
      <c r="E277" s="7" t="s">
        <v>18</v>
      </c>
      <c r="F277" s="7" t="n">
        <v>23</v>
      </c>
      <c r="G277" s="8" t="n">
        <v>0.082753613</v>
      </c>
      <c r="H277" s="8" t="n">
        <v>0.103745325</v>
      </c>
      <c r="I277" s="8" t="n">
        <v>0.425067166</v>
      </c>
      <c r="J277" s="8" t="n">
        <v>0.996924601</v>
      </c>
      <c r="K277" s="8" t="n">
        <v>28.96100965</v>
      </c>
      <c r="L277" s="8" t="n">
        <v>0.145977367</v>
      </c>
      <c r="M277" s="8" t="n">
        <v>-0.026207341</v>
      </c>
      <c r="N277" s="8" t="n">
        <v>0.503846454</v>
      </c>
    </row>
    <row r="278" s="3" customFormat="true" ht="15.4" hidden="false" customHeight="false" outlineLevel="0" collapsed="false">
      <c r="A278" s="7" t="s">
        <v>570</v>
      </c>
      <c r="B278" s="7" t="s">
        <v>20</v>
      </c>
      <c r="C278" s="7" t="str">
        <f aca="false">VLOOKUP(A278,[1]Sheet1!$B$1:$D$1048576,3,FALSE())</f>
        <v>B cell</v>
      </c>
      <c r="D278" s="7" t="s">
        <v>571</v>
      </c>
      <c r="E278" s="7" t="s">
        <v>18</v>
      </c>
      <c r="F278" s="7" t="n">
        <v>23</v>
      </c>
      <c r="G278" s="8" t="n">
        <v>0.075813859</v>
      </c>
      <c r="H278" s="8" t="n">
        <v>0.095179972</v>
      </c>
      <c r="I278" s="8" t="n">
        <v>0.425723094</v>
      </c>
      <c r="J278" s="8" t="n">
        <v>0.996924601</v>
      </c>
      <c r="K278" s="8" t="n">
        <v>26.01174076</v>
      </c>
      <c r="L278" s="8" t="n">
        <v>0.251178278</v>
      </c>
      <c r="M278" s="8" t="n">
        <v>0.017939027</v>
      </c>
      <c r="N278" s="8" t="n">
        <v>0.618209127</v>
      </c>
    </row>
    <row r="279" s="3" customFormat="true" ht="15.4" hidden="false" customHeight="false" outlineLevel="0" collapsed="false">
      <c r="A279" s="7" t="s">
        <v>572</v>
      </c>
      <c r="B279" s="7" t="s">
        <v>52</v>
      </c>
      <c r="C279" s="7" t="str">
        <f aca="false">VLOOKUP(A279,[1]Sheet1!$B$1:$D$1048576,3,FALSE())</f>
        <v>cDC</v>
      </c>
      <c r="D279" s="7" t="s">
        <v>573</v>
      </c>
      <c r="E279" s="7" t="s">
        <v>18</v>
      </c>
      <c r="F279" s="7" t="n">
        <v>23</v>
      </c>
      <c r="G279" s="8" t="n">
        <v>-0.09504614</v>
      </c>
      <c r="H279" s="8" t="n">
        <v>0.119755101</v>
      </c>
      <c r="I279" s="8" t="n">
        <v>0.427387041</v>
      </c>
      <c r="J279" s="8" t="n">
        <v>0.996924601</v>
      </c>
      <c r="K279" s="8" t="n">
        <v>35.28999468</v>
      </c>
      <c r="L279" s="8" t="n">
        <v>0.036124751</v>
      </c>
      <c r="M279" s="8" t="n">
        <v>-0.014951189</v>
      </c>
      <c r="N279" s="8" t="n">
        <v>0.741911031</v>
      </c>
    </row>
    <row r="280" s="3" customFormat="true" ht="15.4" hidden="false" customHeight="false" outlineLevel="0" collapsed="false">
      <c r="A280" s="7" t="s">
        <v>574</v>
      </c>
      <c r="B280" s="7" t="s">
        <v>20</v>
      </c>
      <c r="C280" s="7" t="str">
        <f aca="false">VLOOKUP(A280,[1]Sheet1!$B$1:$D$1048576,3,FALSE())</f>
        <v>Monocyte</v>
      </c>
      <c r="D280" s="7" t="s">
        <v>575</v>
      </c>
      <c r="E280" s="7" t="s">
        <v>18</v>
      </c>
      <c r="F280" s="7" t="n">
        <v>23</v>
      </c>
      <c r="G280" s="8" t="n">
        <v>0.073985516</v>
      </c>
      <c r="H280" s="8" t="n">
        <v>0.093491375</v>
      </c>
      <c r="I280" s="8" t="n">
        <v>0.42873281</v>
      </c>
      <c r="J280" s="8" t="n">
        <v>0.996924601</v>
      </c>
      <c r="K280" s="8" t="n">
        <v>24.421448</v>
      </c>
      <c r="L280" s="8" t="n">
        <v>0.325532086</v>
      </c>
      <c r="M280" s="8" t="n">
        <v>-0.015768265</v>
      </c>
      <c r="N280" s="8" t="n">
        <v>0.655965404</v>
      </c>
    </row>
    <row r="281" s="3" customFormat="true" ht="15.4" hidden="false" customHeight="false" outlineLevel="0" collapsed="false">
      <c r="A281" s="7" t="s">
        <v>576</v>
      </c>
      <c r="B281" s="7" t="s">
        <v>52</v>
      </c>
      <c r="C281" s="7" t="str">
        <f aca="false">VLOOKUP(A281,[1]Sheet1!$B$1:$D$1048576,3,FALSE())</f>
        <v>TBNK</v>
      </c>
      <c r="D281" s="7" t="s">
        <v>577</v>
      </c>
      <c r="E281" s="7" t="s">
        <v>18</v>
      </c>
      <c r="F281" s="7" t="n">
        <v>23</v>
      </c>
      <c r="G281" s="8" t="n">
        <v>-0.07797756</v>
      </c>
      <c r="H281" s="8" t="n">
        <v>0.098799016</v>
      </c>
      <c r="I281" s="8" t="n">
        <v>0.429963318</v>
      </c>
      <c r="J281" s="8" t="n">
        <v>0.996924601</v>
      </c>
      <c r="K281" s="8" t="n">
        <v>27.09421664</v>
      </c>
      <c r="L281" s="8" t="n">
        <v>0.207669848</v>
      </c>
      <c r="M281" s="8" t="n">
        <v>-0.031157055</v>
      </c>
      <c r="N281" s="8" t="n">
        <v>0.402350377</v>
      </c>
    </row>
    <row r="282" s="3" customFormat="true" ht="15.4" hidden="false" customHeight="false" outlineLevel="0" collapsed="false">
      <c r="A282" s="7" t="s">
        <v>578</v>
      </c>
      <c r="B282" s="7" t="s">
        <v>20</v>
      </c>
      <c r="C282" s="7" t="str">
        <f aca="false">VLOOKUP(A282,[1]Sheet1!$B$1:$D$1048576,3,FALSE())</f>
        <v>B cell</v>
      </c>
      <c r="D282" s="7" t="s">
        <v>579</v>
      </c>
      <c r="E282" s="7" t="s">
        <v>18</v>
      </c>
      <c r="F282" s="7" t="n">
        <v>23</v>
      </c>
      <c r="G282" s="8" t="n">
        <v>0.074337736</v>
      </c>
      <c r="H282" s="8" t="n">
        <v>0.094858132</v>
      </c>
      <c r="I282" s="8" t="n">
        <v>0.433232138</v>
      </c>
      <c r="J282" s="8" t="n">
        <v>0.996924601</v>
      </c>
      <c r="K282" s="8" t="n">
        <v>25.21067051</v>
      </c>
      <c r="L282" s="8" t="n">
        <v>0.287106642</v>
      </c>
      <c r="M282" s="8" t="n">
        <v>0.014407018</v>
      </c>
      <c r="N282" s="8" t="n">
        <v>0.68823478</v>
      </c>
    </row>
    <row r="283" s="3" customFormat="true" ht="15.4" hidden="false" customHeight="false" outlineLevel="0" collapsed="false">
      <c r="A283" s="7" t="s">
        <v>580</v>
      </c>
      <c r="B283" s="7" t="s">
        <v>52</v>
      </c>
      <c r="C283" s="7" t="str">
        <f aca="false">VLOOKUP(A283,[1]Sheet1!$B$1:$D$1048576,3,FALSE())</f>
        <v>Treg</v>
      </c>
      <c r="D283" s="7" t="s">
        <v>581</v>
      </c>
      <c r="E283" s="7" t="s">
        <v>18</v>
      </c>
      <c r="F283" s="7" t="n">
        <v>19</v>
      </c>
      <c r="G283" s="8" t="n">
        <v>0.097300439</v>
      </c>
      <c r="H283" s="8" t="n">
        <v>0.124476426</v>
      </c>
      <c r="I283" s="8" t="n">
        <v>0.434404044</v>
      </c>
      <c r="J283" s="8" t="n">
        <v>0.996924601</v>
      </c>
      <c r="K283" s="8" t="n">
        <v>29.00958473</v>
      </c>
      <c r="L283" s="8" t="n">
        <v>0.04826205</v>
      </c>
      <c r="M283" s="8" t="n">
        <v>-0.001378629</v>
      </c>
      <c r="N283" s="8" t="n">
        <v>0.975883007</v>
      </c>
    </row>
    <row r="284" s="3" customFormat="true" ht="15.4" hidden="false" customHeight="false" outlineLevel="0" collapsed="false">
      <c r="A284" s="7" t="s">
        <v>582</v>
      </c>
      <c r="B284" s="7" t="s">
        <v>52</v>
      </c>
      <c r="C284" s="7" t="str">
        <f aca="false">VLOOKUP(A284,[1]Sheet1!$B$1:$D$1048576,3,FALSE())</f>
        <v>B cell</v>
      </c>
      <c r="D284" s="7" t="s">
        <v>583</v>
      </c>
      <c r="E284" s="7" t="s">
        <v>18</v>
      </c>
      <c r="F284" s="7" t="n">
        <v>23</v>
      </c>
      <c r="G284" s="8" t="n">
        <v>0.077938579</v>
      </c>
      <c r="H284" s="8" t="n">
        <v>0.099840732</v>
      </c>
      <c r="I284" s="8" t="n">
        <v>0.435020679</v>
      </c>
      <c r="J284" s="8" t="n">
        <v>0.996924601</v>
      </c>
      <c r="K284" s="8" t="n">
        <v>28.8465444</v>
      </c>
      <c r="L284" s="8" t="n">
        <v>0.149294433</v>
      </c>
      <c r="M284" s="8" t="n">
        <v>0.028549179</v>
      </c>
      <c r="N284" s="8" t="n">
        <v>0.448024374</v>
      </c>
    </row>
    <row r="285" s="3" customFormat="true" ht="15.4" hidden="false" customHeight="false" outlineLevel="0" collapsed="false">
      <c r="A285" s="7" t="s">
        <v>584</v>
      </c>
      <c r="B285" s="7" t="s">
        <v>23</v>
      </c>
      <c r="C285" s="7" t="str">
        <f aca="false">VLOOKUP(A285,[1]Sheet1!$B$1:$D$1048576,3,FALSE())</f>
        <v>B cell</v>
      </c>
      <c r="D285" s="7" t="s">
        <v>585</v>
      </c>
      <c r="E285" s="7" t="s">
        <v>18</v>
      </c>
      <c r="F285" s="7" t="n">
        <v>23</v>
      </c>
      <c r="G285" s="8" t="n">
        <v>0.078530883</v>
      </c>
      <c r="H285" s="8" t="n">
        <v>0.100622277</v>
      </c>
      <c r="I285" s="8" t="n">
        <v>0.43512472</v>
      </c>
      <c r="J285" s="8" t="n">
        <v>0.996924601</v>
      </c>
      <c r="K285" s="8" t="n">
        <v>30.02929418</v>
      </c>
      <c r="L285" s="8" t="n">
        <v>0.117754142</v>
      </c>
      <c r="M285" s="8" t="n">
        <v>0.02351057</v>
      </c>
      <c r="N285" s="8" t="n">
        <v>0.536140364</v>
      </c>
    </row>
    <row r="286" s="3" customFormat="true" ht="15.4" hidden="false" customHeight="false" outlineLevel="0" collapsed="false">
      <c r="A286" s="7" t="s">
        <v>586</v>
      </c>
      <c r="B286" s="7" t="s">
        <v>20</v>
      </c>
      <c r="C286" s="7" t="str">
        <f aca="false">VLOOKUP(A286,[1]Sheet1!$B$1:$D$1048576,3,FALSE())</f>
        <v>B cell</v>
      </c>
      <c r="D286" s="7" t="s">
        <v>587</v>
      </c>
      <c r="E286" s="7" t="s">
        <v>18</v>
      </c>
      <c r="F286" s="7" t="n">
        <v>23</v>
      </c>
      <c r="G286" s="8" t="n">
        <v>0.069551013</v>
      </c>
      <c r="H286" s="8" t="n">
        <v>0.08915444</v>
      </c>
      <c r="I286" s="8" t="n">
        <v>0.435321226</v>
      </c>
      <c r="J286" s="8" t="n">
        <v>0.996924601</v>
      </c>
      <c r="K286" s="8" t="n">
        <v>18.88871334</v>
      </c>
      <c r="L286" s="8" t="n">
        <v>0.652190075</v>
      </c>
      <c r="M286" s="8" t="n">
        <v>0.019560565</v>
      </c>
      <c r="N286" s="8" t="n">
        <v>0.555459879</v>
      </c>
    </row>
    <row r="287" s="3" customFormat="true" ht="15.4" hidden="false" customHeight="false" outlineLevel="0" collapsed="false">
      <c r="A287" s="7" t="s">
        <v>588</v>
      </c>
      <c r="B287" s="7" t="s">
        <v>20</v>
      </c>
      <c r="C287" s="7" t="str">
        <f aca="false">VLOOKUP(A287,[1]Sheet1!$B$1:$D$1048576,3,FALSE())</f>
        <v>Monocyte</v>
      </c>
      <c r="D287" s="7" t="s">
        <v>589</v>
      </c>
      <c r="E287" s="7" t="s">
        <v>18</v>
      </c>
      <c r="F287" s="7" t="n">
        <v>23</v>
      </c>
      <c r="G287" s="8" t="n">
        <v>-0.068407751</v>
      </c>
      <c r="H287" s="8" t="n">
        <v>0.088108393</v>
      </c>
      <c r="I287" s="8" t="n">
        <v>0.437510198</v>
      </c>
      <c r="J287" s="8" t="n">
        <v>0.996924601</v>
      </c>
      <c r="K287" s="8" t="n">
        <v>15.77534778</v>
      </c>
      <c r="L287" s="8" t="n">
        <v>0.826876748</v>
      </c>
      <c r="M287" s="8" t="n">
        <v>0.030955477</v>
      </c>
      <c r="N287" s="8" t="n">
        <v>0.348083109</v>
      </c>
    </row>
    <row r="288" s="3" customFormat="true" ht="15.4" hidden="false" customHeight="false" outlineLevel="0" collapsed="false">
      <c r="A288" s="7" t="s">
        <v>590</v>
      </c>
      <c r="B288" s="7" t="s">
        <v>20</v>
      </c>
      <c r="C288" s="7" t="str">
        <f aca="false">VLOOKUP(A288,[1]Sheet1!$B$1:$D$1048576,3,FALSE())</f>
        <v>TBNK</v>
      </c>
      <c r="D288" s="7" t="s">
        <v>591</v>
      </c>
      <c r="E288" s="7" t="s">
        <v>18</v>
      </c>
      <c r="F288" s="7" t="n">
        <v>23</v>
      </c>
      <c r="G288" s="8" t="n">
        <v>0.079741215</v>
      </c>
      <c r="H288" s="8" t="n">
        <v>0.10287086</v>
      </c>
      <c r="I288" s="8" t="n">
        <v>0.438246044</v>
      </c>
      <c r="J288" s="8" t="n">
        <v>0.996924601</v>
      </c>
      <c r="K288" s="8" t="n">
        <v>25.52551239</v>
      </c>
      <c r="L288" s="8" t="n">
        <v>0.272610294</v>
      </c>
      <c r="M288" s="8" t="n">
        <v>-0.018576723</v>
      </c>
      <c r="N288" s="8" t="n">
        <v>0.63338111</v>
      </c>
    </row>
    <row r="289" s="3" customFormat="true" ht="15.4" hidden="false" customHeight="false" outlineLevel="0" collapsed="false">
      <c r="A289" s="7" t="s">
        <v>592</v>
      </c>
      <c r="B289" s="7" t="s">
        <v>20</v>
      </c>
      <c r="C289" s="7" t="str">
        <f aca="false">VLOOKUP(A289,[1]Sheet1!$B$1:$D$1048576,3,FALSE())</f>
        <v>B cell</v>
      </c>
      <c r="D289" s="7" t="s">
        <v>593</v>
      </c>
      <c r="E289" s="7" t="s">
        <v>18</v>
      </c>
      <c r="F289" s="7" t="n">
        <v>23</v>
      </c>
      <c r="G289" s="8" t="n">
        <v>0.082889744</v>
      </c>
      <c r="H289" s="8" t="n">
        <v>0.107483029</v>
      </c>
      <c r="I289" s="8" t="n">
        <v>0.440594834</v>
      </c>
      <c r="J289" s="8" t="n">
        <v>0.996924601</v>
      </c>
      <c r="K289" s="8" t="n">
        <v>34.01161927</v>
      </c>
      <c r="L289" s="8" t="n">
        <v>0.048990812</v>
      </c>
      <c r="M289" s="8" t="n">
        <v>0.045109472</v>
      </c>
      <c r="N289" s="8" t="n">
        <v>0.260948659</v>
      </c>
    </row>
    <row r="290" s="3" customFormat="true" ht="15.4" hidden="false" customHeight="false" outlineLevel="0" collapsed="false">
      <c r="A290" s="7" t="s">
        <v>594</v>
      </c>
      <c r="B290" s="7" t="s">
        <v>20</v>
      </c>
      <c r="C290" s="7" t="str">
        <f aca="false">VLOOKUP(A290,[1]Sheet1!$B$1:$D$1048576,3,FALSE())</f>
        <v>B cell</v>
      </c>
      <c r="D290" s="7" t="s">
        <v>595</v>
      </c>
      <c r="E290" s="7" t="s">
        <v>18</v>
      </c>
      <c r="F290" s="7" t="n">
        <v>23</v>
      </c>
      <c r="G290" s="8" t="n">
        <v>0.069086823</v>
      </c>
      <c r="H290" s="8" t="n">
        <v>0.089721749</v>
      </c>
      <c r="I290" s="8" t="n">
        <v>0.441292773</v>
      </c>
      <c r="J290" s="8" t="n">
        <v>0.996924601</v>
      </c>
      <c r="K290" s="8" t="n">
        <v>15.40089884</v>
      </c>
      <c r="L290" s="8" t="n">
        <v>0.84446677</v>
      </c>
      <c r="M290" s="8" t="n">
        <v>0.037288948</v>
      </c>
      <c r="N290" s="8" t="n">
        <v>0.269425657</v>
      </c>
    </row>
    <row r="291" s="3" customFormat="true" ht="15.4" hidden="false" customHeight="false" outlineLevel="0" collapsed="false">
      <c r="A291" s="7" t="s">
        <v>596</v>
      </c>
      <c r="B291" s="7" t="s">
        <v>20</v>
      </c>
      <c r="C291" s="7" t="str">
        <f aca="false">VLOOKUP(A291,[1]Sheet1!$B$1:$D$1048576,3,FALSE())</f>
        <v>B cell</v>
      </c>
      <c r="D291" s="7" t="s">
        <v>597</v>
      </c>
      <c r="E291" s="7" t="s">
        <v>18</v>
      </c>
      <c r="F291" s="7" t="n">
        <v>23</v>
      </c>
      <c r="G291" s="8" t="n">
        <v>-0.06714584</v>
      </c>
      <c r="H291" s="8" t="n">
        <v>0.087250036</v>
      </c>
      <c r="I291" s="8" t="n">
        <v>0.441549367</v>
      </c>
      <c r="J291" s="8" t="n">
        <v>0.996924601</v>
      </c>
      <c r="K291" s="8" t="n">
        <v>17.13194364</v>
      </c>
      <c r="L291" s="8" t="n">
        <v>0.756037639</v>
      </c>
      <c r="M291" s="8" t="n">
        <v>-0.025153</v>
      </c>
      <c r="N291" s="8" t="n">
        <v>0.440108268</v>
      </c>
    </row>
    <row r="292" s="3" customFormat="true" ht="15.4" hidden="false" customHeight="false" outlineLevel="0" collapsed="false">
      <c r="A292" s="7" t="s">
        <v>598</v>
      </c>
      <c r="B292" s="7" t="s">
        <v>23</v>
      </c>
      <c r="C292" s="7" t="str">
        <f aca="false">VLOOKUP(A292,[1]Sheet1!$B$1:$D$1048576,3,FALSE())</f>
        <v>TBNK</v>
      </c>
      <c r="D292" s="7" t="s">
        <v>599</v>
      </c>
      <c r="E292" s="7" t="s">
        <v>18</v>
      </c>
      <c r="F292" s="7" t="n">
        <v>23</v>
      </c>
      <c r="G292" s="8" t="n">
        <v>0.068197363</v>
      </c>
      <c r="H292" s="8" t="n">
        <v>0.088697441</v>
      </c>
      <c r="I292" s="8" t="n">
        <v>0.441966731</v>
      </c>
      <c r="J292" s="8" t="n">
        <v>0.996924601</v>
      </c>
      <c r="K292" s="8" t="n">
        <v>21.33268991</v>
      </c>
      <c r="L292" s="8" t="n">
        <v>0.500266672</v>
      </c>
      <c r="M292" s="8" t="n">
        <v>0.00480667</v>
      </c>
      <c r="N292" s="8" t="n">
        <v>0.884722444</v>
      </c>
    </row>
    <row r="293" s="3" customFormat="true" ht="15.4" hidden="false" customHeight="false" outlineLevel="0" collapsed="false">
      <c r="A293" s="7" t="s">
        <v>600</v>
      </c>
      <c r="B293" s="7" t="s">
        <v>52</v>
      </c>
      <c r="C293" s="7" t="str">
        <f aca="false">VLOOKUP(A293,[1]Sheet1!$B$1:$D$1048576,3,FALSE())</f>
        <v>Treg</v>
      </c>
      <c r="D293" s="7" t="s">
        <v>601</v>
      </c>
      <c r="E293" s="7" t="s">
        <v>18</v>
      </c>
      <c r="F293" s="7" t="n">
        <v>23</v>
      </c>
      <c r="G293" s="8" t="n">
        <v>-0.070228265</v>
      </c>
      <c r="H293" s="8" t="n">
        <v>0.091562126</v>
      </c>
      <c r="I293" s="8" t="n">
        <v>0.443080769</v>
      </c>
      <c r="J293" s="8" t="n">
        <v>0.996924601</v>
      </c>
      <c r="K293" s="8" t="n">
        <v>12.23801665</v>
      </c>
      <c r="L293" s="8" t="n">
        <v>0.952266797</v>
      </c>
      <c r="M293" s="8" t="n">
        <v>0.022853839</v>
      </c>
      <c r="N293" s="8" t="n">
        <v>0.503615596</v>
      </c>
    </row>
    <row r="294" s="3" customFormat="true" ht="15.4" hidden="false" customHeight="false" outlineLevel="0" collapsed="false">
      <c r="A294" s="7" t="s">
        <v>602</v>
      </c>
      <c r="B294" s="7" t="s">
        <v>23</v>
      </c>
      <c r="C294" s="7" t="str">
        <f aca="false">VLOOKUP(A294,[1]Sheet1!$B$1:$D$1048576,3,FALSE())</f>
        <v>Maturation stages of T cell</v>
      </c>
      <c r="D294" s="7" t="s">
        <v>603</v>
      </c>
      <c r="E294" s="7" t="s">
        <v>18</v>
      </c>
      <c r="F294" s="7" t="n">
        <v>23</v>
      </c>
      <c r="G294" s="8" t="n">
        <v>0.061692535</v>
      </c>
      <c r="H294" s="8" t="n">
        <v>0.080484947</v>
      </c>
      <c r="I294" s="8" t="n">
        <v>0.443372763</v>
      </c>
      <c r="J294" s="8" t="n">
        <v>0.996924601</v>
      </c>
      <c r="K294" s="8" t="n">
        <v>23.47411705</v>
      </c>
      <c r="L294" s="8" t="n">
        <v>0.37538539</v>
      </c>
      <c r="M294" s="8" t="n">
        <v>0.042079227</v>
      </c>
      <c r="N294" s="8" t="n">
        <v>0.158652175</v>
      </c>
    </row>
    <row r="295" s="3" customFormat="true" ht="15.4" hidden="false" customHeight="false" outlineLevel="0" collapsed="false">
      <c r="A295" s="7" t="s">
        <v>604</v>
      </c>
      <c r="B295" s="7" t="s">
        <v>20</v>
      </c>
      <c r="C295" s="7" t="str">
        <f aca="false">VLOOKUP(A295,[1]Sheet1!$B$1:$D$1048576,3,FALSE())</f>
        <v>Myeloid cell</v>
      </c>
      <c r="D295" s="7" t="s">
        <v>605</v>
      </c>
      <c r="E295" s="7" t="s">
        <v>18</v>
      </c>
      <c r="F295" s="7" t="n">
        <v>23</v>
      </c>
      <c r="G295" s="8" t="n">
        <v>0.102339736</v>
      </c>
      <c r="H295" s="8" t="n">
        <v>0.13425637</v>
      </c>
      <c r="I295" s="8" t="n">
        <v>0.445898283</v>
      </c>
      <c r="J295" s="8" t="n">
        <v>0.996924601</v>
      </c>
      <c r="K295" s="8" t="n">
        <v>22.87806767</v>
      </c>
      <c r="L295" s="8" t="n">
        <v>0.408641952</v>
      </c>
      <c r="M295" s="8" t="n">
        <v>-0.046498757</v>
      </c>
      <c r="N295" s="8" t="n">
        <v>0.358209268</v>
      </c>
    </row>
    <row r="296" s="3" customFormat="true" ht="15.4" hidden="false" customHeight="false" outlineLevel="0" collapsed="false">
      <c r="A296" s="7" t="s">
        <v>606</v>
      </c>
      <c r="B296" s="7" t="s">
        <v>52</v>
      </c>
      <c r="C296" s="7" t="str">
        <f aca="false">VLOOKUP(A296,[1]Sheet1!$B$1:$D$1048576,3,FALSE())</f>
        <v>TBNK</v>
      </c>
      <c r="D296" s="7" t="s">
        <v>607</v>
      </c>
      <c r="E296" s="7" t="s">
        <v>18</v>
      </c>
      <c r="F296" s="7" t="n">
        <v>23</v>
      </c>
      <c r="G296" s="8" t="n">
        <v>-0.087195227</v>
      </c>
      <c r="H296" s="8" t="n">
        <v>0.115368757</v>
      </c>
      <c r="I296" s="8" t="n">
        <v>0.449771608</v>
      </c>
      <c r="J296" s="8" t="n">
        <v>0.996924601</v>
      </c>
      <c r="K296" s="8" t="n">
        <v>42.06408214</v>
      </c>
      <c r="L296" s="8" t="n">
        <v>0.006140184</v>
      </c>
      <c r="M296" s="8" t="n">
        <v>0.068042439</v>
      </c>
      <c r="N296" s="8" t="n">
        <v>0.109232098</v>
      </c>
    </row>
    <row r="297" s="3" customFormat="true" ht="15.4" hidden="false" customHeight="false" outlineLevel="0" collapsed="false">
      <c r="A297" s="7" t="s">
        <v>608</v>
      </c>
      <c r="B297" s="7" t="s">
        <v>16</v>
      </c>
      <c r="C297" s="7" t="str">
        <f aca="false">VLOOKUP(A297,[1]Sheet1!$B$1:$D$1048576,3,FALSE())</f>
        <v>TBNK</v>
      </c>
      <c r="D297" s="7" t="s">
        <v>609</v>
      </c>
      <c r="E297" s="7" t="s">
        <v>18</v>
      </c>
      <c r="F297" s="7" t="n">
        <v>23</v>
      </c>
      <c r="G297" s="8" t="n">
        <v>0.071154154</v>
      </c>
      <c r="H297" s="8" t="n">
        <v>0.09437778</v>
      </c>
      <c r="I297" s="8" t="n">
        <v>0.4508918</v>
      </c>
      <c r="J297" s="8" t="n">
        <v>0.996924601</v>
      </c>
      <c r="K297" s="8" t="n">
        <v>23.83755362</v>
      </c>
      <c r="L297" s="8" t="n">
        <v>0.355801872</v>
      </c>
      <c r="M297" s="8" t="n">
        <v>-0.023074025</v>
      </c>
      <c r="N297" s="8" t="n">
        <v>0.517501462</v>
      </c>
    </row>
    <row r="298" s="3" customFormat="true" ht="15.4" hidden="false" customHeight="false" outlineLevel="0" collapsed="false">
      <c r="A298" s="7" t="s">
        <v>610</v>
      </c>
      <c r="B298" s="7" t="s">
        <v>23</v>
      </c>
      <c r="C298" s="7" t="str">
        <f aca="false">VLOOKUP(A298,[1]Sheet1!$B$1:$D$1048576,3,FALSE())</f>
        <v>B cell</v>
      </c>
      <c r="D298" s="7" t="s">
        <v>611</v>
      </c>
      <c r="E298" s="7" t="s">
        <v>18</v>
      </c>
      <c r="F298" s="7" t="n">
        <v>23</v>
      </c>
      <c r="G298" s="8" t="n">
        <v>0.065406949</v>
      </c>
      <c r="H298" s="8" t="n">
        <v>0.087468323</v>
      </c>
      <c r="I298" s="8" t="n">
        <v>0.454593655</v>
      </c>
      <c r="J298" s="8" t="n">
        <v>0.996924601</v>
      </c>
      <c r="K298" s="8" t="n">
        <v>14.56785628</v>
      </c>
      <c r="L298" s="8" t="n">
        <v>0.880106768</v>
      </c>
      <c r="M298" s="8" t="n">
        <v>-0.007583461</v>
      </c>
      <c r="N298" s="8" t="n">
        <v>0.815128146</v>
      </c>
    </row>
    <row r="299" s="3" customFormat="true" ht="15.4" hidden="false" customHeight="false" outlineLevel="0" collapsed="false">
      <c r="A299" s="7" t="s">
        <v>612</v>
      </c>
      <c r="B299" s="7" t="s">
        <v>20</v>
      </c>
      <c r="C299" s="7" t="str">
        <f aca="false">VLOOKUP(A299,[1]Sheet1!$B$1:$D$1048576,3,FALSE())</f>
        <v>Treg</v>
      </c>
      <c r="D299" s="7" t="s">
        <v>613</v>
      </c>
      <c r="E299" s="7" t="s">
        <v>18</v>
      </c>
      <c r="F299" s="7" t="n">
        <v>23</v>
      </c>
      <c r="G299" s="8" t="n">
        <v>-0.073382229</v>
      </c>
      <c r="H299" s="8" t="n">
        <v>0.098343025</v>
      </c>
      <c r="I299" s="8" t="n">
        <v>0.455554819</v>
      </c>
      <c r="J299" s="8" t="n">
        <v>0.996924601</v>
      </c>
      <c r="K299" s="8" t="n">
        <v>19.91390215</v>
      </c>
      <c r="L299" s="8" t="n">
        <v>0.588425436</v>
      </c>
      <c r="M299" s="8" t="n">
        <v>0.004629075</v>
      </c>
      <c r="N299" s="8" t="n">
        <v>0.899085942</v>
      </c>
    </row>
    <row r="300" s="3" customFormat="true" ht="15.4" hidden="false" customHeight="false" outlineLevel="0" collapsed="false">
      <c r="A300" s="7" t="s">
        <v>614</v>
      </c>
      <c r="B300" s="7" t="s">
        <v>20</v>
      </c>
      <c r="C300" s="7" t="str">
        <f aca="false">VLOOKUP(A300,[1]Sheet1!$B$1:$D$1048576,3,FALSE())</f>
        <v>TBNK</v>
      </c>
      <c r="D300" s="7" t="s">
        <v>615</v>
      </c>
      <c r="E300" s="7" t="s">
        <v>18</v>
      </c>
      <c r="F300" s="7" t="n">
        <v>23</v>
      </c>
      <c r="G300" s="8" t="n">
        <v>-0.091039159</v>
      </c>
      <c r="H300" s="8" t="n">
        <v>0.122058879</v>
      </c>
      <c r="I300" s="8" t="n">
        <v>0.455750391</v>
      </c>
      <c r="J300" s="8" t="n">
        <v>0.996924601</v>
      </c>
      <c r="K300" s="8" t="n">
        <v>36.48844348</v>
      </c>
      <c r="L300" s="8" t="n">
        <v>0.026899205</v>
      </c>
      <c r="M300" s="8" t="n">
        <v>0.019578851</v>
      </c>
      <c r="N300" s="8" t="n">
        <v>0.671773508</v>
      </c>
    </row>
    <row r="301" s="3" customFormat="true" ht="15.4" hidden="false" customHeight="false" outlineLevel="0" collapsed="false">
      <c r="A301" s="7" t="s">
        <v>616</v>
      </c>
      <c r="B301" s="7" t="s">
        <v>20</v>
      </c>
      <c r="C301" s="7" t="str">
        <f aca="false">VLOOKUP(A301,[1]Sheet1!$B$1:$D$1048576,3,FALSE())</f>
        <v>Myeloid cell</v>
      </c>
      <c r="D301" s="7" t="s">
        <v>617</v>
      </c>
      <c r="E301" s="7" t="s">
        <v>18</v>
      </c>
      <c r="F301" s="7" t="n">
        <v>23</v>
      </c>
      <c r="G301" s="8" t="n">
        <v>-0.097944629</v>
      </c>
      <c r="H301" s="8" t="n">
        <v>0.131953983</v>
      </c>
      <c r="I301" s="8" t="n">
        <v>0.457927685</v>
      </c>
      <c r="J301" s="8" t="n">
        <v>0.996924601</v>
      </c>
      <c r="K301" s="8" t="n">
        <v>20.08897739</v>
      </c>
      <c r="L301" s="8" t="n">
        <v>0.577473951</v>
      </c>
      <c r="M301" s="8" t="n">
        <v>0.074537459</v>
      </c>
      <c r="N301" s="8" t="n">
        <v>0.139205993</v>
      </c>
    </row>
    <row r="302" s="3" customFormat="true" ht="15.4" hidden="false" customHeight="false" outlineLevel="0" collapsed="false">
      <c r="A302" s="7" t="s">
        <v>618</v>
      </c>
      <c r="B302" s="7" t="s">
        <v>20</v>
      </c>
      <c r="C302" s="7" t="str">
        <f aca="false">VLOOKUP(A302,[1]Sheet1!$B$1:$D$1048576,3,FALSE())</f>
        <v>Myeloid cell</v>
      </c>
      <c r="D302" s="7" t="s">
        <v>619</v>
      </c>
      <c r="E302" s="7" t="s">
        <v>18</v>
      </c>
      <c r="F302" s="7" t="n">
        <v>23</v>
      </c>
      <c r="G302" s="8" t="n">
        <v>-0.097192777</v>
      </c>
      <c r="H302" s="8" t="n">
        <v>0.131328046</v>
      </c>
      <c r="I302" s="8" t="n">
        <v>0.459253685</v>
      </c>
      <c r="J302" s="8" t="n">
        <v>0.996924601</v>
      </c>
      <c r="K302" s="8" t="n">
        <v>19.71602919</v>
      </c>
      <c r="L302" s="8" t="n">
        <v>0.60079754</v>
      </c>
      <c r="M302" s="8" t="n">
        <v>-0.011382459</v>
      </c>
      <c r="N302" s="8" t="n">
        <v>0.815864212</v>
      </c>
    </row>
    <row r="303" s="3" customFormat="true" ht="15.4" hidden="false" customHeight="false" outlineLevel="0" collapsed="false">
      <c r="A303" s="7" t="s">
        <v>620</v>
      </c>
      <c r="B303" s="7" t="s">
        <v>20</v>
      </c>
      <c r="C303" s="7" t="str">
        <f aca="false">VLOOKUP(A303,[1]Sheet1!$B$1:$D$1048576,3,FALSE())</f>
        <v>Treg</v>
      </c>
      <c r="D303" s="7" t="s">
        <v>621</v>
      </c>
      <c r="E303" s="7" t="s">
        <v>18</v>
      </c>
      <c r="F303" s="7" t="n">
        <v>23</v>
      </c>
      <c r="G303" s="8" t="n">
        <v>-0.077595091</v>
      </c>
      <c r="H303" s="8" t="n">
        <v>0.105364043</v>
      </c>
      <c r="I303" s="8" t="n">
        <v>0.46145838</v>
      </c>
      <c r="J303" s="8" t="n">
        <v>0.996924601</v>
      </c>
      <c r="K303" s="8" t="n">
        <v>25.60110449</v>
      </c>
      <c r="L303" s="8" t="n">
        <v>0.269201885</v>
      </c>
      <c r="M303" s="8" t="n">
        <v>-0.003886437</v>
      </c>
      <c r="N303" s="8" t="n">
        <v>0.922639483</v>
      </c>
    </row>
    <row r="304" s="3" customFormat="true" ht="15.4" hidden="false" customHeight="false" outlineLevel="0" collapsed="false">
      <c r="A304" s="7" t="s">
        <v>622</v>
      </c>
      <c r="B304" s="7" t="s">
        <v>23</v>
      </c>
      <c r="C304" s="7" t="str">
        <f aca="false">VLOOKUP(A304,[1]Sheet1!$B$1:$D$1048576,3,FALSE())</f>
        <v>TBNK</v>
      </c>
      <c r="D304" s="7" t="s">
        <v>623</v>
      </c>
      <c r="E304" s="7" t="s">
        <v>18</v>
      </c>
      <c r="F304" s="7" t="n">
        <v>23</v>
      </c>
      <c r="G304" s="8" t="n">
        <v>0.065405424</v>
      </c>
      <c r="H304" s="8" t="n">
        <v>0.088875281</v>
      </c>
      <c r="I304" s="8" t="n">
        <v>0.461777143</v>
      </c>
      <c r="J304" s="8" t="n">
        <v>0.996924601</v>
      </c>
      <c r="K304" s="8" t="n">
        <v>21.02707224</v>
      </c>
      <c r="L304" s="8" t="n">
        <v>0.519065533</v>
      </c>
      <c r="M304" s="8" t="n">
        <v>0.018882843</v>
      </c>
      <c r="N304" s="8" t="n">
        <v>0.568588583</v>
      </c>
    </row>
    <row r="305" s="3" customFormat="true" ht="15.4" hidden="false" customHeight="false" outlineLevel="0" collapsed="false">
      <c r="A305" s="7" t="s">
        <v>624</v>
      </c>
      <c r="B305" s="7" t="s">
        <v>20</v>
      </c>
      <c r="C305" s="7" t="str">
        <f aca="false">VLOOKUP(A305,[1]Sheet1!$B$1:$D$1048576,3,FALSE())</f>
        <v>B cell</v>
      </c>
      <c r="D305" s="7" t="s">
        <v>625</v>
      </c>
      <c r="E305" s="7" t="s">
        <v>18</v>
      </c>
      <c r="F305" s="7" t="n">
        <v>23</v>
      </c>
      <c r="G305" s="8" t="n">
        <v>0.069184186</v>
      </c>
      <c r="H305" s="8" t="n">
        <v>0.095046534</v>
      </c>
      <c r="I305" s="8" t="n">
        <v>0.466676</v>
      </c>
      <c r="J305" s="8" t="n">
        <v>0.996924601</v>
      </c>
      <c r="K305" s="8" t="n">
        <v>26.01504974</v>
      </c>
      <c r="L305" s="8" t="n">
        <v>0.251036427</v>
      </c>
      <c r="M305" s="8" t="n">
        <v>0.04756173</v>
      </c>
      <c r="N305" s="8" t="n">
        <v>0.177469762</v>
      </c>
    </row>
    <row r="306" s="3" customFormat="true" ht="15.4" hidden="false" customHeight="false" outlineLevel="0" collapsed="false">
      <c r="A306" s="7" t="s">
        <v>626</v>
      </c>
      <c r="B306" s="7" t="s">
        <v>20</v>
      </c>
      <c r="C306" s="7" t="str">
        <f aca="false">VLOOKUP(A306,[1]Sheet1!$B$1:$D$1048576,3,FALSE())</f>
        <v>TBNK</v>
      </c>
      <c r="D306" s="7" t="s">
        <v>627</v>
      </c>
      <c r="E306" s="7" t="s">
        <v>18</v>
      </c>
      <c r="F306" s="7" t="n">
        <v>23</v>
      </c>
      <c r="G306" s="8" t="n">
        <v>-0.074910645</v>
      </c>
      <c r="H306" s="8" t="n">
        <v>0.103181094</v>
      </c>
      <c r="I306" s="8" t="n">
        <v>0.467831816</v>
      </c>
      <c r="J306" s="8" t="n">
        <v>0.996924601</v>
      </c>
      <c r="K306" s="8" t="n">
        <v>25.57396929</v>
      </c>
      <c r="L306" s="8" t="n">
        <v>0.270422171</v>
      </c>
      <c r="M306" s="8" t="n">
        <v>-0.010066287</v>
      </c>
      <c r="N306" s="8" t="n">
        <v>0.796930138</v>
      </c>
    </row>
    <row r="307" s="3" customFormat="true" ht="15.4" hidden="false" customHeight="false" outlineLevel="0" collapsed="false">
      <c r="A307" s="7" t="s">
        <v>628</v>
      </c>
      <c r="B307" s="7" t="s">
        <v>20</v>
      </c>
      <c r="C307" s="7" t="str">
        <f aca="false">VLOOKUP(A307,[1]Sheet1!$B$1:$D$1048576,3,FALSE())</f>
        <v>B cell</v>
      </c>
      <c r="D307" s="7" t="s">
        <v>629</v>
      </c>
      <c r="E307" s="7" t="s">
        <v>18</v>
      </c>
      <c r="F307" s="7" t="n">
        <v>23</v>
      </c>
      <c r="G307" s="8" t="n">
        <v>0.064993951</v>
      </c>
      <c r="H307" s="8" t="n">
        <v>0.089586611</v>
      </c>
      <c r="I307" s="8" t="n">
        <v>0.46815312</v>
      </c>
      <c r="J307" s="8" t="n">
        <v>0.996924601</v>
      </c>
      <c r="K307" s="8" t="n">
        <v>19.75094519</v>
      </c>
      <c r="L307" s="8" t="n">
        <v>0.598615328</v>
      </c>
      <c r="M307" s="8" t="n">
        <v>0.059224832</v>
      </c>
      <c r="N307" s="8" t="n">
        <v>0.085397248</v>
      </c>
    </row>
    <row r="308" s="3" customFormat="true" ht="15.4" hidden="false" customHeight="false" outlineLevel="0" collapsed="false">
      <c r="A308" s="7" t="s">
        <v>630</v>
      </c>
      <c r="B308" s="7" t="s">
        <v>52</v>
      </c>
      <c r="C308" s="7" t="str">
        <f aca="false">VLOOKUP(A308,[1]Sheet1!$B$1:$D$1048576,3,FALSE())</f>
        <v>Treg</v>
      </c>
      <c r="D308" s="7" t="s">
        <v>631</v>
      </c>
      <c r="E308" s="7" t="s">
        <v>18</v>
      </c>
      <c r="F308" s="7" t="n">
        <v>23</v>
      </c>
      <c r="G308" s="8" t="n">
        <v>0.072549868</v>
      </c>
      <c r="H308" s="8" t="n">
        <v>0.100193505</v>
      </c>
      <c r="I308" s="8" t="n">
        <v>0.469005867</v>
      </c>
      <c r="J308" s="8" t="n">
        <v>0.996924601</v>
      </c>
      <c r="K308" s="8" t="n">
        <v>27.99338373</v>
      </c>
      <c r="L308" s="8" t="n">
        <v>0.175900586</v>
      </c>
      <c r="M308" s="8" t="n">
        <v>-0.018444958</v>
      </c>
      <c r="N308" s="8" t="n">
        <v>0.627063223</v>
      </c>
    </row>
    <row r="309" s="3" customFormat="true" ht="15.4" hidden="false" customHeight="false" outlineLevel="0" collapsed="false">
      <c r="A309" s="7" t="s">
        <v>632</v>
      </c>
      <c r="B309" s="7" t="s">
        <v>20</v>
      </c>
      <c r="C309" s="7" t="str">
        <f aca="false">VLOOKUP(A309,[1]Sheet1!$B$1:$D$1048576,3,FALSE())</f>
        <v>Maturation stages of T cell</v>
      </c>
      <c r="D309" s="7" t="s">
        <v>633</v>
      </c>
      <c r="E309" s="7" t="s">
        <v>18</v>
      </c>
      <c r="F309" s="7" t="n">
        <v>23</v>
      </c>
      <c r="G309" s="8" t="n">
        <v>-0.071330836</v>
      </c>
      <c r="H309" s="8" t="n">
        <v>0.098749185</v>
      </c>
      <c r="I309" s="8" t="n">
        <v>0.470083289</v>
      </c>
      <c r="J309" s="8" t="n">
        <v>0.996924601</v>
      </c>
      <c r="K309" s="8" t="n">
        <v>21.59091166</v>
      </c>
      <c r="L309" s="8" t="n">
        <v>0.484520833</v>
      </c>
      <c r="M309" s="8" t="n">
        <v>-0.011482121</v>
      </c>
      <c r="N309" s="8" t="n">
        <v>0.75709941</v>
      </c>
    </row>
    <row r="310" s="3" customFormat="true" ht="15.4" hidden="false" customHeight="false" outlineLevel="0" collapsed="false">
      <c r="A310" s="7" t="s">
        <v>634</v>
      </c>
      <c r="B310" s="7" t="s">
        <v>20</v>
      </c>
      <c r="C310" s="7" t="str">
        <f aca="false">VLOOKUP(A310,[1]Sheet1!$B$1:$D$1048576,3,FALSE())</f>
        <v>B cell</v>
      </c>
      <c r="D310" s="7" t="s">
        <v>635</v>
      </c>
      <c r="E310" s="7" t="s">
        <v>18</v>
      </c>
      <c r="F310" s="7" t="n">
        <v>23</v>
      </c>
      <c r="G310" s="8" t="n">
        <v>-0.064403198</v>
      </c>
      <c r="H310" s="8" t="n">
        <v>0.089419443</v>
      </c>
      <c r="I310" s="8" t="n">
        <v>0.471379043</v>
      </c>
      <c r="J310" s="8" t="n">
        <v>0.996924601</v>
      </c>
      <c r="K310" s="8" t="n">
        <v>19.7641957</v>
      </c>
      <c r="L310" s="8" t="n">
        <v>0.597787055</v>
      </c>
      <c r="M310" s="8" t="n">
        <v>0.00733928</v>
      </c>
      <c r="N310" s="8" t="n">
        <v>0.824931896</v>
      </c>
    </row>
    <row r="311" s="3" customFormat="true" ht="15.4" hidden="false" customHeight="false" outlineLevel="0" collapsed="false">
      <c r="A311" s="7" t="s">
        <v>636</v>
      </c>
      <c r="B311" s="7" t="s">
        <v>20</v>
      </c>
      <c r="C311" s="7" t="str">
        <f aca="false">VLOOKUP(A311,[1]Sheet1!$B$1:$D$1048576,3,FALSE())</f>
        <v>B cell</v>
      </c>
      <c r="D311" s="7" t="s">
        <v>637</v>
      </c>
      <c r="E311" s="7" t="s">
        <v>18</v>
      </c>
      <c r="F311" s="7" t="n">
        <v>23</v>
      </c>
      <c r="G311" s="8" t="n">
        <v>-0.064505713</v>
      </c>
      <c r="H311" s="8" t="n">
        <v>0.090002654</v>
      </c>
      <c r="I311" s="8" t="n">
        <v>0.473553669</v>
      </c>
      <c r="J311" s="8" t="n">
        <v>0.996924601</v>
      </c>
      <c r="K311" s="8" t="n">
        <v>20.2310508</v>
      </c>
      <c r="L311" s="8" t="n">
        <v>0.568589559</v>
      </c>
      <c r="M311" s="8" t="n">
        <v>0.020048847</v>
      </c>
      <c r="N311" s="8" t="n">
        <v>0.549800172</v>
      </c>
    </row>
    <row r="312" s="3" customFormat="true" ht="15.4" hidden="false" customHeight="false" outlineLevel="0" collapsed="false">
      <c r="A312" s="7" t="s">
        <v>638</v>
      </c>
      <c r="B312" s="7" t="s">
        <v>52</v>
      </c>
      <c r="C312" s="7" t="str">
        <f aca="false">VLOOKUP(A312,[1]Sheet1!$B$1:$D$1048576,3,FALSE())</f>
        <v>Treg</v>
      </c>
      <c r="D312" s="7" t="s">
        <v>639</v>
      </c>
      <c r="E312" s="7" t="s">
        <v>18</v>
      </c>
      <c r="F312" s="7" t="n">
        <v>23</v>
      </c>
      <c r="G312" s="8" t="n">
        <v>0.474620791</v>
      </c>
      <c r="H312" s="8" t="n">
        <v>0.662856073</v>
      </c>
      <c r="I312" s="8" t="n">
        <v>0.473976591</v>
      </c>
      <c r="J312" s="8" t="n">
        <v>0.996924601</v>
      </c>
      <c r="K312" s="8" t="n">
        <v>33.24569562</v>
      </c>
      <c r="L312" s="8" t="n">
        <v>0.05850035</v>
      </c>
      <c r="M312" s="8" t="n">
        <v>0.151025468</v>
      </c>
      <c r="N312" s="8" t="n">
        <v>0.546817571</v>
      </c>
    </row>
    <row r="313" s="3" customFormat="true" ht="15.4" hidden="false" customHeight="false" outlineLevel="0" collapsed="false">
      <c r="A313" s="7" t="s">
        <v>640</v>
      </c>
      <c r="B313" s="7" t="s">
        <v>52</v>
      </c>
      <c r="C313" s="7" t="str">
        <f aca="false">VLOOKUP(A313,[1]Sheet1!$B$1:$D$1048576,3,FALSE())</f>
        <v>TBNK</v>
      </c>
      <c r="D313" s="7" t="s">
        <v>641</v>
      </c>
      <c r="E313" s="7" t="s">
        <v>18</v>
      </c>
      <c r="F313" s="7" t="n">
        <v>23</v>
      </c>
      <c r="G313" s="8" t="n">
        <v>0.068223235</v>
      </c>
      <c r="H313" s="8" t="n">
        <v>0.095528084</v>
      </c>
      <c r="I313" s="8" t="n">
        <v>0.475122435</v>
      </c>
      <c r="J313" s="8" t="n">
        <v>0.996924601</v>
      </c>
      <c r="K313" s="8" t="n">
        <v>25.95125011</v>
      </c>
      <c r="L313" s="8" t="n">
        <v>0.253780993</v>
      </c>
      <c r="M313" s="8" t="n">
        <v>-0.010305338</v>
      </c>
      <c r="N313" s="8" t="n">
        <v>0.776215017</v>
      </c>
    </row>
    <row r="314" s="3" customFormat="true" ht="15.4" hidden="false" customHeight="false" outlineLevel="0" collapsed="false">
      <c r="A314" s="7" t="s">
        <v>642</v>
      </c>
      <c r="B314" s="7" t="s">
        <v>52</v>
      </c>
      <c r="C314" s="7" t="str">
        <f aca="false">VLOOKUP(A314,[1]Sheet1!$B$1:$D$1048576,3,FALSE())</f>
        <v>Maturation stages of T cell</v>
      </c>
      <c r="D314" s="7" t="s">
        <v>643</v>
      </c>
      <c r="E314" s="7" t="s">
        <v>18</v>
      </c>
      <c r="F314" s="7" t="n">
        <v>23</v>
      </c>
      <c r="G314" s="8" t="n">
        <v>0.06268318</v>
      </c>
      <c r="H314" s="8" t="n">
        <v>0.088099913</v>
      </c>
      <c r="I314" s="8" t="n">
        <v>0.476773809</v>
      </c>
      <c r="J314" s="8" t="n">
        <v>0.996924601</v>
      </c>
      <c r="K314" s="8" t="n">
        <v>14.50607841</v>
      </c>
      <c r="L314" s="8" t="n">
        <v>0.882549157</v>
      </c>
      <c r="M314" s="8" t="n">
        <v>0.018899687</v>
      </c>
      <c r="N314" s="8" t="n">
        <v>0.564819323</v>
      </c>
    </row>
    <row r="315" s="3" customFormat="true" ht="15.4" hidden="false" customHeight="false" outlineLevel="0" collapsed="false">
      <c r="A315" s="7" t="s">
        <v>644</v>
      </c>
      <c r="B315" s="7" t="s">
        <v>52</v>
      </c>
      <c r="C315" s="7" t="str">
        <f aca="false">VLOOKUP(A315,[1]Sheet1!$B$1:$D$1048576,3,FALSE())</f>
        <v>B cell</v>
      </c>
      <c r="D315" s="7" t="s">
        <v>645</v>
      </c>
      <c r="E315" s="7" t="s">
        <v>18</v>
      </c>
      <c r="F315" s="7" t="n">
        <v>23</v>
      </c>
      <c r="G315" s="8" t="n">
        <v>0.063717474</v>
      </c>
      <c r="H315" s="8" t="n">
        <v>0.090272748</v>
      </c>
      <c r="I315" s="8" t="n">
        <v>0.480292068</v>
      </c>
      <c r="J315" s="8" t="n">
        <v>0.996924601</v>
      </c>
      <c r="K315" s="8" t="n">
        <v>16.91403198</v>
      </c>
      <c r="L315" s="8" t="n">
        <v>0.76808876</v>
      </c>
      <c r="M315" s="8" t="n">
        <v>-0.023339641</v>
      </c>
      <c r="N315" s="8" t="n">
        <v>0.488193168</v>
      </c>
    </row>
    <row r="316" s="3" customFormat="true" ht="15.4" hidden="false" customHeight="false" outlineLevel="0" collapsed="false">
      <c r="A316" s="7" t="s">
        <v>646</v>
      </c>
      <c r="B316" s="7" t="s">
        <v>52</v>
      </c>
      <c r="C316" s="7" t="str">
        <f aca="false">VLOOKUP(A316,[1]Sheet1!$B$1:$D$1048576,3,FALSE())</f>
        <v>TBNK</v>
      </c>
      <c r="D316" s="7" t="s">
        <v>647</v>
      </c>
      <c r="E316" s="7" t="s">
        <v>18</v>
      </c>
      <c r="F316" s="7" t="n">
        <v>23</v>
      </c>
      <c r="G316" s="8" t="n">
        <v>0.07578415</v>
      </c>
      <c r="H316" s="8" t="n">
        <v>0.107403083</v>
      </c>
      <c r="I316" s="8" t="n">
        <v>0.480433829</v>
      </c>
      <c r="J316" s="8" t="n">
        <v>0.996924601</v>
      </c>
      <c r="K316" s="8" t="n">
        <v>34.73689908</v>
      </c>
      <c r="L316" s="8" t="n">
        <v>0.041267458</v>
      </c>
      <c r="M316" s="8" t="n">
        <v>-0.039725792</v>
      </c>
      <c r="N316" s="8" t="n">
        <v>0.324564543</v>
      </c>
    </row>
    <row r="317" s="3" customFormat="true" ht="15.4" hidden="false" customHeight="false" outlineLevel="0" collapsed="false">
      <c r="A317" s="7" t="s">
        <v>648</v>
      </c>
      <c r="B317" s="7" t="s">
        <v>23</v>
      </c>
      <c r="C317" s="7" t="str">
        <f aca="false">VLOOKUP(A317,[1]Sheet1!$B$1:$D$1048576,3,FALSE())</f>
        <v>cDC</v>
      </c>
      <c r="D317" s="7" t="s">
        <v>649</v>
      </c>
      <c r="E317" s="7" t="s">
        <v>18</v>
      </c>
      <c r="F317" s="7" t="n">
        <v>23</v>
      </c>
      <c r="G317" s="8" t="n">
        <v>0.079356651</v>
      </c>
      <c r="H317" s="8" t="n">
        <v>0.1129674</v>
      </c>
      <c r="I317" s="8" t="n">
        <v>0.482383667</v>
      </c>
      <c r="J317" s="8" t="n">
        <v>0.996924601</v>
      </c>
      <c r="K317" s="8" t="n">
        <v>31.52863082</v>
      </c>
      <c r="L317" s="8" t="n">
        <v>0.085795019</v>
      </c>
      <c r="M317" s="8" t="n">
        <v>0.047667873</v>
      </c>
      <c r="N317" s="8" t="n">
        <v>0.259494407</v>
      </c>
    </row>
    <row r="318" s="3" customFormat="true" ht="15.4" hidden="false" customHeight="false" outlineLevel="0" collapsed="false">
      <c r="A318" s="7" t="s">
        <v>650</v>
      </c>
      <c r="B318" s="7" t="s">
        <v>20</v>
      </c>
      <c r="C318" s="7" t="str">
        <f aca="false">VLOOKUP(A318,[1]Sheet1!$B$1:$D$1048576,3,FALSE())</f>
        <v>cDC</v>
      </c>
      <c r="D318" s="7" t="s">
        <v>651</v>
      </c>
      <c r="E318" s="7" t="s">
        <v>18</v>
      </c>
      <c r="F318" s="7" t="n">
        <v>23</v>
      </c>
      <c r="G318" s="8" t="n">
        <v>-0.067345157</v>
      </c>
      <c r="H318" s="8" t="n">
        <v>0.096260621</v>
      </c>
      <c r="I318" s="8" t="n">
        <v>0.484169186</v>
      </c>
      <c r="J318" s="8" t="n">
        <v>0.996924601</v>
      </c>
      <c r="K318" s="8" t="n">
        <v>22.08608827</v>
      </c>
      <c r="L318" s="8" t="n">
        <v>0.454760349</v>
      </c>
      <c r="M318" s="8" t="n">
        <v>-0.009680155</v>
      </c>
      <c r="N318" s="8" t="n">
        <v>0.791016304</v>
      </c>
    </row>
    <row r="319" s="3" customFormat="true" ht="15.4" hidden="false" customHeight="false" outlineLevel="0" collapsed="false">
      <c r="A319" s="7" t="s">
        <v>652</v>
      </c>
      <c r="B319" s="7" t="s">
        <v>20</v>
      </c>
      <c r="C319" s="7" t="str">
        <f aca="false">VLOOKUP(A319,[1]Sheet1!$B$1:$D$1048576,3,FALSE())</f>
        <v>B cell</v>
      </c>
      <c r="D319" s="7" t="s">
        <v>653</v>
      </c>
      <c r="E319" s="7" t="s">
        <v>18</v>
      </c>
      <c r="F319" s="7" t="n">
        <v>23</v>
      </c>
      <c r="G319" s="8" t="n">
        <v>-0.061206994</v>
      </c>
      <c r="H319" s="8" t="n">
        <v>0.08777843</v>
      </c>
      <c r="I319" s="8" t="n">
        <v>0.485621521</v>
      </c>
      <c r="J319" s="8" t="n">
        <v>0.996924601</v>
      </c>
      <c r="K319" s="8" t="n">
        <v>13.30250917</v>
      </c>
      <c r="L319" s="8" t="n">
        <v>0.924379577</v>
      </c>
      <c r="M319" s="8" t="n">
        <v>-0.020941261</v>
      </c>
      <c r="N319" s="8" t="n">
        <v>0.521916118</v>
      </c>
    </row>
    <row r="320" s="3" customFormat="true" ht="15.4" hidden="false" customHeight="false" outlineLevel="0" collapsed="false">
      <c r="A320" s="7" t="s">
        <v>654</v>
      </c>
      <c r="B320" s="7" t="s">
        <v>20</v>
      </c>
      <c r="C320" s="7" t="str">
        <f aca="false">VLOOKUP(A320,[1]Sheet1!$B$1:$D$1048576,3,FALSE())</f>
        <v>Myeloid cell</v>
      </c>
      <c r="D320" s="7" t="s">
        <v>655</v>
      </c>
      <c r="E320" s="7" t="s">
        <v>18</v>
      </c>
      <c r="F320" s="7" t="n">
        <v>23</v>
      </c>
      <c r="G320" s="8" t="n">
        <v>0.090016987</v>
      </c>
      <c r="H320" s="8" t="n">
        <v>0.129585516</v>
      </c>
      <c r="I320" s="8" t="n">
        <v>0.487272696</v>
      </c>
      <c r="J320" s="8" t="n">
        <v>0.996924601</v>
      </c>
      <c r="K320" s="8" t="n">
        <v>20.66160448</v>
      </c>
      <c r="L320" s="8" t="n">
        <v>0.541727209</v>
      </c>
      <c r="M320" s="8" t="n">
        <v>0.018903877</v>
      </c>
      <c r="N320" s="8" t="n">
        <v>0.695025921</v>
      </c>
    </row>
    <row r="321" s="3" customFormat="true" ht="15.4" hidden="false" customHeight="false" outlineLevel="0" collapsed="false">
      <c r="A321" s="7" t="s">
        <v>656</v>
      </c>
      <c r="B321" s="7" t="s">
        <v>20</v>
      </c>
      <c r="C321" s="7" t="str">
        <f aca="false">VLOOKUP(A321,[1]Sheet1!$B$1:$D$1048576,3,FALSE())</f>
        <v>Treg</v>
      </c>
      <c r="D321" s="7" t="s">
        <v>657</v>
      </c>
      <c r="E321" s="7" t="s">
        <v>18</v>
      </c>
      <c r="F321" s="7" t="n">
        <v>23</v>
      </c>
      <c r="G321" s="8" t="n">
        <v>-0.068586895</v>
      </c>
      <c r="H321" s="8" t="n">
        <v>0.099097248</v>
      </c>
      <c r="I321" s="8" t="n">
        <v>0.488863824</v>
      </c>
      <c r="J321" s="8" t="n">
        <v>0.996924601</v>
      </c>
      <c r="K321" s="8" t="n">
        <v>22.68409286</v>
      </c>
      <c r="L321" s="8" t="n">
        <v>0.419747403</v>
      </c>
      <c r="M321" s="8" t="n">
        <v>0.035592332</v>
      </c>
      <c r="N321" s="8" t="n">
        <v>0.339018379</v>
      </c>
    </row>
    <row r="322" s="3" customFormat="true" ht="15.4" hidden="false" customHeight="false" outlineLevel="0" collapsed="false">
      <c r="A322" s="7" t="s">
        <v>658</v>
      </c>
      <c r="B322" s="7" t="s">
        <v>16</v>
      </c>
      <c r="C322" s="7" t="str">
        <f aca="false">VLOOKUP(A322,[1]Sheet1!$B$1:$D$1048576,3,FALSE())</f>
        <v>TBNK</v>
      </c>
      <c r="D322" s="7" t="s">
        <v>659</v>
      </c>
      <c r="E322" s="7" t="s">
        <v>18</v>
      </c>
      <c r="F322" s="7" t="n">
        <v>23</v>
      </c>
      <c r="G322" s="8" t="n">
        <v>-0.06416463</v>
      </c>
      <c r="H322" s="8" t="n">
        <v>0.09365892</v>
      </c>
      <c r="I322" s="8" t="n">
        <v>0.493288206</v>
      </c>
      <c r="J322" s="8" t="n">
        <v>0.996924601</v>
      </c>
      <c r="K322" s="8" t="n">
        <v>15.17229132</v>
      </c>
      <c r="L322" s="8" t="n">
        <v>0.854738539</v>
      </c>
      <c r="M322" s="8" t="n">
        <v>-0.020699443</v>
      </c>
      <c r="N322" s="8" t="n">
        <v>0.552723818</v>
      </c>
    </row>
    <row r="323" s="3" customFormat="true" ht="15.4" hidden="false" customHeight="false" outlineLevel="0" collapsed="false">
      <c r="A323" s="7" t="s">
        <v>660</v>
      </c>
      <c r="B323" s="7" t="s">
        <v>20</v>
      </c>
      <c r="C323" s="7" t="str">
        <f aca="false">VLOOKUP(A323,[1]Sheet1!$B$1:$D$1048576,3,FALSE())</f>
        <v>B cell</v>
      </c>
      <c r="D323" s="7" t="s">
        <v>661</v>
      </c>
      <c r="E323" s="7" t="s">
        <v>18</v>
      </c>
      <c r="F323" s="7" t="n">
        <v>23</v>
      </c>
      <c r="G323" s="8" t="n">
        <v>-0.061535488</v>
      </c>
      <c r="H323" s="8" t="n">
        <v>0.089977432</v>
      </c>
      <c r="I323" s="8" t="n">
        <v>0.494038863</v>
      </c>
      <c r="J323" s="8" t="n">
        <v>0.996924601</v>
      </c>
      <c r="K323" s="8" t="n">
        <v>19.52624509</v>
      </c>
      <c r="L323" s="8" t="n">
        <v>0.612647473</v>
      </c>
      <c r="M323" s="8" t="n">
        <v>0.014085007</v>
      </c>
      <c r="N323" s="8" t="n">
        <v>0.673524293</v>
      </c>
    </row>
    <row r="324" s="3" customFormat="true" ht="15.4" hidden="false" customHeight="false" outlineLevel="0" collapsed="false">
      <c r="A324" s="7" t="s">
        <v>662</v>
      </c>
      <c r="B324" s="7" t="s">
        <v>23</v>
      </c>
      <c r="C324" s="7" t="str">
        <f aca="false">VLOOKUP(A324,[1]Sheet1!$B$1:$D$1048576,3,FALSE())</f>
        <v>Myeloid cell</v>
      </c>
      <c r="D324" s="7" t="s">
        <v>663</v>
      </c>
      <c r="E324" s="7" t="s">
        <v>18</v>
      </c>
      <c r="F324" s="7" t="n">
        <v>23</v>
      </c>
      <c r="G324" s="8" t="n">
        <v>-0.077249778</v>
      </c>
      <c r="H324" s="8" t="n">
        <v>0.113009189</v>
      </c>
      <c r="I324" s="8" t="n">
        <v>0.49424625</v>
      </c>
      <c r="J324" s="8" t="n">
        <v>0.996924601</v>
      </c>
      <c r="K324" s="8" t="n">
        <v>21.73966214</v>
      </c>
      <c r="L324" s="8" t="n">
        <v>0.475516643</v>
      </c>
      <c r="M324" s="8" t="n">
        <v>0.062639532</v>
      </c>
      <c r="N324" s="8" t="n">
        <v>0.145382254</v>
      </c>
    </row>
    <row r="325" s="3" customFormat="true" ht="15.4" hidden="false" customHeight="false" outlineLevel="0" collapsed="false">
      <c r="A325" s="7" t="s">
        <v>664</v>
      </c>
      <c r="B325" s="7" t="s">
        <v>20</v>
      </c>
      <c r="C325" s="7" t="str">
        <f aca="false">VLOOKUP(A325,[1]Sheet1!$B$1:$D$1048576,3,FALSE())</f>
        <v>Maturation stages of T cell</v>
      </c>
      <c r="D325" s="7" t="s">
        <v>665</v>
      </c>
      <c r="E325" s="7" t="s">
        <v>18</v>
      </c>
      <c r="F325" s="7" t="n">
        <v>23</v>
      </c>
      <c r="G325" s="8" t="n">
        <v>-0.069329553</v>
      </c>
      <c r="H325" s="8" t="n">
        <v>0.1019854</v>
      </c>
      <c r="I325" s="8" t="n">
        <v>0.496631865</v>
      </c>
      <c r="J325" s="8" t="n">
        <v>0.996924601</v>
      </c>
      <c r="K325" s="8" t="n">
        <v>23.2238221</v>
      </c>
      <c r="L325" s="8" t="n">
        <v>0.389184688</v>
      </c>
      <c r="M325" s="8" t="n">
        <v>0.032274404</v>
      </c>
      <c r="N325" s="8" t="n">
        <v>0.400889275</v>
      </c>
    </row>
    <row r="326" s="3" customFormat="true" ht="15.4" hidden="false" customHeight="false" outlineLevel="0" collapsed="false">
      <c r="A326" s="7" t="s">
        <v>666</v>
      </c>
      <c r="B326" s="7" t="s">
        <v>52</v>
      </c>
      <c r="C326" s="7" t="str">
        <f aca="false">VLOOKUP(A326,[1]Sheet1!$B$1:$D$1048576,3,FALSE())</f>
        <v>Treg</v>
      </c>
      <c r="D326" s="7" t="s">
        <v>667</v>
      </c>
      <c r="E326" s="7" t="s">
        <v>18</v>
      </c>
      <c r="F326" s="7" t="n">
        <v>23</v>
      </c>
      <c r="G326" s="8" t="n">
        <v>1.052811728</v>
      </c>
      <c r="H326" s="8" t="n">
        <v>1.555741096</v>
      </c>
      <c r="I326" s="8" t="n">
        <v>0.498579295</v>
      </c>
      <c r="J326" s="8" t="n">
        <v>0.996924601</v>
      </c>
      <c r="K326" s="8" t="n">
        <v>33.97633448</v>
      </c>
      <c r="L326" s="8" t="n">
        <v>0.049397084</v>
      </c>
      <c r="M326" s="8" t="n">
        <v>0.278835686</v>
      </c>
      <c r="N326" s="8" t="n">
        <v>0.636053561</v>
      </c>
    </row>
    <row r="327" s="3" customFormat="true" ht="15.4" hidden="false" customHeight="false" outlineLevel="0" collapsed="false">
      <c r="A327" s="7" t="s">
        <v>668</v>
      </c>
      <c r="B327" s="7" t="s">
        <v>52</v>
      </c>
      <c r="C327" s="7" t="str">
        <f aca="false">VLOOKUP(A327,[1]Sheet1!$B$1:$D$1048576,3,FALSE())</f>
        <v>Treg</v>
      </c>
      <c r="D327" s="7" t="s">
        <v>669</v>
      </c>
      <c r="E327" s="7" t="s">
        <v>18</v>
      </c>
      <c r="F327" s="7" t="n">
        <v>23</v>
      </c>
      <c r="G327" s="8" t="n">
        <v>0.075939687</v>
      </c>
      <c r="H327" s="8" t="n">
        <v>0.112414124</v>
      </c>
      <c r="I327" s="8" t="n">
        <v>0.499335857</v>
      </c>
      <c r="J327" s="8" t="n">
        <v>0.996924601</v>
      </c>
      <c r="K327" s="8" t="n">
        <v>36.32406345</v>
      </c>
      <c r="L327" s="8" t="n">
        <v>0.02802386</v>
      </c>
      <c r="M327" s="8" t="n">
        <v>0.074413185</v>
      </c>
      <c r="N327" s="8" t="n">
        <v>0.069770328</v>
      </c>
    </row>
    <row r="328" s="3" customFormat="true" ht="15.4" hidden="false" customHeight="false" outlineLevel="0" collapsed="false">
      <c r="A328" s="7" t="s">
        <v>670</v>
      </c>
      <c r="B328" s="7" t="s">
        <v>52</v>
      </c>
      <c r="C328" s="7" t="str">
        <f aca="false">VLOOKUP(A328,[1]Sheet1!$B$1:$D$1048576,3,FALSE())</f>
        <v>TBNK</v>
      </c>
      <c r="D328" s="7" t="s">
        <v>671</v>
      </c>
      <c r="E328" s="7" t="s">
        <v>18</v>
      </c>
      <c r="F328" s="7" t="n">
        <v>23</v>
      </c>
      <c r="G328" s="8" t="n">
        <v>-0.067222657</v>
      </c>
      <c r="H328" s="8" t="n">
        <v>0.099607476</v>
      </c>
      <c r="I328" s="8" t="n">
        <v>0.499754793</v>
      </c>
      <c r="J328" s="8" t="n">
        <v>0.996924601</v>
      </c>
      <c r="K328" s="8" t="n">
        <v>29.55662462</v>
      </c>
      <c r="L328" s="8" t="n">
        <v>0.129644797</v>
      </c>
      <c r="M328" s="8" t="n">
        <v>0.055465269</v>
      </c>
      <c r="N328" s="8" t="n">
        <v>0.131934711</v>
      </c>
    </row>
    <row r="329" s="3" customFormat="true" ht="15.4" hidden="false" customHeight="false" outlineLevel="0" collapsed="false">
      <c r="A329" s="7" t="s">
        <v>672</v>
      </c>
      <c r="B329" s="7" t="s">
        <v>20</v>
      </c>
      <c r="C329" s="7" t="str">
        <f aca="false">VLOOKUP(A329,[1]Sheet1!$B$1:$D$1048576,3,FALSE())</f>
        <v>Myeloid cell</v>
      </c>
      <c r="D329" s="7" t="s">
        <v>673</v>
      </c>
      <c r="E329" s="7" t="s">
        <v>18</v>
      </c>
      <c r="F329" s="7" t="n">
        <v>23</v>
      </c>
      <c r="G329" s="8" t="n">
        <v>0.108000933</v>
      </c>
      <c r="H329" s="8" t="n">
        <v>0.160286638</v>
      </c>
      <c r="I329" s="8" t="n">
        <v>0.500439282</v>
      </c>
      <c r="J329" s="8" t="n">
        <v>0.996924601</v>
      </c>
      <c r="K329" s="8" t="n">
        <v>27.20501632</v>
      </c>
      <c r="L329" s="8" t="n">
        <v>0.203542994</v>
      </c>
      <c r="M329" s="8" t="n">
        <v>-0.062937582</v>
      </c>
      <c r="N329" s="8" t="n">
        <v>0.29752205</v>
      </c>
    </row>
    <row r="330" s="3" customFormat="true" ht="15.4" hidden="false" customHeight="false" outlineLevel="0" collapsed="false">
      <c r="A330" s="7" t="s">
        <v>674</v>
      </c>
      <c r="B330" s="7" t="s">
        <v>52</v>
      </c>
      <c r="C330" s="7" t="str">
        <f aca="false">VLOOKUP(A330,[1]Sheet1!$B$1:$D$1048576,3,FALSE())</f>
        <v>TBNK</v>
      </c>
      <c r="D330" s="7" t="s">
        <v>675</v>
      </c>
      <c r="E330" s="7" t="s">
        <v>18</v>
      </c>
      <c r="F330" s="7" t="n">
        <v>23</v>
      </c>
      <c r="G330" s="8" t="n">
        <v>0.065321135</v>
      </c>
      <c r="H330" s="8" t="n">
        <v>0.097102907</v>
      </c>
      <c r="I330" s="8" t="n">
        <v>0.501138109</v>
      </c>
      <c r="J330" s="8" t="n">
        <v>0.996924601</v>
      </c>
      <c r="K330" s="8" t="n">
        <v>28.31328449</v>
      </c>
      <c r="L330" s="8" t="n">
        <v>0.165529666</v>
      </c>
      <c r="M330" s="8" t="n">
        <v>-0.060116302</v>
      </c>
      <c r="N330" s="8" t="n">
        <v>0.091678671</v>
      </c>
    </row>
    <row r="331" s="3" customFormat="true" ht="15.4" hidden="false" customHeight="false" outlineLevel="0" collapsed="false">
      <c r="A331" s="7" t="s">
        <v>676</v>
      </c>
      <c r="B331" s="7" t="s">
        <v>20</v>
      </c>
      <c r="C331" s="7" t="str">
        <f aca="false">VLOOKUP(A331,[1]Sheet1!$B$1:$D$1048576,3,FALSE())</f>
        <v>TBNK</v>
      </c>
      <c r="D331" s="7" t="s">
        <v>677</v>
      </c>
      <c r="E331" s="7" t="s">
        <v>18</v>
      </c>
      <c r="F331" s="7" t="n">
        <v>23</v>
      </c>
      <c r="G331" s="8" t="n">
        <v>-0.064858061</v>
      </c>
      <c r="H331" s="8" t="n">
        <v>0.096497403</v>
      </c>
      <c r="I331" s="8" t="n">
        <v>0.501505811</v>
      </c>
      <c r="J331" s="8" t="n">
        <v>0.996924601</v>
      </c>
      <c r="K331" s="8" t="n">
        <v>18.93845037</v>
      </c>
      <c r="L331" s="8" t="n">
        <v>0.649126056</v>
      </c>
      <c r="M331" s="8" t="n">
        <v>-0.0100075</v>
      </c>
      <c r="N331" s="8" t="n">
        <v>0.779984503</v>
      </c>
    </row>
    <row r="332" s="3" customFormat="true" ht="15.4" hidden="false" customHeight="false" outlineLevel="0" collapsed="false">
      <c r="A332" s="7" t="s">
        <v>678</v>
      </c>
      <c r="B332" s="7" t="s">
        <v>20</v>
      </c>
      <c r="C332" s="7" t="str">
        <f aca="false">VLOOKUP(A332,[1]Sheet1!$B$1:$D$1048576,3,FALSE())</f>
        <v>Myeloid cell</v>
      </c>
      <c r="D332" s="7" t="s">
        <v>679</v>
      </c>
      <c r="E332" s="7" t="s">
        <v>18</v>
      </c>
      <c r="F332" s="7" t="n">
        <v>23</v>
      </c>
      <c r="G332" s="8" t="n">
        <v>0.086674357</v>
      </c>
      <c r="H332" s="8" t="n">
        <v>0.129092238</v>
      </c>
      <c r="I332" s="8" t="n">
        <v>0.501956725</v>
      </c>
      <c r="J332" s="8" t="n">
        <v>0.996924601</v>
      </c>
      <c r="K332" s="8" t="n">
        <v>22.35824447</v>
      </c>
      <c r="L332" s="8" t="n">
        <v>0.438687854</v>
      </c>
      <c r="M332" s="8" t="n">
        <v>0.003345723</v>
      </c>
      <c r="N332" s="8" t="n">
        <v>0.945646966</v>
      </c>
    </row>
    <row r="333" s="3" customFormat="true" ht="15.4" hidden="false" customHeight="false" outlineLevel="0" collapsed="false">
      <c r="A333" s="7" t="s">
        <v>680</v>
      </c>
      <c r="B333" s="7" t="s">
        <v>20</v>
      </c>
      <c r="C333" s="7" t="str">
        <f aca="false">VLOOKUP(A333,[1]Sheet1!$B$1:$D$1048576,3,FALSE())</f>
        <v>B cell</v>
      </c>
      <c r="D333" s="7" t="s">
        <v>681</v>
      </c>
      <c r="E333" s="7" t="s">
        <v>18</v>
      </c>
      <c r="F333" s="7" t="n">
        <v>23</v>
      </c>
      <c r="G333" s="8" t="n">
        <v>0.063150905</v>
      </c>
      <c r="H333" s="8" t="n">
        <v>0.094150551</v>
      </c>
      <c r="I333" s="8" t="n">
        <v>0.50238371</v>
      </c>
      <c r="J333" s="8" t="n">
        <v>0.996924601</v>
      </c>
      <c r="K333" s="8" t="n">
        <v>25.51234603</v>
      </c>
      <c r="L333" s="8" t="n">
        <v>0.273206824</v>
      </c>
      <c r="M333" s="8" t="n">
        <v>0.042564487</v>
      </c>
      <c r="N333" s="8" t="n">
        <v>0.225106663</v>
      </c>
    </row>
    <row r="334" s="3" customFormat="true" ht="15.4" hidden="false" customHeight="false" outlineLevel="0" collapsed="false">
      <c r="A334" s="7" t="s">
        <v>682</v>
      </c>
      <c r="B334" s="7" t="s">
        <v>16</v>
      </c>
      <c r="C334" s="7" t="str">
        <f aca="false">VLOOKUP(A334,[1]Sheet1!$B$1:$D$1048576,3,FALSE())</f>
        <v>TBNK</v>
      </c>
      <c r="D334" s="7" t="s">
        <v>683</v>
      </c>
      <c r="E334" s="7" t="s">
        <v>18</v>
      </c>
      <c r="F334" s="7" t="n">
        <v>23</v>
      </c>
      <c r="G334" s="8" t="n">
        <v>0.073538534</v>
      </c>
      <c r="H334" s="8" t="n">
        <v>0.10974983</v>
      </c>
      <c r="I334" s="8" t="n">
        <v>0.50282208</v>
      </c>
      <c r="J334" s="8" t="n">
        <v>0.996924601</v>
      </c>
      <c r="K334" s="8" t="n">
        <v>36.5680874</v>
      </c>
      <c r="L334" s="8" t="n">
        <v>0.026369123</v>
      </c>
      <c r="M334" s="8" t="n">
        <v>-0.017860733</v>
      </c>
      <c r="N334" s="8" t="n">
        <v>0.667463443</v>
      </c>
    </row>
    <row r="335" s="3" customFormat="true" ht="15.4" hidden="false" customHeight="false" outlineLevel="0" collapsed="false">
      <c r="A335" s="7" t="s">
        <v>684</v>
      </c>
      <c r="B335" s="7" t="s">
        <v>23</v>
      </c>
      <c r="C335" s="7" t="str">
        <f aca="false">VLOOKUP(A335,[1]Sheet1!$B$1:$D$1048576,3,FALSE())</f>
        <v>Maturation stages of T cell</v>
      </c>
      <c r="D335" s="7" t="s">
        <v>685</v>
      </c>
      <c r="E335" s="7" t="s">
        <v>18</v>
      </c>
      <c r="F335" s="7" t="n">
        <v>23</v>
      </c>
      <c r="G335" s="8" t="n">
        <v>-0.060546128</v>
      </c>
      <c r="H335" s="8" t="n">
        <v>0.09158076</v>
      </c>
      <c r="I335" s="8" t="n">
        <v>0.508533564</v>
      </c>
      <c r="J335" s="8" t="n">
        <v>0.996924601</v>
      </c>
      <c r="K335" s="8" t="n">
        <v>35.02818432</v>
      </c>
      <c r="L335" s="8" t="n">
        <v>0.038483156</v>
      </c>
      <c r="M335" s="8" t="n">
        <v>-0.030309982</v>
      </c>
      <c r="N335" s="8" t="n">
        <v>0.379341981</v>
      </c>
    </row>
    <row r="336" s="3" customFormat="true" ht="15.4" hidden="false" customHeight="false" outlineLevel="0" collapsed="false">
      <c r="A336" s="7" t="s">
        <v>686</v>
      </c>
      <c r="B336" s="7" t="s">
        <v>52</v>
      </c>
      <c r="C336" s="7" t="str">
        <f aca="false">VLOOKUP(A336,[1]Sheet1!$B$1:$D$1048576,3,FALSE())</f>
        <v>Maturation stages of T cell</v>
      </c>
      <c r="D336" s="7" t="s">
        <v>687</v>
      </c>
      <c r="E336" s="7" t="s">
        <v>18</v>
      </c>
      <c r="F336" s="7" t="n">
        <v>23</v>
      </c>
      <c r="G336" s="8" t="n">
        <v>0.060081132</v>
      </c>
      <c r="H336" s="8" t="n">
        <v>0.091434227</v>
      </c>
      <c r="I336" s="8" t="n">
        <v>0.511118722</v>
      </c>
      <c r="J336" s="8" t="n">
        <v>0.996924601</v>
      </c>
      <c r="K336" s="8" t="n">
        <v>18.77442173</v>
      </c>
      <c r="L336" s="8" t="n">
        <v>0.659213625</v>
      </c>
      <c r="M336" s="8" t="n">
        <v>0.019861555</v>
      </c>
      <c r="N336" s="8" t="n">
        <v>0.560221476</v>
      </c>
    </row>
    <row r="337" s="3" customFormat="true" ht="15.4" hidden="false" customHeight="false" outlineLevel="0" collapsed="false">
      <c r="A337" s="7" t="s">
        <v>688</v>
      </c>
      <c r="B337" s="7" t="s">
        <v>23</v>
      </c>
      <c r="C337" s="7" t="str">
        <f aca="false">VLOOKUP(A337,[1]Sheet1!$B$1:$D$1048576,3,FALSE())</f>
        <v>Maturation stages of T cell</v>
      </c>
      <c r="D337" s="7" t="s">
        <v>689</v>
      </c>
      <c r="E337" s="7" t="s">
        <v>18</v>
      </c>
      <c r="F337" s="7" t="n">
        <v>23</v>
      </c>
      <c r="G337" s="8" t="n">
        <v>0.06077719</v>
      </c>
      <c r="H337" s="8" t="n">
        <v>0.092633034</v>
      </c>
      <c r="I337" s="8" t="n">
        <v>0.511755223</v>
      </c>
      <c r="J337" s="8" t="n">
        <v>0.996924601</v>
      </c>
      <c r="K337" s="8" t="n">
        <v>21.16169246</v>
      </c>
      <c r="L337" s="8" t="n">
        <v>0.510765279</v>
      </c>
      <c r="M337" s="8" t="n">
        <v>0.004990801</v>
      </c>
      <c r="N337" s="8" t="n">
        <v>0.885049792</v>
      </c>
    </row>
    <row r="338" s="3" customFormat="true" ht="15.4" hidden="false" customHeight="false" outlineLevel="0" collapsed="false">
      <c r="A338" s="7" t="s">
        <v>690</v>
      </c>
      <c r="B338" s="7" t="s">
        <v>20</v>
      </c>
      <c r="C338" s="7" t="str">
        <f aca="false">VLOOKUP(A338,[1]Sheet1!$B$1:$D$1048576,3,FALSE())</f>
        <v>Myeloid cell</v>
      </c>
      <c r="D338" s="7" t="s">
        <v>691</v>
      </c>
      <c r="E338" s="7" t="s">
        <v>18</v>
      </c>
      <c r="F338" s="7" t="n">
        <v>23</v>
      </c>
      <c r="G338" s="8" t="n">
        <v>-0.090518489</v>
      </c>
      <c r="H338" s="8" t="n">
        <v>0.138287841</v>
      </c>
      <c r="I338" s="8" t="n">
        <v>0.512747363</v>
      </c>
      <c r="J338" s="8" t="n">
        <v>0.996924601</v>
      </c>
      <c r="K338" s="8" t="n">
        <v>25.09982341</v>
      </c>
      <c r="L338" s="8" t="n">
        <v>0.292324876</v>
      </c>
      <c r="M338" s="8" t="n">
        <v>0.071259074</v>
      </c>
      <c r="N338" s="8" t="n">
        <v>0.16524411</v>
      </c>
    </row>
    <row r="339" s="3" customFormat="true" ht="15.4" hidden="false" customHeight="false" outlineLevel="0" collapsed="false">
      <c r="A339" s="7" t="s">
        <v>692</v>
      </c>
      <c r="B339" s="7" t="s">
        <v>52</v>
      </c>
      <c r="C339" s="7" t="str">
        <f aca="false">VLOOKUP(A339,[1]Sheet1!$B$1:$D$1048576,3,FALSE())</f>
        <v>Treg</v>
      </c>
      <c r="D339" s="7" t="s">
        <v>693</v>
      </c>
      <c r="E339" s="7" t="s">
        <v>18</v>
      </c>
      <c r="F339" s="7" t="n">
        <v>23</v>
      </c>
      <c r="G339" s="8" t="n">
        <v>-0.059606134</v>
      </c>
      <c r="H339" s="8" t="n">
        <v>0.091188741</v>
      </c>
      <c r="I339" s="8" t="n">
        <v>0.513332988</v>
      </c>
      <c r="J339" s="8" t="n">
        <v>0.996924601</v>
      </c>
      <c r="K339" s="8" t="n">
        <v>25.93594677</v>
      </c>
      <c r="L339" s="8" t="n">
        <v>0.254442317</v>
      </c>
      <c r="M339" s="8" t="n">
        <v>-0.006409347</v>
      </c>
      <c r="N339" s="8" t="n">
        <v>0.853201603</v>
      </c>
    </row>
    <row r="340" s="3" customFormat="true" ht="15.4" hidden="false" customHeight="false" outlineLevel="0" collapsed="false">
      <c r="A340" s="7" t="s">
        <v>694</v>
      </c>
      <c r="B340" s="7" t="s">
        <v>20</v>
      </c>
      <c r="C340" s="7" t="str">
        <f aca="false">VLOOKUP(A340,[1]Sheet1!$B$1:$D$1048576,3,FALSE())</f>
        <v>B cell</v>
      </c>
      <c r="D340" s="7" t="s">
        <v>695</v>
      </c>
      <c r="E340" s="7" t="s">
        <v>18</v>
      </c>
      <c r="F340" s="7" t="n">
        <v>23</v>
      </c>
      <c r="G340" s="8" t="n">
        <v>-0.058554715</v>
      </c>
      <c r="H340" s="8" t="n">
        <v>0.089663528</v>
      </c>
      <c r="I340" s="8" t="n">
        <v>0.513724415</v>
      </c>
      <c r="J340" s="8" t="n">
        <v>0.996924601</v>
      </c>
      <c r="K340" s="8" t="n">
        <v>17.05614578</v>
      </c>
      <c r="L340" s="8" t="n">
        <v>0.760255428</v>
      </c>
      <c r="M340" s="8" t="n">
        <v>0.005643953</v>
      </c>
      <c r="N340" s="8" t="n">
        <v>0.865264206</v>
      </c>
    </row>
    <row r="341" s="3" customFormat="true" ht="15.4" hidden="false" customHeight="false" outlineLevel="0" collapsed="false">
      <c r="A341" s="7" t="s">
        <v>696</v>
      </c>
      <c r="B341" s="7" t="s">
        <v>52</v>
      </c>
      <c r="C341" s="7" t="str">
        <f aca="false">VLOOKUP(A341,[1]Sheet1!$B$1:$D$1048576,3,FALSE())</f>
        <v>B cell</v>
      </c>
      <c r="D341" s="7" t="s">
        <v>697</v>
      </c>
      <c r="E341" s="7" t="s">
        <v>18</v>
      </c>
      <c r="F341" s="7" t="n">
        <v>23</v>
      </c>
      <c r="G341" s="8" t="n">
        <v>0.066432244</v>
      </c>
      <c r="H341" s="8" t="n">
        <v>0.101841264</v>
      </c>
      <c r="I341" s="8" t="n">
        <v>0.51420014</v>
      </c>
      <c r="J341" s="8" t="n">
        <v>0.996924601</v>
      </c>
      <c r="K341" s="8" t="n">
        <v>29.41343135</v>
      </c>
      <c r="L341" s="8" t="n">
        <v>0.133431472</v>
      </c>
      <c r="M341" s="8" t="n">
        <v>0.03408393</v>
      </c>
      <c r="N341" s="8" t="n">
        <v>0.373120135</v>
      </c>
    </row>
    <row r="342" s="3" customFormat="true" ht="15.4" hidden="false" customHeight="false" outlineLevel="0" collapsed="false">
      <c r="A342" s="7" t="s">
        <v>698</v>
      </c>
      <c r="B342" s="7" t="s">
        <v>52</v>
      </c>
      <c r="C342" s="7" t="str">
        <f aca="false">VLOOKUP(A342,[1]Sheet1!$B$1:$D$1048576,3,FALSE())</f>
        <v>TBNK</v>
      </c>
      <c r="D342" s="7" t="s">
        <v>699</v>
      </c>
      <c r="E342" s="7" t="s">
        <v>18</v>
      </c>
      <c r="F342" s="7" t="n">
        <v>23</v>
      </c>
      <c r="G342" s="8" t="n">
        <v>0.061486046</v>
      </c>
      <c r="H342" s="8" t="n">
        <v>0.095721699</v>
      </c>
      <c r="I342" s="8" t="n">
        <v>0.520651299</v>
      </c>
      <c r="J342" s="8" t="n">
        <v>0.996924601</v>
      </c>
      <c r="K342" s="8" t="n">
        <v>26.04416611</v>
      </c>
      <c r="L342" s="8" t="n">
        <v>0.249790585</v>
      </c>
      <c r="M342" s="8" t="n">
        <v>0.00674803</v>
      </c>
      <c r="N342" s="8" t="n">
        <v>0.852720802</v>
      </c>
    </row>
    <row r="343" s="3" customFormat="true" ht="15.4" hidden="false" customHeight="false" outlineLevel="0" collapsed="false">
      <c r="A343" s="7" t="s">
        <v>700</v>
      </c>
      <c r="B343" s="7" t="s">
        <v>23</v>
      </c>
      <c r="C343" s="7" t="str">
        <f aca="false">VLOOKUP(A343,[1]Sheet1!$B$1:$D$1048576,3,FALSE())</f>
        <v>B cell</v>
      </c>
      <c r="D343" s="7" t="s">
        <v>701</v>
      </c>
      <c r="E343" s="7" t="s">
        <v>18</v>
      </c>
      <c r="F343" s="7" t="n">
        <v>23</v>
      </c>
      <c r="G343" s="8" t="n">
        <v>0.055420496</v>
      </c>
      <c r="H343" s="8" t="n">
        <v>0.08657205</v>
      </c>
      <c r="I343" s="8" t="n">
        <v>0.522064583</v>
      </c>
      <c r="J343" s="8" t="n">
        <v>0.996924601</v>
      </c>
      <c r="K343" s="8" t="n">
        <v>20.67435658</v>
      </c>
      <c r="L343" s="8" t="n">
        <v>0.540933842</v>
      </c>
      <c r="M343" s="8" t="n">
        <v>-0.038859952</v>
      </c>
      <c r="N343" s="8" t="n">
        <v>0.233806346</v>
      </c>
    </row>
    <row r="344" s="3" customFormat="true" ht="15.4" hidden="false" customHeight="false" outlineLevel="0" collapsed="false">
      <c r="A344" s="7" t="s">
        <v>702</v>
      </c>
      <c r="B344" s="7" t="s">
        <v>20</v>
      </c>
      <c r="C344" s="7" t="str">
        <f aca="false">VLOOKUP(A344,[1]Sheet1!$B$1:$D$1048576,3,FALSE())</f>
        <v>Treg</v>
      </c>
      <c r="D344" s="7" t="s">
        <v>703</v>
      </c>
      <c r="E344" s="7" t="s">
        <v>18</v>
      </c>
      <c r="F344" s="7" t="n">
        <v>23</v>
      </c>
      <c r="G344" s="8" t="n">
        <v>0.057822076</v>
      </c>
      <c r="H344" s="8" t="n">
        <v>0.090884452</v>
      </c>
      <c r="I344" s="8" t="n">
        <v>0.524636123</v>
      </c>
      <c r="J344" s="8" t="n">
        <v>0.996924601</v>
      </c>
      <c r="K344" s="8" t="n">
        <v>15.13988133</v>
      </c>
      <c r="L344" s="8" t="n">
        <v>0.856165308</v>
      </c>
      <c r="M344" s="8" t="n">
        <v>0.018349524</v>
      </c>
      <c r="N344" s="8" t="n">
        <v>0.587588829</v>
      </c>
    </row>
    <row r="345" s="3" customFormat="true" ht="15.4" hidden="false" customHeight="false" outlineLevel="0" collapsed="false">
      <c r="A345" s="7" t="s">
        <v>704</v>
      </c>
      <c r="B345" s="7" t="s">
        <v>20</v>
      </c>
      <c r="C345" s="7" t="str">
        <f aca="false">VLOOKUP(A345,[1]Sheet1!$B$1:$D$1048576,3,FALSE())</f>
        <v>B cell</v>
      </c>
      <c r="D345" s="7" t="s">
        <v>705</v>
      </c>
      <c r="E345" s="7" t="s">
        <v>18</v>
      </c>
      <c r="F345" s="7" t="n">
        <v>23</v>
      </c>
      <c r="G345" s="8" t="n">
        <v>-0.056639048</v>
      </c>
      <c r="H345" s="8" t="n">
        <v>0.08930114</v>
      </c>
      <c r="I345" s="8" t="n">
        <v>0.525919144</v>
      </c>
      <c r="J345" s="8" t="n">
        <v>0.996924601</v>
      </c>
      <c r="K345" s="8" t="n">
        <v>13.37297617</v>
      </c>
      <c r="L345" s="8" t="n">
        <v>0.922234402</v>
      </c>
      <c r="M345" s="8" t="n">
        <v>0.004539018</v>
      </c>
      <c r="N345" s="8" t="n">
        <v>0.890959338</v>
      </c>
    </row>
    <row r="346" s="3" customFormat="true" ht="15.4" hidden="false" customHeight="false" outlineLevel="0" collapsed="false">
      <c r="A346" s="7" t="s">
        <v>706</v>
      </c>
      <c r="B346" s="7" t="s">
        <v>23</v>
      </c>
      <c r="C346" s="7" t="str">
        <f aca="false">VLOOKUP(A346,[1]Sheet1!$B$1:$D$1048576,3,FALSE())</f>
        <v>TBNK</v>
      </c>
      <c r="D346" s="7" t="s">
        <v>707</v>
      </c>
      <c r="E346" s="7" t="s">
        <v>18</v>
      </c>
      <c r="F346" s="7" t="n">
        <v>23</v>
      </c>
      <c r="G346" s="8" t="n">
        <v>0.056954282</v>
      </c>
      <c r="H346" s="8" t="n">
        <v>0.089844383</v>
      </c>
      <c r="I346" s="8" t="n">
        <v>0.526132083</v>
      </c>
      <c r="J346" s="8" t="n">
        <v>0.996924601</v>
      </c>
      <c r="K346" s="8" t="n">
        <v>15.83498988</v>
      </c>
      <c r="L346" s="8" t="n">
        <v>0.823990052</v>
      </c>
      <c r="M346" s="8" t="n">
        <v>0.041891329</v>
      </c>
      <c r="N346" s="8" t="n">
        <v>0.217549345</v>
      </c>
    </row>
    <row r="347" s="3" customFormat="true" ht="15.4" hidden="false" customHeight="false" outlineLevel="0" collapsed="false">
      <c r="A347" s="7" t="s">
        <v>708</v>
      </c>
      <c r="B347" s="7" t="s">
        <v>20</v>
      </c>
      <c r="C347" s="7" t="str">
        <f aca="false">VLOOKUP(A347,[1]Sheet1!$B$1:$D$1048576,3,FALSE())</f>
        <v>cDC</v>
      </c>
      <c r="D347" s="7" t="s">
        <v>709</v>
      </c>
      <c r="E347" s="7" t="s">
        <v>18</v>
      </c>
      <c r="F347" s="7" t="n">
        <v>23</v>
      </c>
      <c r="G347" s="8" t="n">
        <v>-0.06240925</v>
      </c>
      <c r="H347" s="8" t="n">
        <v>0.098497167</v>
      </c>
      <c r="I347" s="8" t="n">
        <v>0.526332323</v>
      </c>
      <c r="J347" s="8" t="n">
        <v>0.996924601</v>
      </c>
      <c r="K347" s="8" t="n">
        <v>18.09877983</v>
      </c>
      <c r="L347" s="8" t="n">
        <v>0.700115855</v>
      </c>
      <c r="M347" s="8" t="n">
        <v>-0.006212329</v>
      </c>
      <c r="N347" s="8" t="n">
        <v>0.865047619</v>
      </c>
    </row>
    <row r="348" s="3" customFormat="true" ht="15.4" hidden="false" customHeight="false" outlineLevel="0" collapsed="false">
      <c r="A348" s="7" t="s">
        <v>710</v>
      </c>
      <c r="B348" s="7" t="s">
        <v>52</v>
      </c>
      <c r="C348" s="7" t="str">
        <f aca="false">VLOOKUP(A348,[1]Sheet1!$B$1:$D$1048576,3,FALSE())</f>
        <v>Maturation stages of T cell</v>
      </c>
      <c r="D348" s="7" t="s">
        <v>711</v>
      </c>
      <c r="E348" s="7" t="s">
        <v>18</v>
      </c>
      <c r="F348" s="7" t="n">
        <v>23</v>
      </c>
      <c r="G348" s="8" t="n">
        <v>-0.042764753</v>
      </c>
      <c r="H348" s="8" t="n">
        <v>0.067599922</v>
      </c>
      <c r="I348" s="8" t="n">
        <v>0.526984817</v>
      </c>
      <c r="J348" s="8" t="n">
        <v>0.996924601</v>
      </c>
      <c r="K348" s="8" t="n">
        <v>27.05806025</v>
      </c>
      <c r="L348" s="8" t="n">
        <v>0.209029571</v>
      </c>
      <c r="M348" s="8" t="n">
        <v>0.021609092</v>
      </c>
      <c r="N348" s="8" t="n">
        <v>0.396204828</v>
      </c>
    </row>
    <row r="349" s="3" customFormat="true" ht="15.4" hidden="false" customHeight="false" outlineLevel="0" collapsed="false">
      <c r="A349" s="7" t="s">
        <v>712</v>
      </c>
      <c r="B349" s="7" t="s">
        <v>52</v>
      </c>
      <c r="C349" s="7" t="str">
        <f aca="false">VLOOKUP(A349,[1]Sheet1!$B$1:$D$1048576,3,FALSE())</f>
        <v>TBNK</v>
      </c>
      <c r="D349" s="7" t="s">
        <v>713</v>
      </c>
      <c r="E349" s="7" t="s">
        <v>18</v>
      </c>
      <c r="F349" s="7" t="n">
        <v>23</v>
      </c>
      <c r="G349" s="8" t="n">
        <v>-0.055537728</v>
      </c>
      <c r="H349" s="8" t="n">
        <v>0.088162853</v>
      </c>
      <c r="I349" s="8" t="n">
        <v>0.528730718</v>
      </c>
      <c r="J349" s="8" t="n">
        <v>0.996924601</v>
      </c>
      <c r="K349" s="8" t="n">
        <v>18.88312787</v>
      </c>
      <c r="L349" s="8" t="n">
        <v>0.652533888</v>
      </c>
      <c r="M349" s="8" t="n">
        <v>0.01301951</v>
      </c>
      <c r="N349" s="8" t="n">
        <v>0.69126604</v>
      </c>
    </row>
    <row r="350" s="3" customFormat="true" ht="15.4" hidden="false" customHeight="false" outlineLevel="0" collapsed="false">
      <c r="A350" s="7" t="s">
        <v>714</v>
      </c>
      <c r="B350" s="7" t="s">
        <v>52</v>
      </c>
      <c r="C350" s="7" t="str">
        <f aca="false">VLOOKUP(A350,[1]Sheet1!$B$1:$D$1048576,3,FALSE())</f>
        <v>TBNK</v>
      </c>
      <c r="D350" s="7" t="s">
        <v>715</v>
      </c>
      <c r="E350" s="7" t="s">
        <v>18</v>
      </c>
      <c r="F350" s="7" t="n">
        <v>23</v>
      </c>
      <c r="G350" s="8" t="n">
        <v>0.068694186</v>
      </c>
      <c r="H350" s="8" t="n">
        <v>0.10913231</v>
      </c>
      <c r="I350" s="8" t="n">
        <v>0.529049375</v>
      </c>
      <c r="J350" s="8" t="n">
        <v>0.996924601</v>
      </c>
      <c r="K350" s="8" t="n">
        <v>34.97564347</v>
      </c>
      <c r="L350" s="8" t="n">
        <v>0.038972659</v>
      </c>
      <c r="M350" s="8" t="n">
        <v>-0.028841167</v>
      </c>
      <c r="N350" s="8" t="n">
        <v>0.484085839</v>
      </c>
    </row>
    <row r="351" s="3" customFormat="true" ht="15.4" hidden="false" customHeight="false" outlineLevel="0" collapsed="false">
      <c r="A351" s="7" t="s">
        <v>716</v>
      </c>
      <c r="B351" s="7" t="s">
        <v>52</v>
      </c>
      <c r="C351" s="7" t="str">
        <f aca="false">VLOOKUP(A351,[1]Sheet1!$B$1:$D$1048576,3,FALSE())</f>
        <v>TBNK</v>
      </c>
      <c r="D351" s="7" t="s">
        <v>717</v>
      </c>
      <c r="E351" s="7" t="s">
        <v>18</v>
      </c>
      <c r="F351" s="7" t="n">
        <v>15</v>
      </c>
      <c r="G351" s="8" t="n">
        <v>0.067739955</v>
      </c>
      <c r="H351" s="8" t="n">
        <v>0.107643642</v>
      </c>
      <c r="I351" s="8" t="n">
        <v>0.529153817</v>
      </c>
      <c r="J351" s="8" t="n">
        <v>0.996924601</v>
      </c>
      <c r="K351" s="8" t="n">
        <v>14.64884083</v>
      </c>
      <c r="L351" s="8" t="n">
        <v>0.40257242</v>
      </c>
      <c r="M351" s="8" t="n">
        <v>0.017691313</v>
      </c>
      <c r="N351" s="8" t="n">
        <v>0.656959578</v>
      </c>
    </row>
    <row r="352" s="3" customFormat="true" ht="15.4" hidden="false" customHeight="false" outlineLevel="0" collapsed="false">
      <c r="A352" s="7" t="s">
        <v>718</v>
      </c>
      <c r="B352" s="7" t="s">
        <v>20</v>
      </c>
      <c r="C352" s="7" t="str">
        <f aca="false">VLOOKUP(A352,[1]Sheet1!$B$1:$D$1048576,3,FALSE())</f>
        <v>Treg</v>
      </c>
      <c r="D352" s="7" t="s">
        <v>719</v>
      </c>
      <c r="E352" s="7" t="s">
        <v>18</v>
      </c>
      <c r="F352" s="7" t="n">
        <v>23</v>
      </c>
      <c r="G352" s="8" t="n">
        <v>0.057191496</v>
      </c>
      <c r="H352" s="8" t="n">
        <v>0.092344976</v>
      </c>
      <c r="I352" s="8" t="n">
        <v>0.535702676</v>
      </c>
      <c r="J352" s="8" t="n">
        <v>0.996924601</v>
      </c>
      <c r="K352" s="8" t="n">
        <v>17.89734971</v>
      </c>
      <c r="L352" s="8" t="n">
        <v>0.712056809</v>
      </c>
      <c r="M352" s="8" t="n">
        <v>-0.026550103</v>
      </c>
      <c r="N352" s="8" t="n">
        <v>0.44182971</v>
      </c>
    </row>
    <row r="353" s="3" customFormat="true" ht="15.4" hidden="false" customHeight="false" outlineLevel="0" collapsed="false">
      <c r="A353" s="7" t="s">
        <v>720</v>
      </c>
      <c r="B353" s="7" t="s">
        <v>23</v>
      </c>
      <c r="C353" s="7" t="str">
        <f aca="false">VLOOKUP(A353,[1]Sheet1!$B$1:$D$1048576,3,FALSE())</f>
        <v>Treg</v>
      </c>
      <c r="D353" s="7" t="s">
        <v>721</v>
      </c>
      <c r="E353" s="7" t="s">
        <v>18</v>
      </c>
      <c r="F353" s="7" t="n">
        <v>23</v>
      </c>
      <c r="G353" s="8" t="n">
        <v>0.047950551</v>
      </c>
      <c r="H353" s="8" t="n">
        <v>0.077688816</v>
      </c>
      <c r="I353" s="8" t="n">
        <v>0.537094207</v>
      </c>
      <c r="J353" s="8" t="n">
        <v>0.996924601</v>
      </c>
      <c r="K353" s="8" t="n">
        <v>18.43608812</v>
      </c>
      <c r="L353" s="8" t="n">
        <v>0.679842318</v>
      </c>
      <c r="M353" s="8" t="n">
        <v>-0.033720248</v>
      </c>
      <c r="N353" s="8" t="n">
        <v>0.249995344</v>
      </c>
    </row>
    <row r="354" s="3" customFormat="true" ht="15.4" hidden="false" customHeight="false" outlineLevel="0" collapsed="false">
      <c r="A354" s="7" t="s">
        <v>722</v>
      </c>
      <c r="B354" s="7" t="s">
        <v>52</v>
      </c>
      <c r="C354" s="7" t="str">
        <f aca="false">VLOOKUP(A354,[1]Sheet1!$B$1:$D$1048576,3,FALSE())</f>
        <v>Treg</v>
      </c>
      <c r="D354" s="7" t="s">
        <v>723</v>
      </c>
      <c r="E354" s="7" t="s">
        <v>18</v>
      </c>
      <c r="F354" s="7" t="n">
        <v>23</v>
      </c>
      <c r="G354" s="8" t="n">
        <v>0.058819605</v>
      </c>
      <c r="H354" s="8" t="n">
        <v>0.095444157</v>
      </c>
      <c r="I354" s="8" t="n">
        <v>0.537714714</v>
      </c>
      <c r="J354" s="8" t="n">
        <v>0.996924601</v>
      </c>
      <c r="K354" s="8" t="n">
        <v>24.97099584</v>
      </c>
      <c r="L354" s="8" t="n">
        <v>0.298463782</v>
      </c>
      <c r="M354" s="8" t="n">
        <v>0.065778016</v>
      </c>
      <c r="N354" s="8" t="n">
        <v>0.058367557</v>
      </c>
    </row>
    <row r="355" s="3" customFormat="true" ht="15.4" hidden="false" customHeight="false" outlineLevel="0" collapsed="false">
      <c r="A355" s="7" t="s">
        <v>724</v>
      </c>
      <c r="B355" s="7" t="s">
        <v>16</v>
      </c>
      <c r="C355" s="7" t="str">
        <f aca="false">VLOOKUP(A355,[1]Sheet1!$B$1:$D$1048576,3,FALSE())</f>
        <v>TBNK</v>
      </c>
      <c r="D355" s="7" t="s">
        <v>725</v>
      </c>
      <c r="E355" s="7" t="s">
        <v>18</v>
      </c>
      <c r="F355" s="7" t="n">
        <v>23</v>
      </c>
      <c r="G355" s="8" t="n">
        <v>-0.064759692</v>
      </c>
      <c r="H355" s="8" t="n">
        <v>0.106211698</v>
      </c>
      <c r="I355" s="8" t="n">
        <v>0.542045461</v>
      </c>
      <c r="J355" s="8" t="n">
        <v>0.996924601</v>
      </c>
      <c r="K355" s="8" t="n">
        <v>28.58469314</v>
      </c>
      <c r="L355" s="8" t="n">
        <v>0.157104227</v>
      </c>
      <c r="M355" s="8" t="n">
        <v>0.006194967</v>
      </c>
      <c r="N355" s="8" t="n">
        <v>0.877865281</v>
      </c>
    </row>
    <row r="356" s="3" customFormat="true" ht="15.4" hidden="false" customHeight="false" outlineLevel="0" collapsed="false">
      <c r="A356" s="7" t="s">
        <v>726</v>
      </c>
      <c r="B356" s="7" t="s">
        <v>23</v>
      </c>
      <c r="C356" s="7" t="str">
        <f aca="false">VLOOKUP(A356,[1]Sheet1!$B$1:$D$1048576,3,FALSE())</f>
        <v>Treg</v>
      </c>
      <c r="D356" s="7" t="s">
        <v>727</v>
      </c>
      <c r="E356" s="7" t="s">
        <v>18</v>
      </c>
      <c r="F356" s="7" t="n">
        <v>23</v>
      </c>
      <c r="G356" s="8" t="n">
        <v>0.056788768</v>
      </c>
      <c r="H356" s="8" t="n">
        <v>0.093171468</v>
      </c>
      <c r="I356" s="8" t="n">
        <v>0.542187683</v>
      </c>
      <c r="J356" s="8" t="n">
        <v>0.996924601</v>
      </c>
      <c r="K356" s="8" t="n">
        <v>22.3565534</v>
      </c>
      <c r="L356" s="8" t="n">
        <v>0.438787036</v>
      </c>
      <c r="M356" s="8" t="n">
        <v>-0.002361609</v>
      </c>
      <c r="N356" s="8" t="n">
        <v>0.946824019</v>
      </c>
    </row>
    <row r="357" s="3" customFormat="true" ht="15.4" hidden="false" customHeight="false" outlineLevel="0" collapsed="false">
      <c r="A357" s="7" t="s">
        <v>728</v>
      </c>
      <c r="B357" s="7" t="s">
        <v>20</v>
      </c>
      <c r="C357" s="7" t="str">
        <f aca="false">VLOOKUP(A357,[1]Sheet1!$B$1:$D$1048576,3,FALSE())</f>
        <v>B cell</v>
      </c>
      <c r="D357" s="7" t="s">
        <v>729</v>
      </c>
      <c r="E357" s="7" t="s">
        <v>18</v>
      </c>
      <c r="F357" s="7" t="n">
        <v>23</v>
      </c>
      <c r="G357" s="8" t="n">
        <v>0.054825679</v>
      </c>
      <c r="H357" s="8" t="n">
        <v>0.090457198</v>
      </c>
      <c r="I357" s="8" t="n">
        <v>0.544451494</v>
      </c>
      <c r="J357" s="8" t="n">
        <v>0.996924601</v>
      </c>
      <c r="K357" s="8" t="n">
        <v>23.28314251</v>
      </c>
      <c r="L357" s="8" t="n">
        <v>0.385891923</v>
      </c>
      <c r="M357" s="8" t="n">
        <v>0.060005345</v>
      </c>
      <c r="N357" s="8" t="n">
        <v>0.07646417</v>
      </c>
    </row>
    <row r="358" s="3" customFormat="true" ht="15.4" hidden="false" customHeight="false" outlineLevel="0" collapsed="false">
      <c r="A358" s="7" t="s">
        <v>730</v>
      </c>
      <c r="B358" s="7" t="s">
        <v>20</v>
      </c>
      <c r="C358" s="7" t="str">
        <f aca="false">VLOOKUP(A358,[1]Sheet1!$B$1:$D$1048576,3,FALSE())</f>
        <v>TBNK</v>
      </c>
      <c r="D358" s="7" t="s">
        <v>731</v>
      </c>
      <c r="E358" s="7" t="s">
        <v>18</v>
      </c>
      <c r="F358" s="7" t="n">
        <v>23</v>
      </c>
      <c r="G358" s="8" t="n">
        <v>-0.06483435</v>
      </c>
      <c r="H358" s="8" t="n">
        <v>0.107592599</v>
      </c>
      <c r="I358" s="8" t="n">
        <v>0.546780696</v>
      </c>
      <c r="J358" s="8" t="n">
        <v>0.996924601</v>
      </c>
      <c r="K358" s="8" t="n">
        <v>27.75179385</v>
      </c>
      <c r="L358" s="8" t="n">
        <v>0.184053456</v>
      </c>
      <c r="M358" s="8" t="n">
        <v>-0.004188266</v>
      </c>
      <c r="N358" s="8" t="n">
        <v>0.918283554</v>
      </c>
    </row>
    <row r="359" s="3" customFormat="true" ht="15.4" hidden="false" customHeight="false" outlineLevel="0" collapsed="false">
      <c r="A359" s="7" t="s">
        <v>732</v>
      </c>
      <c r="B359" s="7" t="s">
        <v>23</v>
      </c>
      <c r="C359" s="7" t="str">
        <f aca="false">VLOOKUP(A359,[1]Sheet1!$B$1:$D$1048576,3,FALSE())</f>
        <v>cDC</v>
      </c>
      <c r="D359" s="7" t="s">
        <v>733</v>
      </c>
      <c r="E359" s="7" t="s">
        <v>18</v>
      </c>
      <c r="F359" s="7" t="n">
        <v>23</v>
      </c>
      <c r="G359" s="8" t="n">
        <v>0.060467154</v>
      </c>
      <c r="H359" s="8" t="n">
        <v>0.100516731</v>
      </c>
      <c r="I359" s="8" t="n">
        <v>0.547465016</v>
      </c>
      <c r="J359" s="8" t="n">
        <v>0.996924601</v>
      </c>
      <c r="K359" s="8" t="n">
        <v>30.06369736</v>
      </c>
      <c r="L359" s="8" t="n">
        <v>0.116924424</v>
      </c>
      <c r="M359" s="8" t="n">
        <v>0.09784981</v>
      </c>
      <c r="N359" s="8" t="n">
        <v>0.005445665</v>
      </c>
    </row>
    <row r="360" s="3" customFormat="true" ht="15.4" hidden="false" customHeight="false" outlineLevel="0" collapsed="false">
      <c r="A360" s="7" t="s">
        <v>734</v>
      </c>
      <c r="B360" s="7" t="s">
        <v>52</v>
      </c>
      <c r="C360" s="7" t="str">
        <f aca="false">VLOOKUP(A360,[1]Sheet1!$B$1:$D$1048576,3,FALSE())</f>
        <v>Maturation stages of T cell</v>
      </c>
      <c r="D360" s="7" t="s">
        <v>735</v>
      </c>
      <c r="E360" s="7" t="s">
        <v>18</v>
      </c>
      <c r="F360" s="7" t="n">
        <v>23</v>
      </c>
      <c r="G360" s="8" t="n">
        <v>0.061886986</v>
      </c>
      <c r="H360" s="8" t="n">
        <v>0.102904899</v>
      </c>
      <c r="I360" s="8" t="n">
        <v>0.547573726</v>
      </c>
      <c r="J360" s="8" t="n">
        <v>0.996924601</v>
      </c>
      <c r="K360" s="8" t="n">
        <v>30.77955374</v>
      </c>
      <c r="L360" s="8" t="n">
        <v>0.100715403</v>
      </c>
      <c r="M360" s="8" t="n">
        <v>-0.026707781</v>
      </c>
      <c r="N360" s="8" t="n">
        <v>0.492093909</v>
      </c>
    </row>
    <row r="361" s="3" customFormat="true" ht="15.4" hidden="false" customHeight="false" outlineLevel="0" collapsed="false">
      <c r="A361" s="7" t="s">
        <v>736</v>
      </c>
      <c r="B361" s="7" t="s">
        <v>20</v>
      </c>
      <c r="C361" s="7" t="str">
        <f aca="false">VLOOKUP(A361,[1]Sheet1!$B$1:$D$1048576,3,FALSE())</f>
        <v>B cell</v>
      </c>
      <c r="D361" s="7" t="s">
        <v>737</v>
      </c>
      <c r="E361" s="7" t="s">
        <v>18</v>
      </c>
      <c r="F361" s="7" t="n">
        <v>19</v>
      </c>
      <c r="G361" s="8" t="n">
        <v>-0.055476709</v>
      </c>
      <c r="H361" s="8" t="n">
        <v>0.092520353</v>
      </c>
      <c r="I361" s="8" t="n">
        <v>0.548762004</v>
      </c>
      <c r="J361" s="8" t="n">
        <v>0.996924601</v>
      </c>
      <c r="K361" s="8" t="n">
        <v>16.66929384</v>
      </c>
      <c r="L361" s="8" t="n">
        <v>0.545941681</v>
      </c>
      <c r="M361" s="8" t="n">
        <v>0.021575619</v>
      </c>
      <c r="N361" s="8" t="n">
        <v>0.542996061</v>
      </c>
    </row>
    <row r="362" s="3" customFormat="true" ht="15.4" hidden="false" customHeight="false" outlineLevel="0" collapsed="false">
      <c r="A362" s="7" t="s">
        <v>738</v>
      </c>
      <c r="B362" s="7" t="s">
        <v>20</v>
      </c>
      <c r="C362" s="7" t="str">
        <f aca="false">VLOOKUP(A362,[1]Sheet1!$B$1:$D$1048576,3,FALSE())</f>
        <v>Treg</v>
      </c>
      <c r="D362" s="7" t="s">
        <v>739</v>
      </c>
      <c r="E362" s="7" t="s">
        <v>18</v>
      </c>
      <c r="F362" s="7" t="n">
        <v>8</v>
      </c>
      <c r="G362" s="8" t="n">
        <v>-0.104454691</v>
      </c>
      <c r="H362" s="8" t="n">
        <v>0.175101358</v>
      </c>
      <c r="I362" s="8" t="n">
        <v>0.550815581</v>
      </c>
      <c r="J362" s="8" t="n">
        <v>0.996924601</v>
      </c>
      <c r="K362" s="8" t="n">
        <v>6.120041808</v>
      </c>
      <c r="L362" s="8" t="n">
        <v>0.525804814</v>
      </c>
      <c r="M362" s="8" t="n">
        <v>0.026991862</v>
      </c>
      <c r="N362" s="8" t="n">
        <v>0.650464047</v>
      </c>
    </row>
    <row r="363" s="3" customFormat="true" ht="15.4" hidden="false" customHeight="false" outlineLevel="0" collapsed="false">
      <c r="A363" s="7" t="s">
        <v>740</v>
      </c>
      <c r="B363" s="7" t="s">
        <v>52</v>
      </c>
      <c r="C363" s="7" t="str">
        <f aca="false">VLOOKUP(A363,[1]Sheet1!$B$1:$D$1048576,3,FALSE())</f>
        <v>TBNK</v>
      </c>
      <c r="D363" s="7" t="s">
        <v>741</v>
      </c>
      <c r="E363" s="7" t="s">
        <v>18</v>
      </c>
      <c r="F363" s="7" t="n">
        <v>23</v>
      </c>
      <c r="G363" s="8" t="n">
        <v>-0.05300905</v>
      </c>
      <c r="H363" s="8" t="n">
        <v>0.089556148</v>
      </c>
      <c r="I363" s="8" t="n">
        <v>0.55391183</v>
      </c>
      <c r="J363" s="8" t="n">
        <v>0.996924601</v>
      </c>
      <c r="K363" s="8" t="n">
        <v>18.16021551</v>
      </c>
      <c r="L363" s="8" t="n">
        <v>0.696447993</v>
      </c>
      <c r="M363" s="8" t="n">
        <v>-0.018487627</v>
      </c>
      <c r="N363" s="8" t="n">
        <v>0.579583297</v>
      </c>
    </row>
    <row r="364" s="3" customFormat="true" ht="15.4" hidden="false" customHeight="false" outlineLevel="0" collapsed="false">
      <c r="A364" s="7" t="s">
        <v>742</v>
      </c>
      <c r="B364" s="7" t="s">
        <v>20</v>
      </c>
      <c r="C364" s="7" t="str">
        <f aca="false">VLOOKUP(A364,[1]Sheet1!$B$1:$D$1048576,3,FALSE())</f>
        <v>B cell</v>
      </c>
      <c r="D364" s="7" t="s">
        <v>743</v>
      </c>
      <c r="E364" s="7" t="s">
        <v>18</v>
      </c>
      <c r="F364" s="7" t="n">
        <v>23</v>
      </c>
      <c r="G364" s="8" t="n">
        <v>-0.051128457</v>
      </c>
      <c r="H364" s="8" t="n">
        <v>0.086686794</v>
      </c>
      <c r="I364" s="8" t="n">
        <v>0.555320215</v>
      </c>
      <c r="J364" s="8" t="n">
        <v>0.996924601</v>
      </c>
      <c r="K364" s="8" t="n">
        <v>20.38083135</v>
      </c>
      <c r="L364" s="8" t="n">
        <v>0.559231092</v>
      </c>
      <c r="M364" s="8" t="n">
        <v>0.000624839</v>
      </c>
      <c r="N364" s="8" t="n">
        <v>0.984460463</v>
      </c>
    </row>
    <row r="365" s="3" customFormat="true" ht="15.4" hidden="false" customHeight="false" outlineLevel="0" collapsed="false">
      <c r="A365" s="7" t="s">
        <v>744</v>
      </c>
      <c r="B365" s="7" t="s">
        <v>52</v>
      </c>
      <c r="C365" s="7" t="str">
        <f aca="false">VLOOKUP(A365,[1]Sheet1!$B$1:$D$1048576,3,FALSE())</f>
        <v>Treg</v>
      </c>
      <c r="D365" s="7" t="s">
        <v>745</v>
      </c>
      <c r="E365" s="7" t="s">
        <v>18</v>
      </c>
      <c r="F365" s="7" t="n">
        <v>23</v>
      </c>
      <c r="G365" s="8" t="n">
        <v>-0.064677493</v>
      </c>
      <c r="H365" s="8" t="n">
        <v>0.109781594</v>
      </c>
      <c r="I365" s="8" t="n">
        <v>0.555762691</v>
      </c>
      <c r="J365" s="8" t="n">
        <v>0.996924601</v>
      </c>
      <c r="K365" s="8" t="n">
        <v>29.78275041</v>
      </c>
      <c r="L365" s="8" t="n">
        <v>0.123841029</v>
      </c>
      <c r="M365" s="8" t="n">
        <v>-0.027790015</v>
      </c>
      <c r="N365" s="8" t="n">
        <v>0.502412883</v>
      </c>
    </row>
    <row r="366" s="3" customFormat="true" ht="15.4" hidden="false" customHeight="false" outlineLevel="0" collapsed="false">
      <c r="A366" s="7" t="s">
        <v>746</v>
      </c>
      <c r="B366" s="7" t="s">
        <v>20</v>
      </c>
      <c r="C366" s="7" t="str">
        <f aca="false">VLOOKUP(A366,[1]Sheet1!$B$1:$D$1048576,3,FALSE())</f>
        <v>Monocyte</v>
      </c>
      <c r="D366" s="7" t="s">
        <v>747</v>
      </c>
      <c r="E366" s="7" t="s">
        <v>18</v>
      </c>
      <c r="F366" s="7" t="n">
        <v>23</v>
      </c>
      <c r="G366" s="8" t="n">
        <v>-0.05257517</v>
      </c>
      <c r="H366" s="8" t="n">
        <v>0.08947248</v>
      </c>
      <c r="I366" s="8" t="n">
        <v>0.556792252</v>
      </c>
      <c r="J366" s="8" t="n">
        <v>0.996924601</v>
      </c>
      <c r="K366" s="8" t="n">
        <v>16.88686036</v>
      </c>
      <c r="L366" s="8" t="n">
        <v>0.769575101</v>
      </c>
      <c r="M366" s="8" t="n">
        <v>0.009832477</v>
      </c>
      <c r="N366" s="8" t="n">
        <v>0.766965152</v>
      </c>
    </row>
    <row r="367" s="3" customFormat="true" ht="15.4" hidden="false" customHeight="false" outlineLevel="0" collapsed="false">
      <c r="A367" s="7" t="s">
        <v>748</v>
      </c>
      <c r="B367" s="7" t="s">
        <v>23</v>
      </c>
      <c r="C367" s="7" t="str">
        <f aca="false">VLOOKUP(A367,[1]Sheet1!$B$1:$D$1048576,3,FALSE())</f>
        <v>TBNK</v>
      </c>
      <c r="D367" s="7" t="s">
        <v>749</v>
      </c>
      <c r="E367" s="7" t="s">
        <v>18</v>
      </c>
      <c r="F367" s="7" t="n">
        <v>23</v>
      </c>
      <c r="G367" s="8" t="n">
        <v>0.05497164</v>
      </c>
      <c r="H367" s="8" t="n">
        <v>0.093756577</v>
      </c>
      <c r="I367" s="8" t="n">
        <v>0.557658462</v>
      </c>
      <c r="J367" s="8" t="n">
        <v>0.996924601</v>
      </c>
      <c r="K367" s="8" t="n">
        <v>25.89994936</v>
      </c>
      <c r="L367" s="8" t="n">
        <v>0.256002493</v>
      </c>
      <c r="M367" s="8" t="n">
        <v>-0.04957517</v>
      </c>
      <c r="N367" s="8" t="n">
        <v>0.153614914</v>
      </c>
    </row>
    <row r="368" s="3" customFormat="true" ht="15.4" hidden="false" customHeight="false" outlineLevel="0" collapsed="false">
      <c r="A368" s="7" t="s">
        <v>750</v>
      </c>
      <c r="B368" s="7" t="s">
        <v>52</v>
      </c>
      <c r="C368" s="7" t="str">
        <f aca="false">VLOOKUP(A368,[1]Sheet1!$B$1:$D$1048576,3,FALSE())</f>
        <v>cDC</v>
      </c>
      <c r="D368" s="7" t="s">
        <v>751</v>
      </c>
      <c r="E368" s="7" t="s">
        <v>18</v>
      </c>
      <c r="F368" s="7" t="n">
        <v>23</v>
      </c>
      <c r="G368" s="8" t="n">
        <v>-0.064149371</v>
      </c>
      <c r="H368" s="8" t="n">
        <v>0.10958585</v>
      </c>
      <c r="I368" s="8" t="n">
        <v>0.558292195</v>
      </c>
      <c r="J368" s="8" t="n">
        <v>0.996924601</v>
      </c>
      <c r="K368" s="8" t="n">
        <v>28.79047404</v>
      </c>
      <c r="L368" s="8" t="n">
        <v>0.150940685</v>
      </c>
      <c r="M368" s="8" t="n">
        <v>0.004157009</v>
      </c>
      <c r="N368" s="8" t="n">
        <v>0.920402787</v>
      </c>
    </row>
    <row r="369" s="3" customFormat="true" ht="15.4" hidden="false" customHeight="false" outlineLevel="0" collapsed="false">
      <c r="A369" s="7" t="s">
        <v>752</v>
      </c>
      <c r="B369" s="7" t="s">
        <v>16</v>
      </c>
      <c r="C369" s="7" t="str">
        <f aca="false">VLOOKUP(A369,[1]Sheet1!$B$1:$D$1048576,3,FALSE())</f>
        <v>TBNK</v>
      </c>
      <c r="D369" s="7" t="s">
        <v>753</v>
      </c>
      <c r="E369" s="7" t="s">
        <v>18</v>
      </c>
      <c r="F369" s="7" t="n">
        <v>23</v>
      </c>
      <c r="G369" s="8" t="n">
        <v>0.055878696</v>
      </c>
      <c r="H369" s="8" t="n">
        <v>0.095664359</v>
      </c>
      <c r="I369" s="8" t="n">
        <v>0.55914499</v>
      </c>
      <c r="J369" s="8" t="n">
        <v>0.996924601</v>
      </c>
      <c r="K369" s="8" t="n">
        <v>19.52772363</v>
      </c>
      <c r="L369" s="8" t="n">
        <v>0.612555246</v>
      </c>
      <c r="M369" s="8" t="n">
        <v>0.010576471</v>
      </c>
      <c r="N369" s="8" t="n">
        <v>0.765930396</v>
      </c>
    </row>
    <row r="370" s="3" customFormat="true" ht="15.4" hidden="false" customHeight="false" outlineLevel="0" collapsed="false">
      <c r="A370" s="7" t="s">
        <v>754</v>
      </c>
      <c r="B370" s="7" t="s">
        <v>23</v>
      </c>
      <c r="C370" s="7" t="str">
        <f aca="false">VLOOKUP(A370,[1]Sheet1!$B$1:$D$1048576,3,FALSE())</f>
        <v>Treg</v>
      </c>
      <c r="D370" s="7" t="s">
        <v>755</v>
      </c>
      <c r="E370" s="7" t="s">
        <v>18</v>
      </c>
      <c r="F370" s="7" t="n">
        <v>23</v>
      </c>
      <c r="G370" s="8" t="n">
        <v>0.056560459</v>
      </c>
      <c r="H370" s="8" t="n">
        <v>0.096897776</v>
      </c>
      <c r="I370" s="8" t="n">
        <v>0.559413645</v>
      </c>
      <c r="J370" s="8" t="n">
        <v>0.996924601</v>
      </c>
      <c r="K370" s="8" t="n">
        <v>24.13718522</v>
      </c>
      <c r="L370" s="8" t="n">
        <v>0.340079692</v>
      </c>
      <c r="M370" s="8" t="n">
        <v>0.028610218</v>
      </c>
      <c r="N370" s="8" t="n">
        <v>0.433684627</v>
      </c>
    </row>
    <row r="371" s="3" customFormat="true" ht="15.4" hidden="false" customHeight="false" outlineLevel="0" collapsed="false">
      <c r="A371" s="7" t="s">
        <v>756</v>
      </c>
      <c r="B371" s="7" t="s">
        <v>16</v>
      </c>
      <c r="C371" s="7" t="str">
        <f aca="false">VLOOKUP(A371,[1]Sheet1!$B$1:$D$1048576,3,FALSE())</f>
        <v>TBNK</v>
      </c>
      <c r="D371" s="7" t="s">
        <v>757</v>
      </c>
      <c r="E371" s="7" t="s">
        <v>18</v>
      </c>
      <c r="F371" s="7" t="n">
        <v>23</v>
      </c>
      <c r="G371" s="8" t="n">
        <v>-0.055334708</v>
      </c>
      <c r="H371" s="8" t="n">
        <v>0.095356461</v>
      </c>
      <c r="I371" s="8" t="n">
        <v>0.561716895</v>
      </c>
      <c r="J371" s="8" t="n">
        <v>0.996924601</v>
      </c>
      <c r="K371" s="8" t="n">
        <v>17.21082262</v>
      </c>
      <c r="L371" s="8" t="n">
        <v>0.751619904</v>
      </c>
      <c r="M371" s="8" t="n">
        <v>-0.012223029</v>
      </c>
      <c r="N371" s="8" t="n">
        <v>0.730078532</v>
      </c>
    </row>
    <row r="372" s="3" customFormat="true" ht="15.4" hidden="false" customHeight="false" outlineLevel="0" collapsed="false">
      <c r="A372" s="7" t="s">
        <v>758</v>
      </c>
      <c r="B372" s="7" t="s">
        <v>23</v>
      </c>
      <c r="C372" s="7" t="str">
        <f aca="false">VLOOKUP(A372,[1]Sheet1!$B$1:$D$1048576,3,FALSE())</f>
        <v>cDC</v>
      </c>
      <c r="D372" s="7" t="s">
        <v>759</v>
      </c>
      <c r="E372" s="7" t="s">
        <v>18</v>
      </c>
      <c r="F372" s="7" t="n">
        <v>23</v>
      </c>
      <c r="G372" s="8" t="n">
        <v>0.054423175</v>
      </c>
      <c r="H372" s="8" t="n">
        <v>0.093906724</v>
      </c>
      <c r="I372" s="8" t="n">
        <v>0.562221472</v>
      </c>
      <c r="J372" s="8" t="n">
        <v>0.996924601</v>
      </c>
      <c r="K372" s="8" t="n">
        <v>21.44162521</v>
      </c>
      <c r="L372" s="8" t="n">
        <v>0.493607203</v>
      </c>
      <c r="M372" s="8" t="n">
        <v>0.020291223</v>
      </c>
      <c r="N372" s="8" t="n">
        <v>0.563525761</v>
      </c>
    </row>
    <row r="373" s="3" customFormat="true" ht="15.4" hidden="false" customHeight="false" outlineLevel="0" collapsed="false">
      <c r="A373" s="7" t="s">
        <v>760</v>
      </c>
      <c r="B373" s="7" t="s">
        <v>20</v>
      </c>
      <c r="C373" s="7" t="str">
        <f aca="false">VLOOKUP(A373,[1]Sheet1!$B$1:$D$1048576,3,FALSE())</f>
        <v>B cell</v>
      </c>
      <c r="D373" s="7" t="s">
        <v>761</v>
      </c>
      <c r="E373" s="7" t="s">
        <v>18</v>
      </c>
      <c r="F373" s="7" t="n">
        <v>8</v>
      </c>
      <c r="G373" s="8" t="n">
        <v>0.124083547</v>
      </c>
      <c r="H373" s="8" t="n">
        <v>0.215419291</v>
      </c>
      <c r="I373" s="8" t="n">
        <v>0.564608793</v>
      </c>
      <c r="J373" s="8" t="n">
        <v>0.996924601</v>
      </c>
      <c r="K373" s="8" t="n">
        <v>12.92019926</v>
      </c>
      <c r="L373" s="8" t="n">
        <v>0.074076757</v>
      </c>
      <c r="M373" s="8" t="n">
        <v>0.053491855</v>
      </c>
      <c r="N373" s="8" t="n">
        <v>0.487677379</v>
      </c>
    </row>
    <row r="374" s="3" customFormat="true" ht="15.4" hidden="false" customHeight="false" outlineLevel="0" collapsed="false">
      <c r="A374" s="7" t="s">
        <v>762</v>
      </c>
      <c r="B374" s="7" t="s">
        <v>20</v>
      </c>
      <c r="C374" s="7" t="str">
        <f aca="false">VLOOKUP(A374,[1]Sheet1!$B$1:$D$1048576,3,FALSE())</f>
        <v>B cell</v>
      </c>
      <c r="D374" s="7" t="s">
        <v>763</v>
      </c>
      <c r="E374" s="7" t="s">
        <v>18</v>
      </c>
      <c r="F374" s="7" t="n">
        <v>23</v>
      </c>
      <c r="G374" s="8" t="n">
        <v>0.054682974</v>
      </c>
      <c r="H374" s="8" t="n">
        <v>0.095625169</v>
      </c>
      <c r="I374" s="8" t="n">
        <v>0.567425573</v>
      </c>
      <c r="J374" s="8" t="n">
        <v>0.996924601</v>
      </c>
      <c r="K374" s="8" t="n">
        <v>25.89811156</v>
      </c>
      <c r="L374" s="8" t="n">
        <v>0.256082318</v>
      </c>
      <c r="M374" s="8" t="n">
        <v>0.032820445</v>
      </c>
      <c r="N374" s="8" t="n">
        <v>0.360704435</v>
      </c>
    </row>
    <row r="375" s="3" customFormat="true" ht="15.4" hidden="false" customHeight="false" outlineLevel="0" collapsed="false">
      <c r="A375" s="7" t="s">
        <v>764</v>
      </c>
      <c r="B375" s="7" t="s">
        <v>20</v>
      </c>
      <c r="C375" s="7" t="str">
        <f aca="false">VLOOKUP(A375,[1]Sheet1!$B$1:$D$1048576,3,FALSE())</f>
        <v>B cell</v>
      </c>
      <c r="D375" s="7" t="s">
        <v>765</v>
      </c>
      <c r="E375" s="7" t="s">
        <v>18</v>
      </c>
      <c r="F375" s="7" t="n">
        <v>23</v>
      </c>
      <c r="G375" s="8" t="n">
        <v>-0.055766394</v>
      </c>
      <c r="H375" s="8" t="n">
        <v>0.097767275</v>
      </c>
      <c r="I375" s="8" t="n">
        <v>0.568406846</v>
      </c>
      <c r="J375" s="8" t="n">
        <v>0.996924601</v>
      </c>
      <c r="K375" s="8" t="n">
        <v>26.07335938</v>
      </c>
      <c r="L375" s="8" t="n">
        <v>0.248545671</v>
      </c>
      <c r="M375" s="8" t="n">
        <v>0.007958171</v>
      </c>
      <c r="N375" s="8" t="n">
        <v>0.830095137</v>
      </c>
    </row>
    <row r="376" s="3" customFormat="true" ht="15.4" hidden="false" customHeight="false" outlineLevel="0" collapsed="false">
      <c r="A376" s="7" t="s">
        <v>766</v>
      </c>
      <c r="B376" s="7" t="s">
        <v>52</v>
      </c>
      <c r="C376" s="7" t="str">
        <f aca="false">VLOOKUP(A376,[1]Sheet1!$B$1:$D$1048576,3,FALSE())</f>
        <v>TBNK</v>
      </c>
      <c r="D376" s="7" t="s">
        <v>767</v>
      </c>
      <c r="E376" s="7" t="s">
        <v>18</v>
      </c>
      <c r="F376" s="7" t="n">
        <v>11</v>
      </c>
      <c r="G376" s="8" t="n">
        <v>-0.069851163</v>
      </c>
      <c r="H376" s="8" t="n">
        <v>0.123403731</v>
      </c>
      <c r="I376" s="8" t="n">
        <v>0.571368158</v>
      </c>
      <c r="J376" s="8" t="n">
        <v>0.996924601</v>
      </c>
      <c r="K376" s="8" t="n">
        <v>9.057282618</v>
      </c>
      <c r="L376" s="8" t="n">
        <v>0.526676025</v>
      </c>
      <c r="M376" s="8" t="n">
        <v>0.001324468</v>
      </c>
      <c r="N376" s="8" t="n">
        <v>0.975843066</v>
      </c>
    </row>
    <row r="377" s="3" customFormat="true" ht="15.4" hidden="false" customHeight="false" outlineLevel="0" collapsed="false">
      <c r="A377" s="7" t="s">
        <v>768</v>
      </c>
      <c r="B377" s="7" t="s">
        <v>23</v>
      </c>
      <c r="C377" s="7" t="str">
        <f aca="false">VLOOKUP(A377,[1]Sheet1!$B$1:$D$1048576,3,FALSE())</f>
        <v>TBNK</v>
      </c>
      <c r="D377" s="7" t="s">
        <v>769</v>
      </c>
      <c r="E377" s="7" t="s">
        <v>18</v>
      </c>
      <c r="F377" s="7" t="n">
        <v>23</v>
      </c>
      <c r="G377" s="8" t="n">
        <v>-0.053781468</v>
      </c>
      <c r="H377" s="8" t="n">
        <v>0.095027739</v>
      </c>
      <c r="I377" s="8" t="n">
        <v>0.571424055</v>
      </c>
      <c r="J377" s="8" t="n">
        <v>0.996924601</v>
      </c>
      <c r="K377" s="8" t="n">
        <v>26.60677217</v>
      </c>
      <c r="L377" s="8" t="n">
        <v>0.22654344</v>
      </c>
      <c r="M377" s="8" t="n">
        <v>0.068765307</v>
      </c>
      <c r="N377" s="8" t="n">
        <v>0.045634429</v>
      </c>
    </row>
    <row r="378" s="3" customFormat="true" ht="15.4" hidden="false" customHeight="false" outlineLevel="0" collapsed="false">
      <c r="A378" s="7" t="s">
        <v>770</v>
      </c>
      <c r="B378" s="7" t="s">
        <v>52</v>
      </c>
      <c r="C378" s="7" t="str">
        <f aca="false">VLOOKUP(A378,[1]Sheet1!$B$1:$D$1048576,3,FALSE())</f>
        <v>cDC</v>
      </c>
      <c r="D378" s="7" t="s">
        <v>771</v>
      </c>
      <c r="E378" s="7" t="s">
        <v>18</v>
      </c>
      <c r="F378" s="7" t="n">
        <v>23</v>
      </c>
      <c r="G378" s="8" t="n">
        <v>0.06552704</v>
      </c>
      <c r="H378" s="8" t="n">
        <v>0.116619295</v>
      </c>
      <c r="I378" s="8" t="n">
        <v>0.574191994</v>
      </c>
      <c r="J378" s="8" t="n">
        <v>0.996924601</v>
      </c>
      <c r="K378" s="8" t="n">
        <v>37.27010126</v>
      </c>
      <c r="L378" s="8" t="n">
        <v>0.022090675</v>
      </c>
      <c r="M378" s="8" t="n">
        <v>0.025394196</v>
      </c>
      <c r="N378" s="8" t="n">
        <v>0.565150025</v>
      </c>
    </row>
    <row r="379" s="3" customFormat="true" ht="15.4" hidden="false" customHeight="false" outlineLevel="0" collapsed="false">
      <c r="A379" s="7" t="s">
        <v>772</v>
      </c>
      <c r="B379" s="7" t="s">
        <v>20</v>
      </c>
      <c r="C379" s="7" t="str">
        <f aca="false">VLOOKUP(A379,[1]Sheet1!$B$1:$D$1048576,3,FALSE())</f>
        <v>Treg</v>
      </c>
      <c r="D379" s="7" t="s">
        <v>773</v>
      </c>
      <c r="E379" s="7" t="s">
        <v>18</v>
      </c>
      <c r="F379" s="7" t="n">
        <v>23</v>
      </c>
      <c r="G379" s="8" t="n">
        <v>-0.057967161</v>
      </c>
      <c r="H379" s="8" t="n">
        <v>0.103998032</v>
      </c>
      <c r="I379" s="8" t="n">
        <v>0.577262981</v>
      </c>
      <c r="J379" s="8" t="n">
        <v>0.996924601</v>
      </c>
      <c r="K379" s="8" t="n">
        <v>27.07146824</v>
      </c>
      <c r="L379" s="8" t="n">
        <v>0.208524591</v>
      </c>
      <c r="M379" s="8" t="n">
        <v>0.010824673</v>
      </c>
      <c r="N379" s="8" t="n">
        <v>0.783877488</v>
      </c>
    </row>
    <row r="380" s="3" customFormat="true" ht="15.4" hidden="false" customHeight="false" outlineLevel="0" collapsed="false">
      <c r="A380" s="7" t="s">
        <v>774</v>
      </c>
      <c r="B380" s="7" t="s">
        <v>20</v>
      </c>
      <c r="C380" s="7" t="str">
        <f aca="false">VLOOKUP(A380,[1]Sheet1!$B$1:$D$1048576,3,FALSE())</f>
        <v>Maturation stages of T cell</v>
      </c>
      <c r="D380" s="7" t="s">
        <v>775</v>
      </c>
      <c r="E380" s="7" t="s">
        <v>18</v>
      </c>
      <c r="F380" s="7" t="n">
        <v>23</v>
      </c>
      <c r="G380" s="8" t="n">
        <v>-0.05434996</v>
      </c>
      <c r="H380" s="8" t="n">
        <v>0.098216301</v>
      </c>
      <c r="I380" s="8" t="n">
        <v>0.580010037</v>
      </c>
      <c r="J380" s="8" t="n">
        <v>0.996924601</v>
      </c>
      <c r="K380" s="8" t="n">
        <v>22.14405673</v>
      </c>
      <c r="L380" s="8" t="n">
        <v>0.451318796</v>
      </c>
      <c r="M380" s="8" t="n">
        <v>0.011497741</v>
      </c>
      <c r="N380" s="8" t="n">
        <v>0.757689705</v>
      </c>
    </row>
    <row r="381" s="3" customFormat="true" ht="15.4" hidden="false" customHeight="false" outlineLevel="0" collapsed="false">
      <c r="A381" s="7" t="s">
        <v>776</v>
      </c>
      <c r="B381" s="7" t="s">
        <v>20</v>
      </c>
      <c r="C381" s="7" t="str">
        <f aca="false">VLOOKUP(A381,[1]Sheet1!$B$1:$D$1048576,3,FALSE())</f>
        <v>B cell</v>
      </c>
      <c r="D381" s="7" t="s">
        <v>777</v>
      </c>
      <c r="E381" s="7" t="s">
        <v>18</v>
      </c>
      <c r="F381" s="7" t="n">
        <v>23</v>
      </c>
      <c r="G381" s="8" t="n">
        <v>0.048547499</v>
      </c>
      <c r="H381" s="8" t="n">
        <v>0.087821132</v>
      </c>
      <c r="I381" s="8" t="n">
        <v>0.580400548</v>
      </c>
      <c r="J381" s="8" t="n">
        <v>0.996924601</v>
      </c>
      <c r="K381" s="8" t="n">
        <v>16.00983514</v>
      </c>
      <c r="L381" s="8" t="n">
        <v>0.815397367</v>
      </c>
      <c r="M381" s="8" t="n">
        <v>-0.000730351</v>
      </c>
      <c r="N381" s="8" t="n">
        <v>0.982067774</v>
      </c>
    </row>
    <row r="382" s="3" customFormat="true" ht="15.4" hidden="false" customHeight="false" outlineLevel="0" collapsed="false">
      <c r="A382" s="7" t="s">
        <v>778</v>
      </c>
      <c r="B382" s="7" t="s">
        <v>52</v>
      </c>
      <c r="C382" s="7" t="str">
        <f aca="false">VLOOKUP(A382,[1]Sheet1!$B$1:$D$1048576,3,FALSE())</f>
        <v>B cell</v>
      </c>
      <c r="D382" s="7" t="s">
        <v>779</v>
      </c>
      <c r="E382" s="7" t="s">
        <v>18</v>
      </c>
      <c r="F382" s="7" t="n">
        <v>23</v>
      </c>
      <c r="G382" s="8" t="n">
        <v>-0.059619255</v>
      </c>
      <c r="H382" s="8" t="n">
        <v>0.107900184</v>
      </c>
      <c r="I382" s="8" t="n">
        <v>0.58057788</v>
      </c>
      <c r="J382" s="8" t="n">
        <v>0.996924601</v>
      </c>
      <c r="K382" s="8" t="n">
        <v>33.67086377</v>
      </c>
      <c r="L382" s="8" t="n">
        <v>0.053039833</v>
      </c>
      <c r="M382" s="8" t="n">
        <v>-0.007095775</v>
      </c>
      <c r="N382" s="8" t="n">
        <v>0.86238714</v>
      </c>
    </row>
    <row r="383" s="3" customFormat="true" ht="15.4" hidden="false" customHeight="false" outlineLevel="0" collapsed="false">
      <c r="A383" s="7" t="s">
        <v>780</v>
      </c>
      <c r="B383" s="7" t="s">
        <v>20</v>
      </c>
      <c r="C383" s="7" t="str">
        <f aca="false">VLOOKUP(A383,[1]Sheet1!$B$1:$D$1048576,3,FALSE())</f>
        <v>B cell</v>
      </c>
      <c r="D383" s="7" t="s">
        <v>781</v>
      </c>
      <c r="E383" s="7" t="s">
        <v>18</v>
      </c>
      <c r="F383" s="7" t="n">
        <v>23</v>
      </c>
      <c r="G383" s="8" t="n">
        <v>0.04828806</v>
      </c>
      <c r="H383" s="8" t="n">
        <v>0.087716528</v>
      </c>
      <c r="I383" s="8" t="n">
        <v>0.581975605</v>
      </c>
      <c r="J383" s="8" t="n">
        <v>0.996924601</v>
      </c>
      <c r="K383" s="8" t="n">
        <v>20.38483278</v>
      </c>
      <c r="L383" s="8" t="n">
        <v>0.558981234</v>
      </c>
      <c r="M383" s="8" t="n">
        <v>0.04035665</v>
      </c>
      <c r="N383" s="8" t="n">
        <v>0.222788959</v>
      </c>
    </row>
    <row r="384" s="3" customFormat="true" ht="15.4" hidden="false" customHeight="false" outlineLevel="0" collapsed="false">
      <c r="A384" s="7" t="s">
        <v>782</v>
      </c>
      <c r="B384" s="7" t="s">
        <v>16</v>
      </c>
      <c r="C384" s="7" t="str">
        <f aca="false">VLOOKUP(A384,[1]Sheet1!$B$1:$D$1048576,3,FALSE())</f>
        <v>TBNK</v>
      </c>
      <c r="D384" s="7" t="s">
        <v>783</v>
      </c>
      <c r="E384" s="7" t="s">
        <v>18</v>
      </c>
      <c r="F384" s="7" t="n">
        <v>23</v>
      </c>
      <c r="G384" s="8" t="n">
        <v>-0.054756186</v>
      </c>
      <c r="H384" s="8" t="n">
        <v>0.099609162</v>
      </c>
      <c r="I384" s="8" t="n">
        <v>0.582518066</v>
      </c>
      <c r="J384" s="8" t="n">
        <v>0.996924601</v>
      </c>
      <c r="K384" s="8" t="n">
        <v>24.72690027</v>
      </c>
      <c r="L384" s="8" t="n">
        <v>0.31031217</v>
      </c>
      <c r="M384" s="8" t="n">
        <v>-0.04385471</v>
      </c>
      <c r="N384" s="8" t="n">
        <v>0.237879887</v>
      </c>
    </row>
    <row r="385" s="3" customFormat="true" ht="15.4" hidden="false" customHeight="false" outlineLevel="0" collapsed="false">
      <c r="A385" s="7" t="s">
        <v>784</v>
      </c>
      <c r="B385" s="7" t="s">
        <v>20</v>
      </c>
      <c r="C385" s="7" t="str">
        <f aca="false">VLOOKUP(A385,[1]Sheet1!$B$1:$D$1048576,3,FALSE())</f>
        <v>Treg</v>
      </c>
      <c r="D385" s="7" t="s">
        <v>785</v>
      </c>
      <c r="E385" s="7" t="s">
        <v>18</v>
      </c>
      <c r="F385" s="7" t="n">
        <v>23</v>
      </c>
      <c r="G385" s="8" t="n">
        <v>0.049279112</v>
      </c>
      <c r="H385" s="8" t="n">
        <v>0.089950567</v>
      </c>
      <c r="I385" s="8" t="n">
        <v>0.583797238</v>
      </c>
      <c r="J385" s="8" t="n">
        <v>0.996924601</v>
      </c>
      <c r="K385" s="8" t="n">
        <v>20.96685574</v>
      </c>
      <c r="L385" s="8" t="n">
        <v>0.522787335</v>
      </c>
      <c r="M385" s="8" t="n">
        <v>0.040677953</v>
      </c>
      <c r="N385" s="8" t="n">
        <v>0.230898191</v>
      </c>
    </row>
    <row r="386" s="3" customFormat="true" ht="15.4" hidden="false" customHeight="false" outlineLevel="0" collapsed="false">
      <c r="A386" s="7" t="s">
        <v>786</v>
      </c>
      <c r="B386" s="7" t="s">
        <v>20</v>
      </c>
      <c r="C386" s="7" t="str">
        <f aca="false">VLOOKUP(A386,[1]Sheet1!$B$1:$D$1048576,3,FALSE())</f>
        <v>B cell</v>
      </c>
      <c r="D386" s="7" t="s">
        <v>787</v>
      </c>
      <c r="E386" s="7" t="s">
        <v>18</v>
      </c>
      <c r="F386" s="7" t="n">
        <v>23</v>
      </c>
      <c r="G386" s="8" t="n">
        <v>-0.062464481</v>
      </c>
      <c r="H386" s="8" t="n">
        <v>0.114058434</v>
      </c>
      <c r="I386" s="8" t="n">
        <v>0.583929964</v>
      </c>
      <c r="J386" s="8" t="n">
        <v>0.996924601</v>
      </c>
      <c r="K386" s="8" t="n">
        <v>37.46825391</v>
      </c>
      <c r="L386" s="8" t="n">
        <v>0.021003093</v>
      </c>
      <c r="M386" s="8" t="n">
        <v>-0.003687804</v>
      </c>
      <c r="N386" s="8" t="n">
        <v>0.931958301</v>
      </c>
    </row>
    <row r="387" s="3" customFormat="true" ht="15.4" hidden="false" customHeight="false" outlineLevel="0" collapsed="false">
      <c r="A387" s="7" t="s">
        <v>788</v>
      </c>
      <c r="B387" s="7" t="s">
        <v>23</v>
      </c>
      <c r="C387" s="7" t="str">
        <f aca="false">VLOOKUP(A387,[1]Sheet1!$B$1:$D$1048576,3,FALSE())</f>
        <v>Treg</v>
      </c>
      <c r="D387" s="7" t="s">
        <v>789</v>
      </c>
      <c r="E387" s="7" t="s">
        <v>18</v>
      </c>
      <c r="F387" s="7" t="n">
        <v>23</v>
      </c>
      <c r="G387" s="8" t="n">
        <v>-0.050619647</v>
      </c>
      <c r="H387" s="8" t="n">
        <v>0.093156896</v>
      </c>
      <c r="I387" s="8" t="n">
        <v>0.586867805</v>
      </c>
      <c r="J387" s="8" t="n">
        <v>0.996924601</v>
      </c>
      <c r="K387" s="8" t="n">
        <v>9.392184966</v>
      </c>
      <c r="L387" s="8" t="n">
        <v>0.99102906</v>
      </c>
      <c r="M387" s="8" t="n">
        <v>0.021641378</v>
      </c>
      <c r="N387" s="8" t="n">
        <v>0.533437514</v>
      </c>
    </row>
    <row r="388" s="3" customFormat="true" ht="15.4" hidden="false" customHeight="false" outlineLevel="0" collapsed="false">
      <c r="A388" s="7" t="s">
        <v>790</v>
      </c>
      <c r="B388" s="7" t="s">
        <v>52</v>
      </c>
      <c r="C388" s="7" t="str">
        <f aca="false">VLOOKUP(A388,[1]Sheet1!$B$1:$D$1048576,3,FALSE())</f>
        <v>Treg</v>
      </c>
      <c r="D388" s="7" t="s">
        <v>791</v>
      </c>
      <c r="E388" s="7" t="s">
        <v>18</v>
      </c>
      <c r="F388" s="7" t="n">
        <v>23</v>
      </c>
      <c r="G388" s="8" t="n">
        <v>-0.052907099</v>
      </c>
      <c r="H388" s="8" t="n">
        <v>0.098093383</v>
      </c>
      <c r="I388" s="8" t="n">
        <v>0.58964233</v>
      </c>
      <c r="J388" s="8" t="n">
        <v>0.996924601</v>
      </c>
      <c r="K388" s="8" t="n">
        <v>25.36336261</v>
      </c>
      <c r="L388" s="8" t="n">
        <v>0.280015901</v>
      </c>
      <c r="M388" s="8" t="n">
        <v>0.033738213</v>
      </c>
      <c r="N388" s="8" t="n">
        <v>0.360447236</v>
      </c>
    </row>
    <row r="389" s="3" customFormat="true" ht="15.4" hidden="false" customHeight="false" outlineLevel="0" collapsed="false">
      <c r="A389" s="7" t="s">
        <v>792</v>
      </c>
      <c r="B389" s="7" t="s">
        <v>52</v>
      </c>
      <c r="C389" s="7" t="str">
        <f aca="false">VLOOKUP(A389,[1]Sheet1!$B$1:$D$1048576,3,FALSE())</f>
        <v>TBNK</v>
      </c>
      <c r="D389" s="7" t="s">
        <v>793</v>
      </c>
      <c r="E389" s="7" t="s">
        <v>18</v>
      </c>
      <c r="F389" s="7" t="n">
        <v>23</v>
      </c>
      <c r="G389" s="8" t="n">
        <v>-0.049195101</v>
      </c>
      <c r="H389" s="8" t="n">
        <v>0.091782113</v>
      </c>
      <c r="I389" s="8" t="n">
        <v>0.591959391</v>
      </c>
      <c r="J389" s="8" t="n">
        <v>0.996924601</v>
      </c>
      <c r="K389" s="8" t="n">
        <v>23.42498482</v>
      </c>
      <c r="L389" s="8" t="n">
        <v>0.378074527</v>
      </c>
      <c r="M389" s="8" t="n">
        <v>-0.025549067</v>
      </c>
      <c r="N389" s="8" t="n">
        <v>0.460656568</v>
      </c>
    </row>
    <row r="390" s="3" customFormat="true" ht="15.4" hidden="false" customHeight="false" outlineLevel="0" collapsed="false">
      <c r="A390" s="7" t="s">
        <v>794</v>
      </c>
      <c r="B390" s="7" t="s">
        <v>20</v>
      </c>
      <c r="C390" s="7" t="str">
        <f aca="false">VLOOKUP(A390,[1]Sheet1!$B$1:$D$1048576,3,FALSE())</f>
        <v>B cell</v>
      </c>
      <c r="D390" s="7" t="s">
        <v>795</v>
      </c>
      <c r="E390" s="7" t="s">
        <v>18</v>
      </c>
      <c r="F390" s="7" t="n">
        <v>23</v>
      </c>
      <c r="G390" s="8" t="n">
        <v>-0.04786663</v>
      </c>
      <c r="H390" s="8" t="n">
        <v>0.089730153</v>
      </c>
      <c r="I390" s="8" t="n">
        <v>0.593721495</v>
      </c>
      <c r="J390" s="8" t="n">
        <v>0.996924601</v>
      </c>
      <c r="K390" s="8" t="n">
        <v>19.345831</v>
      </c>
      <c r="L390" s="8" t="n">
        <v>0.623887241</v>
      </c>
      <c r="M390" s="8" t="n">
        <v>0.00507389</v>
      </c>
      <c r="N390" s="8" t="n">
        <v>0.878862662</v>
      </c>
    </row>
    <row r="391" s="3" customFormat="true" ht="15.4" hidden="false" customHeight="false" outlineLevel="0" collapsed="false">
      <c r="A391" s="7" t="s">
        <v>796</v>
      </c>
      <c r="B391" s="7" t="s">
        <v>23</v>
      </c>
      <c r="C391" s="7" t="str">
        <f aca="false">VLOOKUP(A391,[1]Sheet1!$B$1:$D$1048576,3,FALSE())</f>
        <v>Treg</v>
      </c>
      <c r="D391" s="7" t="s">
        <v>797</v>
      </c>
      <c r="E391" s="7" t="s">
        <v>18</v>
      </c>
      <c r="F391" s="7" t="n">
        <v>23</v>
      </c>
      <c r="G391" s="8" t="n">
        <v>0.054348364</v>
      </c>
      <c r="H391" s="8" t="n">
        <v>0.102122507</v>
      </c>
      <c r="I391" s="8" t="n">
        <v>0.594595853</v>
      </c>
      <c r="J391" s="8" t="n">
        <v>0.996924601</v>
      </c>
      <c r="K391" s="8" t="n">
        <v>27.91338123</v>
      </c>
      <c r="L391" s="8" t="n">
        <v>0.178569627</v>
      </c>
      <c r="M391" s="8" t="n">
        <v>-0.042054145</v>
      </c>
      <c r="N391" s="8" t="n">
        <v>0.271333671</v>
      </c>
    </row>
    <row r="392" s="3" customFormat="true" ht="15.4" hidden="false" customHeight="false" outlineLevel="0" collapsed="false">
      <c r="A392" s="7" t="s">
        <v>798</v>
      </c>
      <c r="B392" s="7" t="s">
        <v>23</v>
      </c>
      <c r="C392" s="7" t="str">
        <f aca="false">VLOOKUP(A392,[1]Sheet1!$B$1:$D$1048576,3,FALSE())</f>
        <v>B cell</v>
      </c>
      <c r="D392" s="7" t="s">
        <v>799</v>
      </c>
      <c r="E392" s="7" t="s">
        <v>18</v>
      </c>
      <c r="F392" s="7" t="n">
        <v>23</v>
      </c>
      <c r="G392" s="8" t="n">
        <v>0.044946715</v>
      </c>
      <c r="H392" s="8" t="n">
        <v>0.084768066</v>
      </c>
      <c r="I392" s="8" t="n">
        <v>0.595951297</v>
      </c>
      <c r="J392" s="8" t="n">
        <v>0.996924601</v>
      </c>
      <c r="K392" s="8" t="n">
        <v>18.62840712</v>
      </c>
      <c r="L392" s="8" t="n">
        <v>0.668148259</v>
      </c>
      <c r="M392" s="8" t="n">
        <v>-0.000169622</v>
      </c>
      <c r="N392" s="8" t="n">
        <v>0.995693302</v>
      </c>
    </row>
    <row r="393" s="3" customFormat="true" ht="15.4" hidden="false" customHeight="false" outlineLevel="0" collapsed="false">
      <c r="A393" s="7" t="s">
        <v>800</v>
      </c>
      <c r="B393" s="7" t="s">
        <v>20</v>
      </c>
      <c r="C393" s="7" t="str">
        <f aca="false">VLOOKUP(A393,[1]Sheet1!$B$1:$D$1048576,3,FALSE())</f>
        <v>Treg</v>
      </c>
      <c r="D393" s="7" t="s">
        <v>801</v>
      </c>
      <c r="E393" s="7" t="s">
        <v>18</v>
      </c>
      <c r="F393" s="7" t="n">
        <v>23</v>
      </c>
      <c r="G393" s="8" t="n">
        <v>0.067183751</v>
      </c>
      <c r="H393" s="8" t="n">
        <v>0.127279902</v>
      </c>
      <c r="I393" s="8" t="n">
        <v>0.597608603</v>
      </c>
      <c r="J393" s="8" t="n">
        <v>0.996924601</v>
      </c>
      <c r="K393" s="8" t="n">
        <v>41.88825002</v>
      </c>
      <c r="L393" s="8" t="n">
        <v>0.006448545</v>
      </c>
      <c r="M393" s="8" t="n">
        <v>0.030908896</v>
      </c>
      <c r="N393" s="8" t="n">
        <v>0.520588157</v>
      </c>
    </row>
    <row r="394" s="3" customFormat="true" ht="15.4" hidden="false" customHeight="false" outlineLevel="0" collapsed="false">
      <c r="A394" s="7" t="s">
        <v>802</v>
      </c>
      <c r="B394" s="7" t="s">
        <v>52</v>
      </c>
      <c r="C394" s="7" t="str">
        <f aca="false">VLOOKUP(A394,[1]Sheet1!$B$1:$D$1048576,3,FALSE())</f>
        <v>Myeloid cell</v>
      </c>
      <c r="D394" s="7" t="s">
        <v>803</v>
      </c>
      <c r="E394" s="7" t="s">
        <v>18</v>
      </c>
      <c r="F394" s="7" t="n">
        <v>23</v>
      </c>
      <c r="G394" s="8" t="n">
        <v>-0.064073036</v>
      </c>
      <c r="H394" s="8" t="n">
        <v>0.121402597</v>
      </c>
      <c r="I394" s="8" t="n">
        <v>0.597656766</v>
      </c>
      <c r="J394" s="8" t="n">
        <v>0.996924601</v>
      </c>
      <c r="K394" s="8" t="n">
        <v>16.40709671</v>
      </c>
      <c r="L394" s="8" t="n">
        <v>0.795180707</v>
      </c>
      <c r="M394" s="8" t="n">
        <v>0.008960949</v>
      </c>
      <c r="N394" s="8" t="n">
        <v>0.842342639</v>
      </c>
    </row>
    <row r="395" s="3" customFormat="true" ht="15.4" hidden="false" customHeight="false" outlineLevel="0" collapsed="false">
      <c r="A395" s="7" t="s">
        <v>804</v>
      </c>
      <c r="B395" s="7" t="s">
        <v>23</v>
      </c>
      <c r="C395" s="7" t="str">
        <f aca="false">VLOOKUP(A395,[1]Sheet1!$B$1:$D$1048576,3,FALSE())</f>
        <v>Myeloid cell</v>
      </c>
      <c r="D395" s="7" t="s">
        <v>805</v>
      </c>
      <c r="E395" s="7" t="s">
        <v>18</v>
      </c>
      <c r="F395" s="7" t="n">
        <v>23</v>
      </c>
      <c r="G395" s="8" t="n">
        <v>0.079395252</v>
      </c>
      <c r="H395" s="8" t="n">
        <v>0.150440812</v>
      </c>
      <c r="I395" s="8" t="n">
        <v>0.59767234</v>
      </c>
      <c r="J395" s="8" t="n">
        <v>0.996924601</v>
      </c>
      <c r="K395" s="8" t="n">
        <v>34.7018405</v>
      </c>
      <c r="L395" s="8" t="n">
        <v>0.041614358</v>
      </c>
      <c r="M395" s="8" t="n">
        <v>0.11292733</v>
      </c>
      <c r="N395" s="8" t="n">
        <v>0.037248291</v>
      </c>
    </row>
    <row r="396" s="3" customFormat="true" ht="15.4" hidden="false" customHeight="false" outlineLevel="0" collapsed="false">
      <c r="A396" s="7" t="s">
        <v>806</v>
      </c>
      <c r="B396" s="7" t="s">
        <v>20</v>
      </c>
      <c r="C396" s="7" t="str">
        <f aca="false">VLOOKUP(A396,[1]Sheet1!$B$1:$D$1048576,3,FALSE())</f>
        <v>Treg</v>
      </c>
      <c r="D396" s="7" t="s">
        <v>807</v>
      </c>
      <c r="E396" s="7" t="s">
        <v>18</v>
      </c>
      <c r="F396" s="7" t="n">
        <v>23</v>
      </c>
      <c r="G396" s="8" t="n">
        <v>-0.052309819</v>
      </c>
      <c r="H396" s="8" t="n">
        <v>0.099466684</v>
      </c>
      <c r="I396" s="8" t="n">
        <v>0.598955668</v>
      </c>
      <c r="J396" s="8" t="n">
        <v>0.996924601</v>
      </c>
      <c r="K396" s="8" t="n">
        <v>13.9675626</v>
      </c>
      <c r="L396" s="8" t="n">
        <v>0.90262646</v>
      </c>
      <c r="M396" s="8" t="n">
        <v>-0.012810138</v>
      </c>
      <c r="N396" s="8" t="n">
        <v>0.728978398</v>
      </c>
    </row>
    <row r="397" s="3" customFormat="true" ht="15.4" hidden="false" customHeight="false" outlineLevel="0" collapsed="false">
      <c r="A397" s="7" t="s">
        <v>808</v>
      </c>
      <c r="B397" s="7" t="s">
        <v>20</v>
      </c>
      <c r="C397" s="7" t="str">
        <f aca="false">VLOOKUP(A397,[1]Sheet1!$B$1:$D$1048576,3,FALSE())</f>
        <v>B cell</v>
      </c>
      <c r="D397" s="7" t="s">
        <v>809</v>
      </c>
      <c r="E397" s="7" t="s">
        <v>18</v>
      </c>
      <c r="F397" s="7" t="n">
        <v>23</v>
      </c>
      <c r="G397" s="8" t="n">
        <v>0.046889318</v>
      </c>
      <c r="H397" s="8" t="n">
        <v>0.089278203</v>
      </c>
      <c r="I397" s="8" t="n">
        <v>0.599441004</v>
      </c>
      <c r="J397" s="8" t="n">
        <v>0.996924601</v>
      </c>
      <c r="K397" s="8" t="n">
        <v>20.3129416</v>
      </c>
      <c r="L397" s="8" t="n">
        <v>0.563471606</v>
      </c>
      <c r="M397" s="8" t="n">
        <v>0.035015571</v>
      </c>
      <c r="N397" s="8" t="n">
        <v>0.296529707</v>
      </c>
    </row>
    <row r="398" s="3" customFormat="true" ht="15.4" hidden="false" customHeight="false" outlineLevel="0" collapsed="false">
      <c r="A398" s="7" t="s">
        <v>810</v>
      </c>
      <c r="B398" s="7" t="s">
        <v>20</v>
      </c>
      <c r="C398" s="7" t="str">
        <f aca="false">VLOOKUP(A398,[1]Sheet1!$B$1:$D$1048576,3,FALSE())</f>
        <v>Treg</v>
      </c>
      <c r="D398" s="7" t="s">
        <v>811</v>
      </c>
      <c r="E398" s="7" t="s">
        <v>18</v>
      </c>
      <c r="F398" s="7" t="n">
        <v>23</v>
      </c>
      <c r="G398" s="8" t="n">
        <v>-0.06127537</v>
      </c>
      <c r="H398" s="8" t="n">
        <v>0.116793484</v>
      </c>
      <c r="I398" s="8" t="n">
        <v>0.599828495</v>
      </c>
      <c r="J398" s="8" t="n">
        <v>0.996924601</v>
      </c>
      <c r="K398" s="8" t="n">
        <v>30.41531215</v>
      </c>
      <c r="L398" s="8" t="n">
        <v>0.108714568</v>
      </c>
      <c r="M398" s="8" t="n">
        <v>-0.039445045</v>
      </c>
      <c r="N398" s="8" t="n">
        <v>0.369304543</v>
      </c>
    </row>
    <row r="399" s="3" customFormat="true" ht="15.4" hidden="false" customHeight="false" outlineLevel="0" collapsed="false">
      <c r="A399" s="7" t="s">
        <v>812</v>
      </c>
      <c r="B399" s="7" t="s">
        <v>23</v>
      </c>
      <c r="C399" s="7" t="str">
        <f aca="false">VLOOKUP(A399,[1]Sheet1!$B$1:$D$1048576,3,FALSE())</f>
        <v>B cell</v>
      </c>
      <c r="D399" s="7" t="s">
        <v>813</v>
      </c>
      <c r="E399" s="7" t="s">
        <v>18</v>
      </c>
      <c r="F399" s="7" t="n">
        <v>23</v>
      </c>
      <c r="G399" s="8" t="n">
        <v>-0.046815063</v>
      </c>
      <c r="H399" s="8" t="n">
        <v>0.089247465</v>
      </c>
      <c r="I399" s="8" t="n">
        <v>0.599893672</v>
      </c>
      <c r="J399" s="8" t="n">
        <v>0.996924601</v>
      </c>
      <c r="K399" s="8" t="n">
        <v>20.40208665</v>
      </c>
      <c r="L399" s="8" t="n">
        <v>0.557903978</v>
      </c>
      <c r="M399" s="8" t="n">
        <v>-0.006804921</v>
      </c>
      <c r="N399" s="8" t="n">
        <v>0.837160021</v>
      </c>
    </row>
    <row r="400" s="3" customFormat="true" ht="15.4" hidden="false" customHeight="false" outlineLevel="0" collapsed="false">
      <c r="A400" s="7" t="s">
        <v>814</v>
      </c>
      <c r="B400" s="7" t="s">
        <v>52</v>
      </c>
      <c r="C400" s="7" t="str">
        <f aca="false">VLOOKUP(A400,[1]Sheet1!$B$1:$D$1048576,3,FALSE())</f>
        <v>B cell</v>
      </c>
      <c r="D400" s="7" t="s">
        <v>815</v>
      </c>
      <c r="E400" s="7" t="s">
        <v>18</v>
      </c>
      <c r="F400" s="7" t="n">
        <v>23</v>
      </c>
      <c r="G400" s="8" t="n">
        <v>0.053264008</v>
      </c>
      <c r="H400" s="8" t="n">
        <v>0.101888676</v>
      </c>
      <c r="I400" s="8" t="n">
        <v>0.601136613</v>
      </c>
      <c r="J400" s="8" t="n">
        <v>0.996924601</v>
      </c>
      <c r="K400" s="8" t="n">
        <v>30.36018912</v>
      </c>
      <c r="L400" s="8" t="n">
        <v>0.109969472</v>
      </c>
      <c r="M400" s="8" t="n">
        <v>0.020319133</v>
      </c>
      <c r="N400" s="8" t="n">
        <v>0.597961564</v>
      </c>
    </row>
    <row r="401" s="3" customFormat="true" ht="15.4" hidden="false" customHeight="false" outlineLevel="0" collapsed="false">
      <c r="A401" s="7" t="s">
        <v>816</v>
      </c>
      <c r="B401" s="7" t="s">
        <v>23</v>
      </c>
      <c r="C401" s="7" t="str">
        <f aca="false">VLOOKUP(A401,[1]Sheet1!$B$1:$D$1048576,3,FALSE())</f>
        <v>TBNK</v>
      </c>
      <c r="D401" s="7" t="s">
        <v>817</v>
      </c>
      <c r="E401" s="7" t="s">
        <v>18</v>
      </c>
      <c r="F401" s="7" t="n">
        <v>23</v>
      </c>
      <c r="G401" s="8" t="n">
        <v>0.052124632</v>
      </c>
      <c r="H401" s="8" t="n">
        <v>0.100082199</v>
      </c>
      <c r="I401" s="8" t="n">
        <v>0.602493416</v>
      </c>
      <c r="J401" s="8" t="n">
        <v>0.996924601</v>
      </c>
      <c r="K401" s="8" t="n">
        <v>28.15843446</v>
      </c>
      <c r="L401" s="8" t="n">
        <v>0.170489798</v>
      </c>
      <c r="M401" s="8" t="n">
        <v>-0.003707895</v>
      </c>
      <c r="N401" s="8" t="n">
        <v>0.922314575</v>
      </c>
    </row>
    <row r="402" s="3" customFormat="true" ht="15.4" hidden="false" customHeight="false" outlineLevel="0" collapsed="false">
      <c r="A402" s="7" t="s">
        <v>818</v>
      </c>
      <c r="B402" s="7" t="s">
        <v>20</v>
      </c>
      <c r="C402" s="7" t="str">
        <f aca="false">VLOOKUP(A402,[1]Sheet1!$B$1:$D$1048576,3,FALSE())</f>
        <v>B cell</v>
      </c>
      <c r="D402" s="7" t="s">
        <v>819</v>
      </c>
      <c r="E402" s="7" t="s">
        <v>18</v>
      </c>
      <c r="F402" s="7" t="n">
        <v>23</v>
      </c>
      <c r="G402" s="8" t="n">
        <v>0.062733036</v>
      </c>
      <c r="H402" s="8" t="n">
        <v>0.120462268</v>
      </c>
      <c r="I402" s="8" t="n">
        <v>0.602527577</v>
      </c>
      <c r="J402" s="8" t="n">
        <v>0.996924601</v>
      </c>
      <c r="K402" s="8" t="n">
        <v>21.20965588</v>
      </c>
      <c r="L402" s="8" t="n">
        <v>0.507815236</v>
      </c>
      <c r="M402" s="8" t="n">
        <v>0.016269125</v>
      </c>
      <c r="N402" s="8" t="n">
        <v>0.715267928</v>
      </c>
    </row>
    <row r="403" s="3" customFormat="true" ht="15.4" hidden="false" customHeight="false" outlineLevel="0" collapsed="false">
      <c r="A403" s="7" t="s">
        <v>820</v>
      </c>
      <c r="B403" s="7" t="s">
        <v>20</v>
      </c>
      <c r="C403" s="7" t="str">
        <f aca="false">VLOOKUP(A403,[1]Sheet1!$B$1:$D$1048576,3,FALSE())</f>
        <v>B cell</v>
      </c>
      <c r="D403" s="7" t="s">
        <v>821</v>
      </c>
      <c r="E403" s="7" t="s">
        <v>18</v>
      </c>
      <c r="F403" s="7" t="n">
        <v>23</v>
      </c>
      <c r="G403" s="8" t="n">
        <v>0.053479009</v>
      </c>
      <c r="H403" s="8" t="n">
        <v>0.103017165</v>
      </c>
      <c r="I403" s="8" t="n">
        <v>0.603672062</v>
      </c>
      <c r="J403" s="8" t="n">
        <v>0.996924601</v>
      </c>
      <c r="K403" s="8" t="n">
        <v>29.87575155</v>
      </c>
      <c r="L403" s="8" t="n">
        <v>0.121515714</v>
      </c>
      <c r="M403" s="8" t="n">
        <v>0.042860749</v>
      </c>
      <c r="N403" s="8" t="n">
        <v>0.265537932</v>
      </c>
    </row>
    <row r="404" s="3" customFormat="true" ht="15.4" hidden="false" customHeight="false" outlineLevel="0" collapsed="false">
      <c r="A404" s="7" t="s">
        <v>822</v>
      </c>
      <c r="B404" s="7" t="s">
        <v>20</v>
      </c>
      <c r="C404" s="7" t="str">
        <f aca="false">VLOOKUP(A404,[1]Sheet1!$B$1:$D$1048576,3,FALSE())</f>
        <v>Myeloid cell</v>
      </c>
      <c r="D404" s="7" t="s">
        <v>823</v>
      </c>
      <c r="E404" s="7" t="s">
        <v>18</v>
      </c>
      <c r="F404" s="7" t="n">
        <v>23</v>
      </c>
      <c r="G404" s="8" t="n">
        <v>-0.068997876</v>
      </c>
      <c r="H404" s="8" t="n">
        <v>0.133422671</v>
      </c>
      <c r="I404" s="8" t="n">
        <v>0.605060125</v>
      </c>
      <c r="J404" s="8" t="n">
        <v>0.996924601</v>
      </c>
      <c r="K404" s="8" t="n">
        <v>20.73677777</v>
      </c>
      <c r="L404" s="8" t="n">
        <v>0.537052767</v>
      </c>
      <c r="M404" s="8" t="n">
        <v>-0.011240057</v>
      </c>
      <c r="N404" s="8" t="n">
        <v>0.820992067</v>
      </c>
    </row>
    <row r="405" s="3" customFormat="true" ht="15.4" hidden="false" customHeight="false" outlineLevel="0" collapsed="false">
      <c r="A405" s="7" t="s">
        <v>824</v>
      </c>
      <c r="B405" s="7" t="s">
        <v>20</v>
      </c>
      <c r="C405" s="7" t="str">
        <f aca="false">VLOOKUP(A405,[1]Sheet1!$B$1:$D$1048576,3,FALSE())</f>
        <v>Maturation stages of T cell</v>
      </c>
      <c r="D405" s="7" t="s">
        <v>825</v>
      </c>
      <c r="E405" s="7" t="s">
        <v>18</v>
      </c>
      <c r="F405" s="7" t="n">
        <v>23</v>
      </c>
      <c r="G405" s="8" t="n">
        <v>-0.054441156</v>
      </c>
      <c r="H405" s="8" t="n">
        <v>0.105499425</v>
      </c>
      <c r="I405" s="8" t="n">
        <v>0.605831554</v>
      </c>
      <c r="J405" s="8" t="n">
        <v>0.996924601</v>
      </c>
      <c r="K405" s="8" t="n">
        <v>24.88865722</v>
      </c>
      <c r="L405" s="8" t="n">
        <v>0.302428929</v>
      </c>
      <c r="M405" s="8" t="n">
        <v>0.027037665</v>
      </c>
      <c r="N405" s="8" t="n">
        <v>0.497541373</v>
      </c>
    </row>
    <row r="406" s="3" customFormat="true" ht="15.4" hidden="false" customHeight="false" outlineLevel="0" collapsed="false">
      <c r="A406" s="7" t="s">
        <v>826</v>
      </c>
      <c r="B406" s="7" t="s">
        <v>20</v>
      </c>
      <c r="C406" s="7" t="str">
        <f aca="false">VLOOKUP(A406,[1]Sheet1!$B$1:$D$1048576,3,FALSE())</f>
        <v>B cell</v>
      </c>
      <c r="D406" s="7" t="s">
        <v>827</v>
      </c>
      <c r="E406" s="7" t="s">
        <v>18</v>
      </c>
      <c r="F406" s="7" t="n">
        <v>23</v>
      </c>
      <c r="G406" s="8" t="n">
        <v>0.051686536</v>
      </c>
      <c r="H406" s="8" t="n">
        <v>0.100196078</v>
      </c>
      <c r="I406" s="8" t="n">
        <v>0.605956463</v>
      </c>
      <c r="J406" s="8" t="n">
        <v>0.996924601</v>
      </c>
      <c r="K406" s="8" t="n">
        <v>28.04222784</v>
      </c>
      <c r="L406" s="8" t="n">
        <v>0.174285961</v>
      </c>
      <c r="M406" s="8" t="n">
        <v>0.039797026</v>
      </c>
      <c r="N406" s="8" t="n">
        <v>0.288453612</v>
      </c>
    </row>
    <row r="407" s="3" customFormat="true" ht="15.4" hidden="false" customHeight="false" outlineLevel="0" collapsed="false">
      <c r="A407" s="7" t="s">
        <v>828</v>
      </c>
      <c r="B407" s="7" t="s">
        <v>52</v>
      </c>
      <c r="C407" s="7" t="str">
        <f aca="false">VLOOKUP(A407,[1]Sheet1!$B$1:$D$1048576,3,FALSE())</f>
        <v>B cell</v>
      </c>
      <c r="D407" s="7" t="s">
        <v>829</v>
      </c>
      <c r="E407" s="7" t="s">
        <v>18</v>
      </c>
      <c r="F407" s="7" t="n">
        <v>23</v>
      </c>
      <c r="G407" s="8" t="n">
        <v>0.045546648</v>
      </c>
      <c r="H407" s="8" t="n">
        <v>0.088303182</v>
      </c>
      <c r="I407" s="8" t="n">
        <v>0.605995154</v>
      </c>
      <c r="J407" s="8" t="n">
        <v>0.996924601</v>
      </c>
      <c r="K407" s="8" t="n">
        <v>23.08544229</v>
      </c>
      <c r="L407" s="8" t="n">
        <v>0.396918423</v>
      </c>
      <c r="M407" s="8" t="n">
        <v>-0.035610036</v>
      </c>
      <c r="N407" s="8" t="n">
        <v>0.28091865</v>
      </c>
    </row>
    <row r="408" s="3" customFormat="true" ht="15.4" hidden="false" customHeight="false" outlineLevel="0" collapsed="false">
      <c r="A408" s="7" t="s">
        <v>830</v>
      </c>
      <c r="B408" s="7" t="s">
        <v>20</v>
      </c>
      <c r="C408" s="7" t="str">
        <f aca="false">VLOOKUP(A408,[1]Sheet1!$B$1:$D$1048576,3,FALSE())</f>
        <v>Treg</v>
      </c>
      <c r="D408" s="7" t="s">
        <v>831</v>
      </c>
      <c r="E408" s="7" t="s">
        <v>18</v>
      </c>
      <c r="F408" s="7" t="n">
        <v>23</v>
      </c>
      <c r="G408" s="8" t="n">
        <v>0.056667428</v>
      </c>
      <c r="H408" s="8" t="n">
        <v>0.110283319</v>
      </c>
      <c r="I408" s="8" t="n">
        <v>0.607367363</v>
      </c>
      <c r="J408" s="8" t="n">
        <v>0.996924601</v>
      </c>
      <c r="K408" s="8" t="n">
        <v>32.73024039</v>
      </c>
      <c r="L408" s="8" t="n">
        <v>0.065770602</v>
      </c>
      <c r="M408" s="8" t="n">
        <v>0.073317418</v>
      </c>
      <c r="N408" s="8" t="n">
        <v>0.068341771</v>
      </c>
    </row>
    <row r="409" s="3" customFormat="true" ht="15.4" hidden="false" customHeight="false" outlineLevel="0" collapsed="false">
      <c r="A409" s="7" t="s">
        <v>832</v>
      </c>
      <c r="B409" s="7" t="s">
        <v>20</v>
      </c>
      <c r="C409" s="7" t="str">
        <f aca="false">VLOOKUP(A409,[1]Sheet1!$B$1:$D$1048576,3,FALSE())</f>
        <v>B cell</v>
      </c>
      <c r="D409" s="7" t="s">
        <v>833</v>
      </c>
      <c r="E409" s="7" t="s">
        <v>18</v>
      </c>
      <c r="F409" s="7" t="n">
        <v>23</v>
      </c>
      <c r="G409" s="8" t="n">
        <v>0.044655808</v>
      </c>
      <c r="H409" s="8" t="n">
        <v>0.087603422</v>
      </c>
      <c r="I409" s="8" t="n">
        <v>0.610226913</v>
      </c>
      <c r="J409" s="8" t="n">
        <v>0.996924601</v>
      </c>
      <c r="K409" s="8" t="n">
        <v>18.24003089</v>
      </c>
      <c r="L409" s="8" t="n">
        <v>0.691665799</v>
      </c>
      <c r="M409" s="8" t="n">
        <v>0.039686392</v>
      </c>
      <c r="N409" s="8" t="n">
        <v>0.229762496</v>
      </c>
    </row>
    <row r="410" s="3" customFormat="true" ht="15.4" hidden="false" customHeight="false" outlineLevel="0" collapsed="false">
      <c r="A410" s="7" t="s">
        <v>834</v>
      </c>
      <c r="B410" s="7" t="s">
        <v>20</v>
      </c>
      <c r="C410" s="7" t="str">
        <f aca="false">VLOOKUP(A410,[1]Sheet1!$B$1:$D$1048576,3,FALSE())</f>
        <v>Treg</v>
      </c>
      <c r="D410" s="7" t="s">
        <v>835</v>
      </c>
      <c r="E410" s="7" t="s">
        <v>18</v>
      </c>
      <c r="F410" s="7" t="n">
        <v>23</v>
      </c>
      <c r="G410" s="8" t="n">
        <v>-0.060990382</v>
      </c>
      <c r="H410" s="8" t="n">
        <v>0.120035447</v>
      </c>
      <c r="I410" s="8" t="n">
        <v>0.611381045</v>
      </c>
      <c r="J410" s="8" t="n">
        <v>0.996924601</v>
      </c>
      <c r="K410" s="8" t="n">
        <v>33.00345231</v>
      </c>
      <c r="L410" s="8" t="n">
        <v>0.061825291</v>
      </c>
      <c r="M410" s="8" t="n">
        <v>0.074296485</v>
      </c>
      <c r="N410" s="8" t="n">
        <v>0.091673198</v>
      </c>
    </row>
    <row r="411" s="3" customFormat="true" ht="15.4" hidden="false" customHeight="false" outlineLevel="0" collapsed="false">
      <c r="A411" s="7" t="s">
        <v>836</v>
      </c>
      <c r="B411" s="7" t="s">
        <v>23</v>
      </c>
      <c r="C411" s="7" t="str">
        <f aca="false">VLOOKUP(A411,[1]Sheet1!$B$1:$D$1048576,3,FALSE())</f>
        <v>B cell</v>
      </c>
      <c r="D411" s="7" t="s">
        <v>837</v>
      </c>
      <c r="E411" s="7" t="s">
        <v>18</v>
      </c>
      <c r="F411" s="7" t="n">
        <v>23</v>
      </c>
      <c r="G411" s="8" t="n">
        <v>0.045337057</v>
      </c>
      <c r="H411" s="8" t="n">
        <v>0.089296823</v>
      </c>
      <c r="I411" s="8" t="n">
        <v>0.611655425</v>
      </c>
      <c r="J411" s="8" t="n">
        <v>0.996924601</v>
      </c>
      <c r="K411" s="8" t="n">
        <v>14.45888269</v>
      </c>
      <c r="L411" s="8" t="n">
        <v>0.884395907</v>
      </c>
      <c r="M411" s="8" t="n">
        <v>-0.017294972</v>
      </c>
      <c r="N411" s="8" t="n">
        <v>0.602708598</v>
      </c>
    </row>
    <row r="412" s="3" customFormat="true" ht="15.4" hidden="false" customHeight="false" outlineLevel="0" collapsed="false">
      <c r="A412" s="7" t="s">
        <v>838</v>
      </c>
      <c r="B412" s="7" t="s">
        <v>20</v>
      </c>
      <c r="C412" s="7" t="str">
        <f aca="false">VLOOKUP(A412,[1]Sheet1!$B$1:$D$1048576,3,FALSE())</f>
        <v>B cell</v>
      </c>
      <c r="D412" s="7" t="s">
        <v>839</v>
      </c>
      <c r="E412" s="7" t="s">
        <v>18</v>
      </c>
      <c r="F412" s="7" t="n">
        <v>23</v>
      </c>
      <c r="G412" s="8" t="n">
        <v>0.048017857</v>
      </c>
      <c r="H412" s="8" t="n">
        <v>0.09505144</v>
      </c>
      <c r="I412" s="8" t="n">
        <v>0.613434112</v>
      </c>
      <c r="J412" s="8" t="n">
        <v>0.996924601</v>
      </c>
      <c r="K412" s="8" t="n">
        <v>25.59436261</v>
      </c>
      <c r="L412" s="8" t="n">
        <v>0.269504734</v>
      </c>
      <c r="M412" s="8" t="n">
        <v>0.021945886</v>
      </c>
      <c r="N412" s="8" t="n">
        <v>0.540789245</v>
      </c>
    </row>
    <row r="413" s="3" customFormat="true" ht="15.4" hidden="false" customHeight="false" outlineLevel="0" collapsed="false">
      <c r="A413" s="7" t="s">
        <v>840</v>
      </c>
      <c r="B413" s="7" t="s">
        <v>20</v>
      </c>
      <c r="C413" s="7" t="str">
        <f aca="false">VLOOKUP(A413,[1]Sheet1!$B$1:$D$1048576,3,FALSE())</f>
        <v>Maturation stages of T cell</v>
      </c>
      <c r="D413" s="7" t="s">
        <v>841</v>
      </c>
      <c r="E413" s="7" t="s">
        <v>18</v>
      </c>
      <c r="F413" s="7" t="n">
        <v>23</v>
      </c>
      <c r="G413" s="8" t="n">
        <v>-0.056019845</v>
      </c>
      <c r="H413" s="8" t="n">
        <v>0.111505251</v>
      </c>
      <c r="I413" s="8" t="n">
        <v>0.615388659</v>
      </c>
      <c r="J413" s="8" t="n">
        <v>0.996924601</v>
      </c>
      <c r="K413" s="8" t="n">
        <v>29.01167224</v>
      </c>
      <c r="L413" s="8" t="n">
        <v>0.144527845</v>
      </c>
      <c r="M413" s="8" t="n">
        <v>0.011379924</v>
      </c>
      <c r="N413" s="8" t="n">
        <v>0.787931326</v>
      </c>
    </row>
    <row r="414" s="3" customFormat="true" ht="15.4" hidden="false" customHeight="false" outlineLevel="0" collapsed="false">
      <c r="A414" s="7" t="s">
        <v>842</v>
      </c>
      <c r="B414" s="7" t="s">
        <v>52</v>
      </c>
      <c r="C414" s="7" t="str">
        <f aca="false">VLOOKUP(A414,[1]Sheet1!$B$1:$D$1048576,3,FALSE())</f>
        <v>TBNK</v>
      </c>
      <c r="D414" s="7" t="s">
        <v>843</v>
      </c>
      <c r="E414" s="7" t="s">
        <v>18</v>
      </c>
      <c r="F414" s="7" t="n">
        <v>23</v>
      </c>
      <c r="G414" s="8" t="n">
        <v>0.044227364</v>
      </c>
      <c r="H414" s="8" t="n">
        <v>0.088087136</v>
      </c>
      <c r="I414" s="8" t="n">
        <v>0.615606655</v>
      </c>
      <c r="J414" s="8" t="n">
        <v>0.996924601</v>
      </c>
      <c r="K414" s="8" t="n">
        <v>19.86519889</v>
      </c>
      <c r="L414" s="8" t="n">
        <v>0.591471595</v>
      </c>
      <c r="M414" s="8" t="n">
        <v>0.028712304</v>
      </c>
      <c r="N414" s="8" t="n">
        <v>0.384210223</v>
      </c>
    </row>
    <row r="415" s="3" customFormat="true" ht="15.4" hidden="false" customHeight="false" outlineLevel="0" collapsed="false">
      <c r="A415" s="7" t="s">
        <v>844</v>
      </c>
      <c r="B415" s="7" t="s">
        <v>52</v>
      </c>
      <c r="C415" s="7" t="str">
        <f aca="false">VLOOKUP(A415,[1]Sheet1!$B$1:$D$1048576,3,FALSE())</f>
        <v>cDC</v>
      </c>
      <c r="D415" s="7" t="s">
        <v>845</v>
      </c>
      <c r="E415" s="7" t="s">
        <v>18</v>
      </c>
      <c r="F415" s="7" t="n">
        <v>22</v>
      </c>
      <c r="G415" s="8" t="n">
        <v>0.050417854</v>
      </c>
      <c r="H415" s="8" t="n">
        <v>0.100729781</v>
      </c>
      <c r="I415" s="8" t="n">
        <v>0.616704894</v>
      </c>
      <c r="J415" s="8" t="n">
        <v>0.996924601</v>
      </c>
      <c r="K415" s="8" t="n">
        <v>23.04593332</v>
      </c>
      <c r="L415" s="8" t="n">
        <v>0.341534225</v>
      </c>
      <c r="M415" s="8" t="n">
        <v>-0.010326142</v>
      </c>
      <c r="N415" s="8" t="n">
        <v>0.782176908</v>
      </c>
    </row>
    <row r="416" s="3" customFormat="true" ht="15.4" hidden="false" customHeight="false" outlineLevel="0" collapsed="false">
      <c r="A416" s="7" t="s">
        <v>846</v>
      </c>
      <c r="B416" s="7" t="s">
        <v>20</v>
      </c>
      <c r="C416" s="7" t="str">
        <f aca="false">VLOOKUP(A416,[1]Sheet1!$B$1:$D$1048576,3,FALSE())</f>
        <v>B cell</v>
      </c>
      <c r="D416" s="7" t="s">
        <v>847</v>
      </c>
      <c r="E416" s="7" t="s">
        <v>18</v>
      </c>
      <c r="F416" s="7" t="n">
        <v>23</v>
      </c>
      <c r="G416" s="8" t="n">
        <v>-0.050159767</v>
      </c>
      <c r="H416" s="8" t="n">
        <v>0.100645132</v>
      </c>
      <c r="I416" s="8" t="n">
        <v>0.618214509</v>
      </c>
      <c r="J416" s="8" t="n">
        <v>0.996924601</v>
      </c>
      <c r="K416" s="8" t="n">
        <v>27.67232011</v>
      </c>
      <c r="L416" s="8" t="n">
        <v>0.186796434</v>
      </c>
      <c r="M416" s="8" t="n">
        <v>0.00693893</v>
      </c>
      <c r="N416" s="8" t="n">
        <v>0.855803975</v>
      </c>
    </row>
    <row r="417" s="3" customFormat="true" ht="15.4" hidden="false" customHeight="false" outlineLevel="0" collapsed="false">
      <c r="A417" s="7" t="s">
        <v>848</v>
      </c>
      <c r="B417" s="7" t="s">
        <v>52</v>
      </c>
      <c r="C417" s="7" t="str">
        <f aca="false">VLOOKUP(A417,[1]Sheet1!$B$1:$D$1048576,3,FALSE())</f>
        <v>Treg</v>
      </c>
      <c r="D417" s="7" t="s">
        <v>849</v>
      </c>
      <c r="E417" s="7" t="s">
        <v>18</v>
      </c>
      <c r="F417" s="7" t="n">
        <v>23</v>
      </c>
      <c r="G417" s="8" t="n">
        <v>0.051172283</v>
      </c>
      <c r="H417" s="8" t="n">
        <v>0.103529656</v>
      </c>
      <c r="I417" s="8" t="n">
        <v>0.621110869</v>
      </c>
      <c r="J417" s="8" t="n">
        <v>0.996924601</v>
      </c>
      <c r="K417" s="8" t="n">
        <v>29.22623279</v>
      </c>
      <c r="L417" s="8" t="n">
        <v>0.13851438</v>
      </c>
      <c r="M417" s="8" t="n">
        <v>0.019050131</v>
      </c>
      <c r="N417" s="8" t="n">
        <v>0.627252574</v>
      </c>
    </row>
    <row r="418" s="3" customFormat="true" ht="15.4" hidden="false" customHeight="false" outlineLevel="0" collapsed="false">
      <c r="A418" s="7" t="s">
        <v>850</v>
      </c>
      <c r="B418" s="7" t="s">
        <v>20</v>
      </c>
      <c r="C418" s="7" t="str">
        <f aca="false">VLOOKUP(A418,[1]Sheet1!$B$1:$D$1048576,3,FALSE())</f>
        <v>B cell</v>
      </c>
      <c r="D418" s="7" t="s">
        <v>851</v>
      </c>
      <c r="E418" s="7" t="s">
        <v>18</v>
      </c>
      <c r="F418" s="7" t="n">
        <v>23</v>
      </c>
      <c r="G418" s="8" t="n">
        <v>-0.059516949</v>
      </c>
      <c r="H418" s="8" t="n">
        <v>0.1213058</v>
      </c>
      <c r="I418" s="8" t="n">
        <v>0.623684173</v>
      </c>
      <c r="J418" s="8" t="n">
        <v>0.996924601</v>
      </c>
      <c r="K418" s="8" t="n">
        <v>12.85359882</v>
      </c>
      <c r="L418" s="8" t="n">
        <v>0.93716387</v>
      </c>
      <c r="M418" s="8" t="n">
        <v>0.019640594</v>
      </c>
      <c r="N418" s="8" t="n">
        <v>0.661590766</v>
      </c>
    </row>
    <row r="419" s="3" customFormat="true" ht="15.4" hidden="false" customHeight="false" outlineLevel="0" collapsed="false">
      <c r="A419" s="7" t="s">
        <v>852</v>
      </c>
      <c r="B419" s="7" t="s">
        <v>20</v>
      </c>
      <c r="C419" s="7" t="str">
        <f aca="false">VLOOKUP(A419,[1]Sheet1!$B$1:$D$1048576,3,FALSE())</f>
        <v>Treg</v>
      </c>
      <c r="D419" s="7" t="s">
        <v>853</v>
      </c>
      <c r="E419" s="7" t="s">
        <v>18</v>
      </c>
      <c r="F419" s="7" t="n">
        <v>23</v>
      </c>
      <c r="G419" s="8" t="n">
        <v>0.047730955</v>
      </c>
      <c r="H419" s="8" t="n">
        <v>0.097373722</v>
      </c>
      <c r="I419" s="8" t="n">
        <v>0.624004324</v>
      </c>
      <c r="J419" s="8" t="n">
        <v>0.996924601</v>
      </c>
      <c r="K419" s="8" t="n">
        <v>16.65638281</v>
      </c>
      <c r="L419" s="8" t="n">
        <v>0.782030269</v>
      </c>
      <c r="M419" s="8" t="n">
        <v>-0.003743419</v>
      </c>
      <c r="N419" s="8" t="n">
        <v>0.91750024</v>
      </c>
    </row>
    <row r="420" s="3" customFormat="true" ht="15.4" hidden="false" customHeight="false" outlineLevel="0" collapsed="false">
      <c r="A420" s="7" t="s">
        <v>854</v>
      </c>
      <c r="B420" s="7" t="s">
        <v>23</v>
      </c>
      <c r="C420" s="7" t="str">
        <f aca="false">VLOOKUP(A420,[1]Sheet1!$B$1:$D$1048576,3,FALSE())</f>
        <v>Treg</v>
      </c>
      <c r="D420" s="7" t="s">
        <v>855</v>
      </c>
      <c r="E420" s="7" t="s">
        <v>18</v>
      </c>
      <c r="F420" s="7" t="n">
        <v>23</v>
      </c>
      <c r="G420" s="8" t="n">
        <v>-0.045681364</v>
      </c>
      <c r="H420" s="8" t="n">
        <v>0.093274494</v>
      </c>
      <c r="I420" s="8" t="n">
        <v>0.624309448</v>
      </c>
      <c r="J420" s="8" t="n">
        <v>0.996924601</v>
      </c>
      <c r="K420" s="8" t="n">
        <v>12.15767046</v>
      </c>
      <c r="L420" s="8" t="n">
        <v>0.954036821</v>
      </c>
      <c r="M420" s="8" t="n">
        <v>0.0049735</v>
      </c>
      <c r="N420" s="8" t="n">
        <v>0.885879757</v>
      </c>
    </row>
    <row r="421" s="3" customFormat="true" ht="15.4" hidden="false" customHeight="false" outlineLevel="0" collapsed="false">
      <c r="A421" s="7" t="s">
        <v>856</v>
      </c>
      <c r="B421" s="7" t="s">
        <v>52</v>
      </c>
      <c r="C421" s="7" t="str">
        <f aca="false">VLOOKUP(A421,[1]Sheet1!$B$1:$D$1048576,3,FALSE())</f>
        <v>Treg</v>
      </c>
      <c r="D421" s="7" t="s">
        <v>857</v>
      </c>
      <c r="E421" s="7" t="s">
        <v>18</v>
      </c>
      <c r="F421" s="7" t="n">
        <v>23</v>
      </c>
      <c r="G421" s="8" t="n">
        <v>-0.044826185</v>
      </c>
      <c r="H421" s="8" t="n">
        <v>0.091620257</v>
      </c>
      <c r="I421" s="8" t="n">
        <v>0.624657188</v>
      </c>
      <c r="J421" s="8" t="n">
        <v>0.996924601</v>
      </c>
      <c r="K421" s="8" t="n">
        <v>13.53383006</v>
      </c>
      <c r="L421" s="8" t="n">
        <v>0.917196002</v>
      </c>
      <c r="M421" s="8" t="n">
        <v>0.01292295</v>
      </c>
      <c r="N421" s="8" t="n">
        <v>0.704617018</v>
      </c>
    </row>
    <row r="422" s="3" customFormat="true" ht="15.4" hidden="false" customHeight="false" outlineLevel="0" collapsed="false">
      <c r="A422" s="7" t="s">
        <v>858</v>
      </c>
      <c r="B422" s="7" t="s">
        <v>23</v>
      </c>
      <c r="C422" s="7" t="str">
        <f aca="false">VLOOKUP(A422,[1]Sheet1!$B$1:$D$1048576,3,FALSE())</f>
        <v>Treg</v>
      </c>
      <c r="D422" s="7" t="s">
        <v>859</v>
      </c>
      <c r="E422" s="7" t="s">
        <v>18</v>
      </c>
      <c r="F422" s="7" t="n">
        <v>23</v>
      </c>
      <c r="G422" s="8" t="n">
        <v>0.048735837</v>
      </c>
      <c r="H422" s="8" t="n">
        <v>0.099962082</v>
      </c>
      <c r="I422" s="8" t="n">
        <v>0.625873406</v>
      </c>
      <c r="J422" s="8" t="n">
        <v>0.996924601</v>
      </c>
      <c r="K422" s="8" t="n">
        <v>25.38528897</v>
      </c>
      <c r="L422" s="8" t="n">
        <v>0.279006987</v>
      </c>
      <c r="M422" s="8" t="n">
        <v>0.043222091</v>
      </c>
      <c r="N422" s="8" t="n">
        <v>0.247432217</v>
      </c>
    </row>
    <row r="423" s="3" customFormat="true" ht="15.4" hidden="false" customHeight="false" outlineLevel="0" collapsed="false">
      <c r="A423" s="7" t="s">
        <v>860</v>
      </c>
      <c r="B423" s="7" t="s">
        <v>20</v>
      </c>
      <c r="C423" s="7" t="str">
        <f aca="false">VLOOKUP(A423,[1]Sheet1!$B$1:$D$1048576,3,FALSE())</f>
        <v>B cell</v>
      </c>
      <c r="D423" s="7" t="s">
        <v>861</v>
      </c>
      <c r="E423" s="7" t="s">
        <v>18</v>
      </c>
      <c r="F423" s="7" t="n">
        <v>23</v>
      </c>
      <c r="G423" s="8" t="n">
        <v>-0.046942626</v>
      </c>
      <c r="H423" s="8" t="n">
        <v>0.096918879</v>
      </c>
      <c r="I423" s="8" t="n">
        <v>0.628137737</v>
      </c>
      <c r="J423" s="8" t="n">
        <v>0.996924601</v>
      </c>
      <c r="K423" s="8" t="n">
        <v>25.54597156</v>
      </c>
      <c r="L423" s="8" t="n">
        <v>0.271685034</v>
      </c>
      <c r="M423" s="8" t="n">
        <v>0.009449347</v>
      </c>
      <c r="N423" s="8" t="n">
        <v>0.797095734</v>
      </c>
    </row>
    <row r="424" s="3" customFormat="true" ht="15.4" hidden="false" customHeight="false" outlineLevel="0" collapsed="false">
      <c r="A424" s="7" t="s">
        <v>862</v>
      </c>
      <c r="B424" s="7" t="s">
        <v>20</v>
      </c>
      <c r="C424" s="7" t="str">
        <f aca="false">VLOOKUP(A424,[1]Sheet1!$B$1:$D$1048576,3,FALSE())</f>
        <v>B cell</v>
      </c>
      <c r="D424" s="7" t="s">
        <v>863</v>
      </c>
      <c r="E424" s="7" t="s">
        <v>18</v>
      </c>
      <c r="F424" s="7" t="n">
        <v>23</v>
      </c>
      <c r="G424" s="8" t="n">
        <v>0.042497675</v>
      </c>
      <c r="H424" s="8" t="n">
        <v>0.087919977</v>
      </c>
      <c r="I424" s="8" t="n">
        <v>0.628834695</v>
      </c>
      <c r="J424" s="8" t="n">
        <v>0.996924601</v>
      </c>
      <c r="K424" s="8" t="n">
        <v>18.84107211</v>
      </c>
      <c r="L424" s="8" t="n">
        <v>0.655120784</v>
      </c>
      <c r="M424" s="8" t="n">
        <v>0.050206621</v>
      </c>
      <c r="N424" s="8" t="n">
        <v>0.133922234</v>
      </c>
    </row>
    <row r="425" s="3" customFormat="true" ht="15.4" hidden="false" customHeight="false" outlineLevel="0" collapsed="false">
      <c r="A425" s="7" t="s">
        <v>864</v>
      </c>
      <c r="B425" s="7" t="s">
        <v>20</v>
      </c>
      <c r="C425" s="7" t="str">
        <f aca="false">VLOOKUP(A425,[1]Sheet1!$B$1:$D$1048576,3,FALSE())</f>
        <v>B cell</v>
      </c>
      <c r="D425" s="7" t="s">
        <v>865</v>
      </c>
      <c r="E425" s="7" t="s">
        <v>18</v>
      </c>
      <c r="F425" s="7" t="n">
        <v>23</v>
      </c>
      <c r="G425" s="8" t="n">
        <v>0.042560595</v>
      </c>
      <c r="H425" s="8" t="n">
        <v>0.088122582</v>
      </c>
      <c r="I425" s="8" t="n">
        <v>0.629116782</v>
      </c>
      <c r="J425" s="8" t="n">
        <v>0.996924601</v>
      </c>
      <c r="K425" s="8" t="n">
        <v>14.66253307</v>
      </c>
      <c r="L425" s="8" t="n">
        <v>0.876308852</v>
      </c>
      <c r="M425" s="8" t="n">
        <v>0.029238172</v>
      </c>
      <c r="N425" s="8" t="n">
        <v>0.375318523</v>
      </c>
    </row>
    <row r="426" s="3" customFormat="true" ht="15.4" hidden="false" customHeight="false" outlineLevel="0" collapsed="false">
      <c r="A426" s="7" t="s">
        <v>866</v>
      </c>
      <c r="B426" s="7" t="s">
        <v>23</v>
      </c>
      <c r="C426" s="7" t="str">
        <f aca="false">VLOOKUP(A426,[1]Sheet1!$B$1:$D$1048576,3,FALSE())</f>
        <v>Maturation stages of T cell</v>
      </c>
      <c r="D426" s="7" t="s">
        <v>867</v>
      </c>
      <c r="E426" s="7" t="s">
        <v>18</v>
      </c>
      <c r="F426" s="7" t="n">
        <v>23</v>
      </c>
      <c r="G426" s="8" t="n">
        <v>-0.04353592</v>
      </c>
      <c r="H426" s="8" t="n">
        <v>0.090457567</v>
      </c>
      <c r="I426" s="8" t="n">
        <v>0.630313566</v>
      </c>
      <c r="J426" s="8" t="n">
        <v>0.996924601</v>
      </c>
      <c r="K426" s="8" t="n">
        <v>19.5484419</v>
      </c>
      <c r="L426" s="8" t="n">
        <v>0.61126272</v>
      </c>
      <c r="M426" s="8" t="n">
        <v>-0.03202515</v>
      </c>
      <c r="N426" s="8" t="n">
        <v>0.345552138</v>
      </c>
    </row>
    <row r="427" s="3" customFormat="true" ht="15.4" hidden="false" customHeight="false" outlineLevel="0" collapsed="false">
      <c r="A427" s="7" t="s">
        <v>868</v>
      </c>
      <c r="B427" s="7" t="s">
        <v>16</v>
      </c>
      <c r="C427" s="7" t="str">
        <f aca="false">VLOOKUP(A427,[1]Sheet1!$B$1:$D$1048576,3,FALSE())</f>
        <v>TBNK</v>
      </c>
      <c r="D427" s="7" t="s">
        <v>869</v>
      </c>
      <c r="E427" s="7" t="s">
        <v>18</v>
      </c>
      <c r="F427" s="7" t="n">
        <v>23</v>
      </c>
      <c r="G427" s="8" t="n">
        <v>0.046080212</v>
      </c>
      <c r="H427" s="8" t="n">
        <v>0.095769158</v>
      </c>
      <c r="I427" s="8" t="n">
        <v>0.630403356</v>
      </c>
      <c r="J427" s="8" t="n">
        <v>0.996924601</v>
      </c>
      <c r="K427" s="8" t="n">
        <v>19.90642076</v>
      </c>
      <c r="L427" s="8" t="n">
        <v>0.588893387</v>
      </c>
      <c r="M427" s="8" t="n">
        <v>-0.035983303</v>
      </c>
      <c r="N427" s="8" t="n">
        <v>0.317096536</v>
      </c>
    </row>
    <row r="428" s="3" customFormat="true" ht="15.4" hidden="false" customHeight="false" outlineLevel="0" collapsed="false">
      <c r="A428" s="7" t="s">
        <v>870</v>
      </c>
      <c r="B428" s="7" t="s">
        <v>20</v>
      </c>
      <c r="C428" s="7" t="str">
        <f aca="false">VLOOKUP(A428,[1]Sheet1!$B$1:$D$1048576,3,FALSE())</f>
        <v>Treg</v>
      </c>
      <c r="D428" s="7" t="s">
        <v>871</v>
      </c>
      <c r="E428" s="7" t="s">
        <v>18</v>
      </c>
      <c r="F428" s="7" t="n">
        <v>23</v>
      </c>
      <c r="G428" s="8" t="n">
        <v>0.043952665</v>
      </c>
      <c r="H428" s="8" t="n">
        <v>0.091416132</v>
      </c>
      <c r="I428" s="8" t="n">
        <v>0.630660297</v>
      </c>
      <c r="J428" s="8" t="n">
        <v>0.996924601</v>
      </c>
      <c r="K428" s="8" t="n">
        <v>18.81692642</v>
      </c>
      <c r="L428" s="8" t="n">
        <v>0.65660451</v>
      </c>
      <c r="M428" s="8" t="n">
        <v>-0.00020658</v>
      </c>
      <c r="N428" s="8" t="n">
        <v>0.995140178</v>
      </c>
    </row>
    <row r="429" s="3" customFormat="true" ht="15.4" hidden="false" customHeight="false" outlineLevel="0" collapsed="false">
      <c r="A429" s="7" t="s">
        <v>872</v>
      </c>
      <c r="B429" s="7" t="s">
        <v>20</v>
      </c>
      <c r="C429" s="7" t="str">
        <f aca="false">VLOOKUP(A429,[1]Sheet1!$B$1:$D$1048576,3,FALSE())</f>
        <v>B cell</v>
      </c>
      <c r="D429" s="7" t="s">
        <v>873</v>
      </c>
      <c r="E429" s="7" t="s">
        <v>18</v>
      </c>
      <c r="F429" s="7" t="n">
        <v>23</v>
      </c>
      <c r="G429" s="8" t="n">
        <v>0.048717935</v>
      </c>
      <c r="H429" s="8" t="n">
        <v>0.101587798</v>
      </c>
      <c r="I429" s="8" t="n">
        <v>0.631536858</v>
      </c>
      <c r="J429" s="8" t="n">
        <v>0.996924601</v>
      </c>
      <c r="K429" s="8" t="n">
        <v>29.84774681</v>
      </c>
      <c r="L429" s="8" t="n">
        <v>0.122212172</v>
      </c>
      <c r="M429" s="8" t="n">
        <v>0.004088015</v>
      </c>
      <c r="N429" s="8" t="n">
        <v>0.915462477</v>
      </c>
    </row>
    <row r="430" s="3" customFormat="true" ht="15.4" hidden="false" customHeight="false" outlineLevel="0" collapsed="false">
      <c r="A430" s="7" t="s">
        <v>874</v>
      </c>
      <c r="B430" s="7" t="s">
        <v>20</v>
      </c>
      <c r="C430" s="7" t="str">
        <f aca="false">VLOOKUP(A430,[1]Sheet1!$B$1:$D$1048576,3,FALSE())</f>
        <v>B cell</v>
      </c>
      <c r="D430" s="7" t="s">
        <v>875</v>
      </c>
      <c r="E430" s="7" t="s">
        <v>18</v>
      </c>
      <c r="F430" s="7" t="n">
        <v>23</v>
      </c>
      <c r="G430" s="8" t="n">
        <v>0.042066946</v>
      </c>
      <c r="H430" s="8" t="n">
        <v>0.088036324</v>
      </c>
      <c r="I430" s="8" t="n">
        <v>0.63276676</v>
      </c>
      <c r="J430" s="8" t="n">
        <v>0.996924601</v>
      </c>
      <c r="K430" s="8" t="n">
        <v>17.32940533</v>
      </c>
      <c r="L430" s="8" t="n">
        <v>0.74492544</v>
      </c>
      <c r="M430" s="8" t="n">
        <v>0.040575548</v>
      </c>
      <c r="N430" s="8" t="n">
        <v>0.222069539</v>
      </c>
    </row>
    <row r="431" s="3" customFormat="true" ht="15.4" hidden="false" customHeight="false" outlineLevel="0" collapsed="false">
      <c r="A431" s="7" t="s">
        <v>876</v>
      </c>
      <c r="B431" s="7" t="s">
        <v>23</v>
      </c>
      <c r="C431" s="7" t="str">
        <f aca="false">VLOOKUP(A431,[1]Sheet1!$B$1:$D$1048576,3,FALSE())</f>
        <v>B cell</v>
      </c>
      <c r="D431" s="7" t="s">
        <v>877</v>
      </c>
      <c r="E431" s="7" t="s">
        <v>18</v>
      </c>
      <c r="F431" s="7" t="n">
        <v>23</v>
      </c>
      <c r="G431" s="8" t="n">
        <v>0.045673091</v>
      </c>
      <c r="H431" s="8" t="n">
        <v>0.095599705</v>
      </c>
      <c r="I431" s="8" t="n">
        <v>0.63282568</v>
      </c>
      <c r="J431" s="8" t="n">
        <v>0.996924601</v>
      </c>
      <c r="K431" s="8" t="n">
        <v>25.33674776</v>
      </c>
      <c r="L431" s="8" t="n">
        <v>0.281243695</v>
      </c>
      <c r="M431" s="8" t="n">
        <v>-0.003721589</v>
      </c>
      <c r="N431" s="8" t="n">
        <v>0.918316812</v>
      </c>
    </row>
    <row r="432" s="3" customFormat="true" ht="15.4" hidden="false" customHeight="false" outlineLevel="0" collapsed="false">
      <c r="A432" s="7" t="s">
        <v>878</v>
      </c>
      <c r="B432" s="7" t="s">
        <v>20</v>
      </c>
      <c r="C432" s="7" t="str">
        <f aca="false">VLOOKUP(A432,[1]Sheet1!$B$1:$D$1048576,3,FALSE())</f>
        <v>TBNK</v>
      </c>
      <c r="D432" s="7" t="s">
        <v>879</v>
      </c>
      <c r="E432" s="7" t="s">
        <v>18</v>
      </c>
      <c r="F432" s="7" t="n">
        <v>23</v>
      </c>
      <c r="G432" s="8" t="n">
        <v>-0.043325244</v>
      </c>
      <c r="H432" s="8" t="n">
        <v>0.09175979</v>
      </c>
      <c r="I432" s="8" t="n">
        <v>0.636813044</v>
      </c>
      <c r="J432" s="8" t="n">
        <v>0.996924601</v>
      </c>
      <c r="K432" s="8" t="n">
        <v>18.99533772</v>
      </c>
      <c r="L432" s="8" t="n">
        <v>0.645616319</v>
      </c>
      <c r="M432" s="8" t="n">
        <v>0.02533007</v>
      </c>
      <c r="N432" s="8" t="n">
        <v>0.459305331</v>
      </c>
    </row>
    <row r="433" s="3" customFormat="true" ht="15.4" hidden="false" customHeight="false" outlineLevel="0" collapsed="false">
      <c r="A433" s="7" t="s">
        <v>880</v>
      </c>
      <c r="B433" s="7" t="s">
        <v>52</v>
      </c>
      <c r="C433" s="7" t="str">
        <f aca="false">VLOOKUP(A433,[1]Sheet1!$B$1:$D$1048576,3,FALSE())</f>
        <v>TBNK</v>
      </c>
      <c r="D433" s="7" t="s">
        <v>881</v>
      </c>
      <c r="E433" s="7" t="s">
        <v>18</v>
      </c>
      <c r="F433" s="7" t="n">
        <v>23</v>
      </c>
      <c r="G433" s="8" t="n">
        <v>0.059456139</v>
      </c>
      <c r="H433" s="8" t="n">
        <v>0.126128556</v>
      </c>
      <c r="I433" s="8" t="n">
        <v>0.637359999</v>
      </c>
      <c r="J433" s="8" t="n">
        <v>0.996924601</v>
      </c>
      <c r="K433" s="8" t="n">
        <v>45.12544327</v>
      </c>
      <c r="L433" s="8" t="n">
        <v>0.002558277</v>
      </c>
      <c r="M433" s="8" t="n">
        <v>-0.050499672</v>
      </c>
      <c r="N433" s="8" t="n">
        <v>0.285192833</v>
      </c>
    </row>
    <row r="434" s="3" customFormat="true" ht="15.4" hidden="false" customHeight="false" outlineLevel="0" collapsed="false">
      <c r="A434" s="7" t="s">
        <v>882</v>
      </c>
      <c r="B434" s="7" t="s">
        <v>23</v>
      </c>
      <c r="C434" s="7" t="str">
        <f aca="false">VLOOKUP(A434,[1]Sheet1!$B$1:$D$1048576,3,FALSE())</f>
        <v>Treg</v>
      </c>
      <c r="D434" s="7" t="s">
        <v>883</v>
      </c>
      <c r="E434" s="7" t="s">
        <v>18</v>
      </c>
      <c r="F434" s="7" t="n">
        <v>23</v>
      </c>
      <c r="G434" s="8" t="n">
        <v>0.041792211</v>
      </c>
      <c r="H434" s="8" t="n">
        <v>0.088992472</v>
      </c>
      <c r="I434" s="8" t="n">
        <v>0.638630011</v>
      </c>
      <c r="J434" s="8" t="n">
        <v>0.996924601</v>
      </c>
      <c r="K434" s="8" t="n">
        <v>20.32544062</v>
      </c>
      <c r="L434" s="8" t="n">
        <v>0.562690714</v>
      </c>
      <c r="M434" s="8" t="n">
        <v>0.016982584</v>
      </c>
      <c r="N434" s="8" t="n">
        <v>0.608397499</v>
      </c>
    </row>
    <row r="435" s="3" customFormat="true" ht="15.4" hidden="false" customHeight="false" outlineLevel="0" collapsed="false">
      <c r="A435" s="7" t="s">
        <v>884</v>
      </c>
      <c r="B435" s="7" t="s">
        <v>52</v>
      </c>
      <c r="C435" s="7" t="str">
        <f aca="false">VLOOKUP(A435,[1]Sheet1!$B$1:$D$1048576,3,FALSE())</f>
        <v>B cell</v>
      </c>
      <c r="D435" s="7" t="s">
        <v>885</v>
      </c>
      <c r="E435" s="7" t="s">
        <v>18</v>
      </c>
      <c r="F435" s="7" t="n">
        <v>23</v>
      </c>
      <c r="G435" s="8" t="n">
        <v>0.040465453</v>
      </c>
      <c r="H435" s="8" t="n">
        <v>0.08635802</v>
      </c>
      <c r="I435" s="8" t="n">
        <v>0.639371431</v>
      </c>
      <c r="J435" s="8" t="n">
        <v>0.996924601</v>
      </c>
      <c r="K435" s="8" t="n">
        <v>18.88562451</v>
      </c>
      <c r="L435" s="8" t="n">
        <v>0.652380214</v>
      </c>
      <c r="M435" s="8" t="n">
        <v>-0.039482371</v>
      </c>
      <c r="N435" s="8" t="n">
        <v>0.225549766</v>
      </c>
    </row>
    <row r="436" s="3" customFormat="true" ht="15.4" hidden="false" customHeight="false" outlineLevel="0" collapsed="false">
      <c r="A436" s="7" t="s">
        <v>886</v>
      </c>
      <c r="B436" s="7" t="s">
        <v>20</v>
      </c>
      <c r="C436" s="7" t="str">
        <f aca="false">VLOOKUP(A436,[1]Sheet1!$B$1:$D$1048576,3,FALSE())</f>
        <v>B cell</v>
      </c>
      <c r="D436" s="7" t="s">
        <v>887</v>
      </c>
      <c r="E436" s="7" t="s">
        <v>18</v>
      </c>
      <c r="F436" s="7" t="n">
        <v>23</v>
      </c>
      <c r="G436" s="8" t="n">
        <v>0.041314572</v>
      </c>
      <c r="H436" s="8" t="n">
        <v>0.088271802</v>
      </c>
      <c r="I436" s="8" t="n">
        <v>0.639757301</v>
      </c>
      <c r="J436" s="8" t="n">
        <v>0.996924601</v>
      </c>
      <c r="K436" s="8" t="n">
        <v>21.75680465</v>
      </c>
      <c r="L436" s="8" t="n">
        <v>0.47448233</v>
      </c>
      <c r="M436" s="8" t="n">
        <v>0.027420561</v>
      </c>
      <c r="N436" s="8" t="n">
        <v>0.406515014</v>
      </c>
    </row>
    <row r="437" s="3" customFormat="true" ht="15.4" hidden="false" customHeight="false" outlineLevel="0" collapsed="false">
      <c r="A437" s="7" t="s">
        <v>888</v>
      </c>
      <c r="B437" s="7" t="s">
        <v>23</v>
      </c>
      <c r="C437" s="7" t="str">
        <f aca="false">VLOOKUP(A437,[1]Sheet1!$B$1:$D$1048576,3,FALSE())</f>
        <v>B cell</v>
      </c>
      <c r="D437" s="7" t="s">
        <v>889</v>
      </c>
      <c r="E437" s="7" t="s">
        <v>18</v>
      </c>
      <c r="F437" s="7" t="n">
        <v>23</v>
      </c>
      <c r="G437" s="8" t="n">
        <v>0.041376321</v>
      </c>
      <c r="H437" s="8" t="n">
        <v>0.08855296</v>
      </c>
      <c r="I437" s="8" t="n">
        <v>0.640321425</v>
      </c>
      <c r="J437" s="8" t="n">
        <v>0.996924601</v>
      </c>
      <c r="K437" s="8" t="n">
        <v>16.33396281</v>
      </c>
      <c r="L437" s="8" t="n">
        <v>0.798972418</v>
      </c>
      <c r="M437" s="8" t="n">
        <v>-0.00856759</v>
      </c>
      <c r="N437" s="8" t="n">
        <v>0.794376335</v>
      </c>
    </row>
    <row r="438" s="3" customFormat="true" ht="15.4" hidden="false" customHeight="false" outlineLevel="0" collapsed="false">
      <c r="A438" s="7" t="s">
        <v>890</v>
      </c>
      <c r="B438" s="7" t="s">
        <v>52</v>
      </c>
      <c r="C438" s="7" t="str">
        <f aca="false">VLOOKUP(A438,[1]Sheet1!$B$1:$D$1048576,3,FALSE())</f>
        <v>Treg</v>
      </c>
      <c r="D438" s="7" t="s">
        <v>891</v>
      </c>
      <c r="E438" s="7" t="s">
        <v>18</v>
      </c>
      <c r="F438" s="7" t="n">
        <v>23</v>
      </c>
      <c r="G438" s="8" t="n">
        <v>-0.040097006</v>
      </c>
      <c r="H438" s="8" t="n">
        <v>0.08646305</v>
      </c>
      <c r="I438" s="8" t="n">
        <v>0.642828801</v>
      </c>
      <c r="J438" s="8" t="n">
        <v>0.996924601</v>
      </c>
      <c r="K438" s="8" t="n">
        <v>10.8758607</v>
      </c>
      <c r="L438" s="8" t="n">
        <v>0.97647479</v>
      </c>
      <c r="M438" s="8" t="n">
        <v>0.028474699</v>
      </c>
      <c r="N438" s="8" t="n">
        <v>0.379512547</v>
      </c>
    </row>
    <row r="439" s="3" customFormat="true" ht="15.4" hidden="false" customHeight="false" outlineLevel="0" collapsed="false">
      <c r="A439" s="7" t="s">
        <v>892</v>
      </c>
      <c r="B439" s="7" t="s">
        <v>23</v>
      </c>
      <c r="C439" s="7" t="str">
        <f aca="false">VLOOKUP(A439,[1]Sheet1!$B$1:$D$1048576,3,FALSE())</f>
        <v>Myeloid cell</v>
      </c>
      <c r="D439" s="7" t="s">
        <v>893</v>
      </c>
      <c r="E439" s="7" t="s">
        <v>18</v>
      </c>
      <c r="F439" s="7" t="n">
        <v>23</v>
      </c>
      <c r="G439" s="8" t="n">
        <v>0.055012475</v>
      </c>
      <c r="H439" s="8" t="n">
        <v>0.119118315</v>
      </c>
      <c r="I439" s="8" t="n">
        <v>0.644202854</v>
      </c>
      <c r="J439" s="8" t="n">
        <v>0.996924601</v>
      </c>
      <c r="K439" s="8" t="n">
        <v>21.95222366</v>
      </c>
      <c r="L439" s="8" t="n">
        <v>0.462743503</v>
      </c>
      <c r="M439" s="8" t="n">
        <v>0.028683409</v>
      </c>
      <c r="N439" s="8" t="n">
        <v>0.523406385</v>
      </c>
    </row>
    <row r="440" s="3" customFormat="true" ht="15.4" hidden="false" customHeight="false" outlineLevel="0" collapsed="false">
      <c r="A440" s="7" t="s">
        <v>894</v>
      </c>
      <c r="B440" s="7" t="s">
        <v>20</v>
      </c>
      <c r="C440" s="7" t="str">
        <f aca="false">VLOOKUP(A440,[1]Sheet1!$B$1:$D$1048576,3,FALSE())</f>
        <v>B cell</v>
      </c>
      <c r="D440" s="7" t="s">
        <v>895</v>
      </c>
      <c r="E440" s="7" t="s">
        <v>18</v>
      </c>
      <c r="F440" s="7" t="n">
        <v>23</v>
      </c>
      <c r="G440" s="8" t="n">
        <v>0.043204282</v>
      </c>
      <c r="H440" s="8" t="n">
        <v>0.093728423</v>
      </c>
      <c r="I440" s="8" t="n">
        <v>0.644833214</v>
      </c>
      <c r="J440" s="8" t="n">
        <v>0.996924601</v>
      </c>
      <c r="K440" s="8" t="n">
        <v>24.99135118</v>
      </c>
      <c r="L440" s="8" t="n">
        <v>0.297488521</v>
      </c>
      <c r="M440" s="8" t="n">
        <v>-0.008626597</v>
      </c>
      <c r="N440" s="8" t="n">
        <v>0.808080571</v>
      </c>
    </row>
    <row r="441" s="3" customFormat="true" ht="15.4" hidden="false" customHeight="false" outlineLevel="0" collapsed="false">
      <c r="A441" s="7" t="s">
        <v>896</v>
      </c>
      <c r="B441" s="7" t="s">
        <v>52</v>
      </c>
      <c r="C441" s="7" t="str">
        <f aca="false">VLOOKUP(A441,[1]Sheet1!$B$1:$D$1048576,3,FALSE())</f>
        <v>TBNK</v>
      </c>
      <c r="D441" s="7" t="s">
        <v>897</v>
      </c>
      <c r="E441" s="7" t="s">
        <v>18</v>
      </c>
      <c r="F441" s="7" t="n">
        <v>23</v>
      </c>
      <c r="G441" s="8" t="n">
        <v>0.043026427</v>
      </c>
      <c r="H441" s="8" t="n">
        <v>0.094438371</v>
      </c>
      <c r="I441" s="8" t="n">
        <v>0.648675318</v>
      </c>
      <c r="J441" s="8" t="n">
        <v>0.996924601</v>
      </c>
      <c r="K441" s="8" t="n">
        <v>27.95360748</v>
      </c>
      <c r="L441" s="8" t="n">
        <v>0.177223803</v>
      </c>
      <c r="M441" s="8" t="n">
        <v>-0.034047668</v>
      </c>
      <c r="N441" s="8" t="n">
        <v>0.336918657</v>
      </c>
    </row>
    <row r="442" s="3" customFormat="true" ht="15.4" hidden="false" customHeight="false" outlineLevel="0" collapsed="false">
      <c r="A442" s="7" t="s">
        <v>898</v>
      </c>
      <c r="B442" s="7" t="s">
        <v>52</v>
      </c>
      <c r="C442" s="7" t="str">
        <f aca="false">VLOOKUP(A442,[1]Sheet1!$B$1:$D$1048576,3,FALSE())</f>
        <v>Treg</v>
      </c>
      <c r="D442" s="7" t="s">
        <v>899</v>
      </c>
      <c r="E442" s="7" t="s">
        <v>18</v>
      </c>
      <c r="F442" s="7" t="n">
        <v>23</v>
      </c>
      <c r="G442" s="8" t="n">
        <v>0.04168532</v>
      </c>
      <c r="H442" s="8" t="n">
        <v>0.091593318</v>
      </c>
      <c r="I442" s="8" t="n">
        <v>0.649027865</v>
      </c>
      <c r="J442" s="8" t="n">
        <v>0.996924601</v>
      </c>
      <c r="K442" s="8" t="n">
        <v>22.22466956</v>
      </c>
      <c r="L442" s="8" t="n">
        <v>0.446548938</v>
      </c>
      <c r="M442" s="8" t="n">
        <v>0.004487956</v>
      </c>
      <c r="N442" s="8" t="n">
        <v>0.897404426</v>
      </c>
    </row>
    <row r="443" s="3" customFormat="true" ht="15.4" hidden="false" customHeight="false" outlineLevel="0" collapsed="false">
      <c r="A443" s="7" t="s">
        <v>900</v>
      </c>
      <c r="B443" s="7" t="s">
        <v>20</v>
      </c>
      <c r="C443" s="7" t="str">
        <f aca="false">VLOOKUP(A443,[1]Sheet1!$B$1:$D$1048576,3,FALSE())</f>
        <v>Treg</v>
      </c>
      <c r="D443" s="7" t="s">
        <v>901</v>
      </c>
      <c r="E443" s="7" t="s">
        <v>18</v>
      </c>
      <c r="F443" s="7" t="n">
        <v>23</v>
      </c>
      <c r="G443" s="8" t="n">
        <v>-0.044195686</v>
      </c>
      <c r="H443" s="8" t="n">
        <v>0.098155719</v>
      </c>
      <c r="I443" s="8" t="n">
        <v>0.652522305</v>
      </c>
      <c r="J443" s="8" t="n">
        <v>0.996924601</v>
      </c>
      <c r="K443" s="8" t="n">
        <v>21.03481291</v>
      </c>
      <c r="L443" s="8" t="n">
        <v>0.518587495</v>
      </c>
      <c r="M443" s="8" t="n">
        <v>0.039950049</v>
      </c>
      <c r="N443" s="8" t="n">
        <v>0.279568713</v>
      </c>
    </row>
    <row r="444" s="3" customFormat="true" ht="15.4" hidden="false" customHeight="false" outlineLevel="0" collapsed="false">
      <c r="A444" s="7" t="s">
        <v>902</v>
      </c>
      <c r="B444" s="7" t="s">
        <v>20</v>
      </c>
      <c r="C444" s="7" t="str">
        <f aca="false">VLOOKUP(A444,[1]Sheet1!$B$1:$D$1048576,3,FALSE())</f>
        <v>cDC</v>
      </c>
      <c r="D444" s="7" t="s">
        <v>903</v>
      </c>
      <c r="E444" s="7" t="s">
        <v>18</v>
      </c>
      <c r="F444" s="7" t="n">
        <v>23</v>
      </c>
      <c r="G444" s="8" t="n">
        <v>-0.041508773</v>
      </c>
      <c r="H444" s="8" t="n">
        <v>0.092987992</v>
      </c>
      <c r="I444" s="8" t="n">
        <v>0.655316621</v>
      </c>
      <c r="J444" s="8" t="n">
        <v>0.996924601</v>
      </c>
      <c r="K444" s="8" t="n">
        <v>20.49414117</v>
      </c>
      <c r="L444" s="8" t="n">
        <v>0.552159778</v>
      </c>
      <c r="M444" s="8" t="n">
        <v>0.013120895</v>
      </c>
      <c r="N444" s="8" t="n">
        <v>0.70424727</v>
      </c>
    </row>
    <row r="445" s="3" customFormat="true" ht="15.4" hidden="false" customHeight="false" outlineLevel="0" collapsed="false">
      <c r="A445" s="7" t="s">
        <v>904</v>
      </c>
      <c r="B445" s="7" t="s">
        <v>20</v>
      </c>
      <c r="C445" s="7" t="str">
        <f aca="false">VLOOKUP(A445,[1]Sheet1!$B$1:$D$1048576,3,FALSE())</f>
        <v>B cell</v>
      </c>
      <c r="D445" s="7" t="s">
        <v>905</v>
      </c>
      <c r="E445" s="7" t="s">
        <v>18</v>
      </c>
      <c r="F445" s="7" t="n">
        <v>23</v>
      </c>
      <c r="G445" s="8" t="n">
        <v>-0.041464857</v>
      </c>
      <c r="H445" s="8" t="n">
        <v>0.093418493</v>
      </c>
      <c r="I445" s="8" t="n">
        <v>0.657142842</v>
      </c>
      <c r="J445" s="8" t="n">
        <v>0.996924601</v>
      </c>
      <c r="K445" s="8" t="n">
        <v>23.81769774</v>
      </c>
      <c r="L445" s="8" t="n">
        <v>0.356857475</v>
      </c>
      <c r="M445" s="8" t="n">
        <v>0.010601613</v>
      </c>
      <c r="N445" s="8" t="n">
        <v>0.764672926</v>
      </c>
    </row>
    <row r="446" s="3" customFormat="true" ht="15.4" hidden="false" customHeight="false" outlineLevel="0" collapsed="false">
      <c r="A446" s="7" t="s">
        <v>906</v>
      </c>
      <c r="B446" s="7" t="s">
        <v>52</v>
      </c>
      <c r="C446" s="7" t="str">
        <f aca="false">VLOOKUP(A446,[1]Sheet1!$B$1:$D$1048576,3,FALSE())</f>
        <v>TBNK</v>
      </c>
      <c r="D446" s="7" t="s">
        <v>907</v>
      </c>
      <c r="E446" s="7" t="s">
        <v>18</v>
      </c>
      <c r="F446" s="7" t="n">
        <v>23</v>
      </c>
      <c r="G446" s="8" t="n">
        <v>-0.039902225</v>
      </c>
      <c r="H446" s="8" t="n">
        <v>0.090235352</v>
      </c>
      <c r="I446" s="8" t="n">
        <v>0.658343265</v>
      </c>
      <c r="J446" s="8" t="n">
        <v>0.996924601</v>
      </c>
      <c r="K446" s="8" t="n">
        <v>21.80599001</v>
      </c>
      <c r="L446" s="8" t="n">
        <v>0.471518665</v>
      </c>
      <c r="M446" s="8" t="n">
        <v>-0.034721721</v>
      </c>
      <c r="N446" s="8" t="n">
        <v>0.305719802</v>
      </c>
    </row>
    <row r="447" s="3" customFormat="true" ht="15.4" hidden="false" customHeight="false" outlineLevel="0" collapsed="false">
      <c r="A447" s="7" t="s">
        <v>908</v>
      </c>
      <c r="B447" s="7" t="s">
        <v>16</v>
      </c>
      <c r="C447" s="7" t="str">
        <f aca="false">VLOOKUP(A447,[1]Sheet1!$B$1:$D$1048576,3,FALSE())</f>
        <v>TBNK</v>
      </c>
      <c r="D447" s="7" t="s">
        <v>909</v>
      </c>
      <c r="E447" s="7" t="s">
        <v>18</v>
      </c>
      <c r="F447" s="7" t="n">
        <v>23</v>
      </c>
      <c r="G447" s="8" t="n">
        <v>-0.042377362</v>
      </c>
      <c r="H447" s="8" t="n">
        <v>0.096224163</v>
      </c>
      <c r="I447" s="8" t="n">
        <v>0.659645615</v>
      </c>
      <c r="J447" s="8" t="n">
        <v>0.996924601</v>
      </c>
      <c r="K447" s="8" t="n">
        <v>18.13777424</v>
      </c>
      <c r="L447" s="8" t="n">
        <v>0.697789137</v>
      </c>
      <c r="M447" s="8" t="n">
        <v>0.023582133</v>
      </c>
      <c r="N447" s="8" t="n">
        <v>0.511013189</v>
      </c>
    </row>
    <row r="448" s="3" customFormat="true" ht="15.4" hidden="false" customHeight="false" outlineLevel="0" collapsed="false">
      <c r="A448" s="7" t="s">
        <v>910</v>
      </c>
      <c r="B448" s="7" t="s">
        <v>20</v>
      </c>
      <c r="C448" s="7" t="str">
        <f aca="false">VLOOKUP(A448,[1]Sheet1!$B$1:$D$1048576,3,FALSE())</f>
        <v>Treg</v>
      </c>
      <c r="D448" s="7" t="s">
        <v>911</v>
      </c>
      <c r="E448" s="7" t="s">
        <v>18</v>
      </c>
      <c r="F448" s="7" t="n">
        <v>23</v>
      </c>
      <c r="G448" s="8" t="n">
        <v>-0.045000784</v>
      </c>
      <c r="H448" s="8" t="n">
        <v>0.102238738</v>
      </c>
      <c r="I448" s="8" t="n">
        <v>0.659825608</v>
      </c>
      <c r="J448" s="8" t="n">
        <v>0.996924601</v>
      </c>
      <c r="K448" s="8" t="n">
        <v>24.19305472</v>
      </c>
      <c r="L448" s="8" t="n">
        <v>0.337191795</v>
      </c>
      <c r="M448" s="8" t="n">
        <v>0.007662635</v>
      </c>
      <c r="N448" s="8" t="n">
        <v>0.843507172</v>
      </c>
    </row>
    <row r="449" s="3" customFormat="true" ht="15.4" hidden="false" customHeight="false" outlineLevel="0" collapsed="false">
      <c r="A449" s="7" t="s">
        <v>912</v>
      </c>
      <c r="B449" s="7" t="s">
        <v>23</v>
      </c>
      <c r="C449" s="7" t="str">
        <f aca="false">VLOOKUP(A449,[1]Sheet1!$B$1:$D$1048576,3,FALSE())</f>
        <v>B cell</v>
      </c>
      <c r="D449" s="7" t="s">
        <v>913</v>
      </c>
      <c r="E449" s="7" t="s">
        <v>18</v>
      </c>
      <c r="F449" s="7" t="n">
        <v>23</v>
      </c>
      <c r="G449" s="8" t="n">
        <v>0.039419366</v>
      </c>
      <c r="H449" s="8" t="n">
        <v>0.090190324</v>
      </c>
      <c r="I449" s="8" t="n">
        <v>0.662061539</v>
      </c>
      <c r="J449" s="8" t="n">
        <v>0.996924601</v>
      </c>
      <c r="K449" s="8" t="n">
        <v>19.65427884</v>
      </c>
      <c r="L449" s="8" t="n">
        <v>0.604655484</v>
      </c>
      <c r="M449" s="8" t="n">
        <v>-0.024502244</v>
      </c>
      <c r="N449" s="8" t="n">
        <v>0.466582127</v>
      </c>
    </row>
    <row r="450" s="3" customFormat="true" ht="15.4" hidden="false" customHeight="false" outlineLevel="0" collapsed="false">
      <c r="A450" s="7" t="s">
        <v>914</v>
      </c>
      <c r="B450" s="7" t="s">
        <v>52</v>
      </c>
      <c r="C450" s="7" t="str">
        <f aca="false">VLOOKUP(A450,[1]Sheet1!$B$1:$D$1048576,3,FALSE())</f>
        <v>Maturation stages of T cell</v>
      </c>
      <c r="D450" s="7" t="s">
        <v>915</v>
      </c>
      <c r="E450" s="7" t="s">
        <v>18</v>
      </c>
      <c r="F450" s="7" t="n">
        <v>23</v>
      </c>
      <c r="G450" s="8" t="n">
        <v>-0.041908429</v>
      </c>
      <c r="H450" s="8" t="n">
        <v>0.096264585</v>
      </c>
      <c r="I450" s="8" t="n">
        <v>0.663311096</v>
      </c>
      <c r="J450" s="8" t="n">
        <v>0.996924601</v>
      </c>
      <c r="K450" s="8" t="n">
        <v>29.44631532</v>
      </c>
      <c r="L450" s="8" t="n">
        <v>0.132554148</v>
      </c>
      <c r="M450" s="8" t="n">
        <v>-0.001304803</v>
      </c>
      <c r="N450" s="8" t="n">
        <v>0.971532872</v>
      </c>
    </row>
    <row r="451" s="3" customFormat="true" ht="15.4" hidden="false" customHeight="false" outlineLevel="0" collapsed="false">
      <c r="A451" s="7" t="s">
        <v>916</v>
      </c>
      <c r="B451" s="7" t="s">
        <v>20</v>
      </c>
      <c r="C451" s="7" t="str">
        <f aca="false">VLOOKUP(A451,[1]Sheet1!$B$1:$D$1048576,3,FALSE())</f>
        <v>cDC</v>
      </c>
      <c r="D451" s="7" t="s">
        <v>917</v>
      </c>
      <c r="E451" s="7" t="s">
        <v>18</v>
      </c>
      <c r="F451" s="7" t="n">
        <v>23</v>
      </c>
      <c r="G451" s="8" t="n">
        <v>-0.043184892</v>
      </c>
      <c r="H451" s="8" t="n">
        <v>0.099631833</v>
      </c>
      <c r="I451" s="8" t="n">
        <v>0.664691718</v>
      </c>
      <c r="J451" s="8" t="n">
        <v>0.996924601</v>
      </c>
      <c r="K451" s="8" t="n">
        <v>21.86555007</v>
      </c>
      <c r="L451" s="8" t="n">
        <v>0.467937958</v>
      </c>
      <c r="M451" s="8" t="n">
        <v>-0.061523887</v>
      </c>
      <c r="N451" s="8" t="n">
        <v>0.10699597</v>
      </c>
    </row>
    <row r="452" s="3" customFormat="true" ht="15.4" hidden="false" customHeight="false" outlineLevel="0" collapsed="false">
      <c r="A452" s="7" t="s">
        <v>918</v>
      </c>
      <c r="B452" s="7" t="s">
        <v>23</v>
      </c>
      <c r="C452" s="7" t="str">
        <f aca="false">VLOOKUP(A452,[1]Sheet1!$B$1:$D$1048576,3,FALSE())</f>
        <v>Maturation stages of T cell</v>
      </c>
      <c r="D452" s="7" t="s">
        <v>919</v>
      </c>
      <c r="E452" s="7" t="s">
        <v>18</v>
      </c>
      <c r="F452" s="7" t="n">
        <v>23</v>
      </c>
      <c r="G452" s="8" t="n">
        <v>0.051253696</v>
      </c>
      <c r="H452" s="8" t="n">
        <v>0.118632387</v>
      </c>
      <c r="I452" s="8" t="n">
        <v>0.665713814</v>
      </c>
      <c r="J452" s="8" t="n">
        <v>0.996924601</v>
      </c>
      <c r="K452" s="8" t="n">
        <v>42.88633815</v>
      </c>
      <c r="L452" s="8" t="n">
        <v>0.004873458</v>
      </c>
      <c r="M452" s="8" t="n">
        <v>-0.009500686</v>
      </c>
      <c r="N452" s="8" t="n">
        <v>0.832992757</v>
      </c>
    </row>
    <row r="453" s="3" customFormat="true" ht="15.4" hidden="false" customHeight="false" outlineLevel="0" collapsed="false">
      <c r="A453" s="7" t="s">
        <v>920</v>
      </c>
      <c r="B453" s="7" t="s">
        <v>52</v>
      </c>
      <c r="C453" s="7" t="str">
        <f aca="false">VLOOKUP(A453,[1]Sheet1!$B$1:$D$1048576,3,FALSE())</f>
        <v>Treg</v>
      </c>
      <c r="D453" s="7" t="s">
        <v>921</v>
      </c>
      <c r="E453" s="7" t="s">
        <v>18</v>
      </c>
      <c r="F453" s="7" t="n">
        <v>23</v>
      </c>
      <c r="G453" s="8" t="n">
        <v>0.037927415</v>
      </c>
      <c r="H453" s="8" t="n">
        <v>0.088104237</v>
      </c>
      <c r="I453" s="8" t="n">
        <v>0.666844009</v>
      </c>
      <c r="J453" s="8" t="n">
        <v>0.996924601</v>
      </c>
      <c r="K453" s="8" t="n">
        <v>16.05853606</v>
      </c>
      <c r="L453" s="8" t="n">
        <v>0.812970013</v>
      </c>
      <c r="M453" s="8" t="n">
        <v>-0.020839344</v>
      </c>
      <c r="N453" s="8" t="n">
        <v>0.526282092</v>
      </c>
    </row>
    <row r="454" s="3" customFormat="true" ht="15.4" hidden="false" customHeight="false" outlineLevel="0" collapsed="false">
      <c r="A454" s="7" t="s">
        <v>922</v>
      </c>
      <c r="B454" s="7" t="s">
        <v>20</v>
      </c>
      <c r="C454" s="7" t="str">
        <f aca="false">VLOOKUP(A454,[1]Sheet1!$B$1:$D$1048576,3,FALSE())</f>
        <v>Myeloid cell</v>
      </c>
      <c r="D454" s="7" t="s">
        <v>923</v>
      </c>
      <c r="E454" s="7" t="s">
        <v>18</v>
      </c>
      <c r="F454" s="7" t="n">
        <v>23</v>
      </c>
      <c r="G454" s="8" t="n">
        <v>0.064095473</v>
      </c>
      <c r="H454" s="8" t="n">
        <v>0.149217047</v>
      </c>
      <c r="I454" s="8" t="n">
        <v>0.667526476</v>
      </c>
      <c r="J454" s="8" t="n">
        <v>0.996924601</v>
      </c>
      <c r="K454" s="8" t="n">
        <v>28.27731845</v>
      </c>
      <c r="L454" s="8" t="n">
        <v>0.166671746</v>
      </c>
      <c r="M454" s="8" t="n">
        <v>-0.060705166</v>
      </c>
      <c r="N454" s="8" t="n">
        <v>0.278552476</v>
      </c>
    </row>
    <row r="455" s="3" customFormat="true" ht="15.4" hidden="false" customHeight="false" outlineLevel="0" collapsed="false">
      <c r="A455" s="7" t="s">
        <v>924</v>
      </c>
      <c r="B455" s="7" t="s">
        <v>52</v>
      </c>
      <c r="C455" s="7" t="str">
        <f aca="false">VLOOKUP(A455,[1]Sheet1!$B$1:$D$1048576,3,FALSE())</f>
        <v>Maturation stages of T cell</v>
      </c>
      <c r="D455" s="7" t="s">
        <v>925</v>
      </c>
      <c r="E455" s="7" t="s">
        <v>18</v>
      </c>
      <c r="F455" s="7" t="n">
        <v>23</v>
      </c>
      <c r="G455" s="8" t="n">
        <v>0.043154014</v>
      </c>
      <c r="H455" s="8" t="n">
        <v>0.100645774</v>
      </c>
      <c r="I455" s="8" t="n">
        <v>0.668089707</v>
      </c>
      <c r="J455" s="8" t="n">
        <v>0.996924601</v>
      </c>
      <c r="K455" s="8" t="n">
        <v>27.28319915</v>
      </c>
      <c r="L455" s="8" t="n">
        <v>0.200667173</v>
      </c>
      <c r="M455" s="8" t="n">
        <v>0.053242479</v>
      </c>
      <c r="N455" s="8" t="n">
        <v>0.153565786</v>
      </c>
    </row>
    <row r="456" s="3" customFormat="true" ht="15.4" hidden="false" customHeight="false" outlineLevel="0" collapsed="false">
      <c r="A456" s="7" t="s">
        <v>926</v>
      </c>
      <c r="B456" s="7" t="s">
        <v>20</v>
      </c>
      <c r="C456" s="7" t="str">
        <f aca="false">VLOOKUP(A456,[1]Sheet1!$B$1:$D$1048576,3,FALSE())</f>
        <v>B cell</v>
      </c>
      <c r="D456" s="7" t="s">
        <v>927</v>
      </c>
      <c r="E456" s="7" t="s">
        <v>18</v>
      </c>
      <c r="F456" s="7" t="n">
        <v>23</v>
      </c>
      <c r="G456" s="8" t="n">
        <v>0.043633362</v>
      </c>
      <c r="H456" s="8" t="n">
        <v>0.102356679</v>
      </c>
      <c r="I456" s="8" t="n">
        <v>0.669898443</v>
      </c>
      <c r="J456" s="8" t="n">
        <v>0.996924601</v>
      </c>
      <c r="K456" s="8" t="n">
        <v>29.38265972</v>
      </c>
      <c r="L456" s="8" t="n">
        <v>0.134256631</v>
      </c>
      <c r="M456" s="8" t="n">
        <v>0.047656856</v>
      </c>
      <c r="N456" s="8" t="n">
        <v>0.210869032</v>
      </c>
    </row>
    <row r="457" s="3" customFormat="true" ht="15.4" hidden="false" customHeight="false" outlineLevel="0" collapsed="false">
      <c r="A457" s="7" t="s">
        <v>928</v>
      </c>
      <c r="B457" s="7" t="s">
        <v>20</v>
      </c>
      <c r="C457" s="7" t="str">
        <f aca="false">VLOOKUP(A457,[1]Sheet1!$B$1:$D$1048576,3,FALSE())</f>
        <v>TBNK</v>
      </c>
      <c r="D457" s="7" t="s">
        <v>929</v>
      </c>
      <c r="E457" s="7" t="s">
        <v>18</v>
      </c>
      <c r="F457" s="7" t="n">
        <v>23</v>
      </c>
      <c r="G457" s="8" t="n">
        <v>-0.047555819</v>
      </c>
      <c r="H457" s="8" t="n">
        <v>0.11174692</v>
      </c>
      <c r="I457" s="8" t="n">
        <v>0.670423279</v>
      </c>
      <c r="J457" s="8" t="n">
        <v>0.996924601</v>
      </c>
      <c r="K457" s="8" t="n">
        <v>29.174072</v>
      </c>
      <c r="L457" s="8" t="n">
        <v>0.139957726</v>
      </c>
      <c r="M457" s="8" t="n">
        <v>-0.017253934</v>
      </c>
      <c r="N457" s="8" t="n">
        <v>0.683706724</v>
      </c>
    </row>
    <row r="458" s="3" customFormat="true" ht="15.4" hidden="false" customHeight="false" outlineLevel="0" collapsed="false">
      <c r="A458" s="7" t="s">
        <v>930</v>
      </c>
      <c r="B458" s="7" t="s">
        <v>52</v>
      </c>
      <c r="C458" s="7" t="str">
        <f aca="false">VLOOKUP(A458,[1]Sheet1!$B$1:$D$1048576,3,FALSE())</f>
        <v>TBNK</v>
      </c>
      <c r="D458" s="7" t="s">
        <v>931</v>
      </c>
      <c r="E458" s="7" t="s">
        <v>18</v>
      </c>
      <c r="F458" s="7" t="n">
        <v>23</v>
      </c>
      <c r="G458" s="8" t="n">
        <v>0.054168887</v>
      </c>
      <c r="H458" s="8" t="n">
        <v>0.127358533</v>
      </c>
      <c r="I458" s="8" t="n">
        <v>0.670599093</v>
      </c>
      <c r="J458" s="8" t="n">
        <v>0.996924601</v>
      </c>
      <c r="K458" s="8" t="n">
        <v>45.63767507</v>
      </c>
      <c r="L458" s="8" t="n">
        <v>0.002200975</v>
      </c>
      <c r="M458" s="8" t="n">
        <v>-0.04385552</v>
      </c>
      <c r="N458" s="8" t="n">
        <v>0.359795522</v>
      </c>
    </row>
    <row r="459" s="3" customFormat="true" ht="15.4" hidden="false" customHeight="false" outlineLevel="0" collapsed="false">
      <c r="A459" s="7" t="s">
        <v>932</v>
      </c>
      <c r="B459" s="7" t="s">
        <v>20</v>
      </c>
      <c r="C459" s="7" t="str">
        <f aca="false">VLOOKUP(A459,[1]Sheet1!$B$1:$D$1048576,3,FALSE())</f>
        <v>TBNK</v>
      </c>
      <c r="D459" s="7" t="s">
        <v>933</v>
      </c>
      <c r="E459" s="7" t="s">
        <v>18</v>
      </c>
      <c r="F459" s="7" t="n">
        <v>23</v>
      </c>
      <c r="G459" s="8" t="n">
        <v>-0.051553281</v>
      </c>
      <c r="H459" s="8" t="n">
        <v>0.121588157</v>
      </c>
      <c r="I459" s="8" t="n">
        <v>0.671566396</v>
      </c>
      <c r="J459" s="8" t="n">
        <v>0.996924601</v>
      </c>
      <c r="K459" s="8" t="n">
        <v>35.01946438</v>
      </c>
      <c r="L459" s="8" t="n">
        <v>0.038564015</v>
      </c>
      <c r="M459" s="8" t="n">
        <v>0.035570578</v>
      </c>
      <c r="N459" s="8" t="n">
        <v>0.437615051</v>
      </c>
    </row>
    <row r="460" s="3" customFormat="true" ht="15.4" hidden="false" customHeight="false" outlineLevel="0" collapsed="false">
      <c r="A460" s="7" t="s">
        <v>934</v>
      </c>
      <c r="B460" s="7" t="s">
        <v>20</v>
      </c>
      <c r="C460" s="7" t="str">
        <f aca="false">VLOOKUP(A460,[1]Sheet1!$B$1:$D$1048576,3,FALSE())</f>
        <v>Monocyte</v>
      </c>
      <c r="D460" s="7" t="s">
        <v>935</v>
      </c>
      <c r="E460" s="7" t="s">
        <v>18</v>
      </c>
      <c r="F460" s="7" t="n">
        <v>23</v>
      </c>
      <c r="G460" s="8" t="n">
        <v>-0.037455764</v>
      </c>
      <c r="H460" s="8" t="n">
        <v>0.088593464</v>
      </c>
      <c r="I460" s="8" t="n">
        <v>0.672453975</v>
      </c>
      <c r="J460" s="8" t="n">
        <v>0.996924601</v>
      </c>
      <c r="K460" s="8" t="n">
        <v>19.51330198</v>
      </c>
      <c r="L460" s="8" t="n">
        <v>0.613454761</v>
      </c>
      <c r="M460" s="8" t="n">
        <v>0.021307899</v>
      </c>
      <c r="N460" s="8" t="n">
        <v>0.518240033</v>
      </c>
    </row>
    <row r="461" s="3" customFormat="true" ht="15.4" hidden="false" customHeight="false" outlineLevel="0" collapsed="false">
      <c r="A461" s="7" t="s">
        <v>936</v>
      </c>
      <c r="B461" s="7" t="s">
        <v>23</v>
      </c>
      <c r="C461" s="7" t="str">
        <f aca="false">VLOOKUP(A461,[1]Sheet1!$B$1:$D$1048576,3,FALSE())</f>
        <v>Treg</v>
      </c>
      <c r="D461" s="7" t="s">
        <v>937</v>
      </c>
      <c r="E461" s="7" t="s">
        <v>18</v>
      </c>
      <c r="F461" s="7" t="n">
        <v>23</v>
      </c>
      <c r="G461" s="8" t="n">
        <v>0.040583126</v>
      </c>
      <c r="H461" s="8" t="n">
        <v>0.096698528</v>
      </c>
      <c r="I461" s="8" t="n">
        <v>0.674714044</v>
      </c>
      <c r="J461" s="8" t="n">
        <v>0.996924601</v>
      </c>
      <c r="K461" s="8" t="n">
        <v>23.58395593</v>
      </c>
      <c r="L461" s="8" t="n">
        <v>0.369409034</v>
      </c>
      <c r="M461" s="8" t="n">
        <v>-0.048453649</v>
      </c>
      <c r="N461" s="8" t="n">
        <v>0.177786694</v>
      </c>
    </row>
    <row r="462" s="3" customFormat="true" ht="15.4" hidden="false" customHeight="false" outlineLevel="0" collapsed="false">
      <c r="A462" s="7" t="s">
        <v>938</v>
      </c>
      <c r="B462" s="7" t="s">
        <v>20</v>
      </c>
      <c r="C462" s="7" t="str">
        <f aca="false">VLOOKUP(A462,[1]Sheet1!$B$1:$D$1048576,3,FALSE())</f>
        <v>B cell</v>
      </c>
      <c r="D462" s="7" t="s">
        <v>939</v>
      </c>
      <c r="E462" s="7" t="s">
        <v>18</v>
      </c>
      <c r="F462" s="7" t="n">
        <v>23</v>
      </c>
      <c r="G462" s="8" t="n">
        <v>-0.038907858</v>
      </c>
      <c r="H462" s="8" t="n">
        <v>0.093313346</v>
      </c>
      <c r="I462" s="8" t="n">
        <v>0.676708255</v>
      </c>
      <c r="J462" s="8" t="n">
        <v>0.996924601</v>
      </c>
      <c r="K462" s="8" t="n">
        <v>25.39323178</v>
      </c>
      <c r="L462" s="8" t="n">
        <v>0.278642088</v>
      </c>
      <c r="M462" s="8" t="n">
        <v>0.060842697</v>
      </c>
      <c r="N462" s="8" t="n">
        <v>0.074025524</v>
      </c>
    </row>
    <row r="463" s="3" customFormat="true" ht="15.4" hidden="false" customHeight="false" outlineLevel="0" collapsed="false">
      <c r="A463" s="7" t="s">
        <v>940</v>
      </c>
      <c r="B463" s="7" t="s">
        <v>23</v>
      </c>
      <c r="C463" s="7" t="str">
        <f aca="false">VLOOKUP(A463,[1]Sheet1!$B$1:$D$1048576,3,FALSE())</f>
        <v>B cell</v>
      </c>
      <c r="D463" s="7" t="s">
        <v>941</v>
      </c>
      <c r="E463" s="7" t="s">
        <v>18</v>
      </c>
      <c r="F463" s="7" t="n">
        <v>23</v>
      </c>
      <c r="G463" s="8" t="n">
        <v>0.040989534</v>
      </c>
      <c r="H463" s="8" t="n">
        <v>0.098387028</v>
      </c>
      <c r="I463" s="8" t="n">
        <v>0.676959867</v>
      </c>
      <c r="J463" s="8" t="n">
        <v>0.996924601</v>
      </c>
      <c r="K463" s="8" t="n">
        <v>28.6512209</v>
      </c>
      <c r="L463" s="8" t="n">
        <v>0.155090565</v>
      </c>
      <c r="M463" s="8" t="n">
        <v>0.002424389</v>
      </c>
      <c r="N463" s="8" t="n">
        <v>0.94823301</v>
      </c>
    </row>
    <row r="464" s="3" customFormat="true" ht="15.4" hidden="false" customHeight="false" outlineLevel="0" collapsed="false">
      <c r="A464" s="7" t="s">
        <v>942</v>
      </c>
      <c r="B464" s="7" t="s">
        <v>20</v>
      </c>
      <c r="C464" s="7" t="str">
        <f aca="false">VLOOKUP(A464,[1]Sheet1!$B$1:$D$1048576,3,FALSE())</f>
        <v>B cell</v>
      </c>
      <c r="D464" s="7" t="s">
        <v>943</v>
      </c>
      <c r="E464" s="7" t="s">
        <v>18</v>
      </c>
      <c r="F464" s="7" t="n">
        <v>23</v>
      </c>
      <c r="G464" s="8" t="n">
        <v>-0.038655274</v>
      </c>
      <c r="H464" s="8" t="n">
        <v>0.092856552</v>
      </c>
      <c r="I464" s="8" t="n">
        <v>0.677197648</v>
      </c>
      <c r="J464" s="8" t="n">
        <v>0.996924601</v>
      </c>
      <c r="K464" s="8" t="n">
        <v>23.44499942</v>
      </c>
      <c r="L464" s="8" t="n">
        <v>0.376977902</v>
      </c>
      <c r="M464" s="8" t="n">
        <v>0.008785032</v>
      </c>
      <c r="N464" s="8" t="n">
        <v>0.803016751</v>
      </c>
    </row>
    <row r="465" s="3" customFormat="true" ht="15.4" hidden="false" customHeight="false" outlineLevel="0" collapsed="false">
      <c r="A465" s="7" t="s">
        <v>944</v>
      </c>
      <c r="B465" s="7" t="s">
        <v>52</v>
      </c>
      <c r="C465" s="7" t="str">
        <f aca="false">VLOOKUP(A465,[1]Sheet1!$B$1:$D$1048576,3,FALSE())</f>
        <v>Treg</v>
      </c>
      <c r="D465" s="7" t="s">
        <v>945</v>
      </c>
      <c r="E465" s="7" t="s">
        <v>18</v>
      </c>
      <c r="F465" s="7" t="n">
        <v>23</v>
      </c>
      <c r="G465" s="8" t="n">
        <v>-0.044816007</v>
      </c>
      <c r="H465" s="8" t="n">
        <v>0.109100336</v>
      </c>
      <c r="I465" s="8" t="n">
        <v>0.6812354</v>
      </c>
      <c r="J465" s="8" t="n">
        <v>0.996924601</v>
      </c>
      <c r="K465" s="8" t="n">
        <v>30.11944252</v>
      </c>
      <c r="L465" s="8" t="n">
        <v>0.115590097</v>
      </c>
      <c r="M465" s="8" t="n">
        <v>0.009597928</v>
      </c>
      <c r="N465" s="8" t="n">
        <v>0.816812937</v>
      </c>
    </row>
    <row r="466" s="3" customFormat="true" ht="15.4" hidden="false" customHeight="false" outlineLevel="0" collapsed="false">
      <c r="A466" s="7" t="s">
        <v>946</v>
      </c>
      <c r="B466" s="7" t="s">
        <v>52</v>
      </c>
      <c r="C466" s="7" t="str">
        <f aca="false">VLOOKUP(A466,[1]Sheet1!$B$1:$D$1048576,3,FALSE())</f>
        <v>Myeloid cell</v>
      </c>
      <c r="D466" s="7" t="s">
        <v>947</v>
      </c>
      <c r="E466" s="7" t="s">
        <v>18</v>
      </c>
      <c r="F466" s="7" t="n">
        <v>23</v>
      </c>
      <c r="G466" s="8" t="n">
        <v>-0.050433854</v>
      </c>
      <c r="H466" s="8" t="n">
        <v>0.123428039</v>
      </c>
      <c r="I466" s="8" t="n">
        <v>0.68282635</v>
      </c>
      <c r="J466" s="8" t="n">
        <v>0.996924601</v>
      </c>
      <c r="K466" s="8" t="n">
        <v>24.02472973</v>
      </c>
      <c r="L466" s="8" t="n">
        <v>0.345934456</v>
      </c>
      <c r="M466" s="8" t="n">
        <v>-0.031937845</v>
      </c>
      <c r="N466" s="8" t="n">
        <v>0.49301863</v>
      </c>
    </row>
    <row r="467" s="3" customFormat="true" ht="15.4" hidden="false" customHeight="false" outlineLevel="0" collapsed="false">
      <c r="A467" s="7" t="s">
        <v>948</v>
      </c>
      <c r="B467" s="7" t="s">
        <v>52</v>
      </c>
      <c r="C467" s="7" t="str">
        <f aca="false">VLOOKUP(A467,[1]Sheet1!$B$1:$D$1048576,3,FALSE())</f>
        <v>Treg</v>
      </c>
      <c r="D467" s="7" t="s">
        <v>949</v>
      </c>
      <c r="E467" s="7" t="s">
        <v>18</v>
      </c>
      <c r="F467" s="7" t="n">
        <v>23</v>
      </c>
      <c r="G467" s="8" t="n">
        <v>0.035003621</v>
      </c>
      <c r="H467" s="8" t="n">
        <v>0.086011287</v>
      </c>
      <c r="I467" s="8" t="n">
        <v>0.684033373</v>
      </c>
      <c r="J467" s="8" t="n">
        <v>0.996924601</v>
      </c>
      <c r="K467" s="8" t="n">
        <v>10.90533828</v>
      </c>
      <c r="L467" s="8" t="n">
        <v>0.976072949</v>
      </c>
      <c r="M467" s="8" t="n">
        <v>-0.02549153</v>
      </c>
      <c r="N467" s="8" t="n">
        <v>0.428212941</v>
      </c>
    </row>
    <row r="468" s="3" customFormat="true" ht="15.4" hidden="false" customHeight="false" outlineLevel="0" collapsed="false">
      <c r="A468" s="7" t="s">
        <v>950</v>
      </c>
      <c r="B468" s="7" t="s">
        <v>52</v>
      </c>
      <c r="C468" s="7" t="str">
        <f aca="false">VLOOKUP(A468,[1]Sheet1!$B$1:$D$1048576,3,FALSE())</f>
        <v>B cell</v>
      </c>
      <c r="D468" s="7" t="s">
        <v>951</v>
      </c>
      <c r="E468" s="7" t="s">
        <v>18</v>
      </c>
      <c r="F468" s="7" t="n">
        <v>23</v>
      </c>
      <c r="G468" s="8" t="n">
        <v>0.035362868</v>
      </c>
      <c r="H468" s="8" t="n">
        <v>0.087791523</v>
      </c>
      <c r="I468" s="8" t="n">
        <v>0.687091655</v>
      </c>
      <c r="J468" s="8" t="n">
        <v>0.996924601</v>
      </c>
      <c r="K468" s="8" t="n">
        <v>16.94072713</v>
      </c>
      <c r="L468" s="8" t="n">
        <v>0.766624889</v>
      </c>
      <c r="M468" s="8" t="n">
        <v>0.000289093</v>
      </c>
      <c r="N468" s="8" t="n">
        <v>0.992910832</v>
      </c>
    </row>
    <row r="469" s="3" customFormat="true" ht="15.4" hidden="false" customHeight="false" outlineLevel="0" collapsed="false">
      <c r="A469" s="7" t="s">
        <v>952</v>
      </c>
      <c r="B469" s="7" t="s">
        <v>52</v>
      </c>
      <c r="C469" s="7" t="str">
        <f aca="false">VLOOKUP(A469,[1]Sheet1!$B$1:$D$1048576,3,FALSE())</f>
        <v>cDC</v>
      </c>
      <c r="D469" s="7" t="s">
        <v>953</v>
      </c>
      <c r="E469" s="7" t="s">
        <v>18</v>
      </c>
      <c r="F469" s="7" t="n">
        <v>23</v>
      </c>
      <c r="G469" s="8" t="n">
        <v>-0.043234468</v>
      </c>
      <c r="H469" s="8" t="n">
        <v>0.107527567</v>
      </c>
      <c r="I469" s="8" t="n">
        <v>0.687626628</v>
      </c>
      <c r="J469" s="8" t="n">
        <v>0.996924601</v>
      </c>
      <c r="K469" s="8" t="n">
        <v>27.84761577</v>
      </c>
      <c r="L469" s="8" t="n">
        <v>0.180786482</v>
      </c>
      <c r="M469" s="8" t="n">
        <v>0.01783278</v>
      </c>
      <c r="N469" s="8" t="n">
        <v>0.661546129</v>
      </c>
    </row>
    <row r="470" s="3" customFormat="true" ht="15.4" hidden="false" customHeight="false" outlineLevel="0" collapsed="false">
      <c r="A470" s="7" t="s">
        <v>954</v>
      </c>
      <c r="B470" s="7" t="s">
        <v>20</v>
      </c>
      <c r="C470" s="7" t="str">
        <f aca="false">VLOOKUP(A470,[1]Sheet1!$B$1:$D$1048576,3,FALSE())</f>
        <v>B cell</v>
      </c>
      <c r="D470" s="7" t="s">
        <v>955</v>
      </c>
      <c r="E470" s="7" t="s">
        <v>18</v>
      </c>
      <c r="F470" s="7" t="n">
        <v>23</v>
      </c>
      <c r="G470" s="8" t="n">
        <v>-0.035146762</v>
      </c>
      <c r="H470" s="8" t="n">
        <v>0.087516266</v>
      </c>
      <c r="I470" s="8" t="n">
        <v>0.687976501</v>
      </c>
      <c r="J470" s="8" t="n">
        <v>0.996924601</v>
      </c>
      <c r="K470" s="8" t="n">
        <v>15.87411063</v>
      </c>
      <c r="L470" s="8" t="n">
        <v>0.822084236</v>
      </c>
      <c r="M470" s="8" t="n">
        <v>0.009661342</v>
      </c>
      <c r="N470" s="8" t="n">
        <v>0.766074214</v>
      </c>
    </row>
    <row r="471" s="3" customFormat="true" ht="15.4" hidden="false" customHeight="false" outlineLevel="0" collapsed="false">
      <c r="A471" s="7" t="s">
        <v>956</v>
      </c>
      <c r="B471" s="7" t="s">
        <v>52</v>
      </c>
      <c r="C471" s="7" t="str">
        <f aca="false">VLOOKUP(A471,[1]Sheet1!$B$1:$D$1048576,3,FALSE())</f>
        <v>TBNK</v>
      </c>
      <c r="D471" s="7" t="s">
        <v>957</v>
      </c>
      <c r="E471" s="7" t="s">
        <v>18</v>
      </c>
      <c r="F471" s="7" t="n">
        <v>23</v>
      </c>
      <c r="G471" s="8" t="n">
        <v>-0.038920942</v>
      </c>
      <c r="H471" s="8" t="n">
        <v>0.096982942</v>
      </c>
      <c r="I471" s="8" t="n">
        <v>0.688186457</v>
      </c>
      <c r="J471" s="8" t="n">
        <v>0.996924601</v>
      </c>
      <c r="K471" s="8" t="n">
        <v>25.45546866</v>
      </c>
      <c r="L471" s="8" t="n">
        <v>0.275793526</v>
      </c>
      <c r="M471" s="8" t="n">
        <v>0.027607065</v>
      </c>
      <c r="N471" s="8" t="n">
        <v>0.450556225</v>
      </c>
    </row>
    <row r="472" s="3" customFormat="true" ht="15.4" hidden="false" customHeight="false" outlineLevel="0" collapsed="false">
      <c r="A472" s="7" t="s">
        <v>958</v>
      </c>
      <c r="B472" s="7" t="s">
        <v>23</v>
      </c>
      <c r="C472" s="7" t="str">
        <f aca="false">VLOOKUP(A472,[1]Sheet1!$B$1:$D$1048576,3,FALSE())</f>
        <v>TBNK</v>
      </c>
      <c r="D472" s="7" t="s">
        <v>959</v>
      </c>
      <c r="E472" s="7" t="s">
        <v>18</v>
      </c>
      <c r="F472" s="7" t="n">
        <v>23</v>
      </c>
      <c r="G472" s="8" t="n">
        <v>0.039779723</v>
      </c>
      <c r="H472" s="8" t="n">
        <v>0.099240399</v>
      </c>
      <c r="I472" s="8" t="n">
        <v>0.688536429</v>
      </c>
      <c r="J472" s="8" t="n">
        <v>0.996924601</v>
      </c>
      <c r="K472" s="8" t="n">
        <v>28.53690892</v>
      </c>
      <c r="L472" s="8" t="n">
        <v>0.15856303</v>
      </c>
      <c r="M472" s="8" t="n">
        <v>-0.00043016</v>
      </c>
      <c r="N472" s="8" t="n">
        <v>0.990897096</v>
      </c>
    </row>
    <row r="473" s="3" customFormat="true" ht="15.4" hidden="false" customHeight="false" outlineLevel="0" collapsed="false">
      <c r="A473" s="7" t="s">
        <v>960</v>
      </c>
      <c r="B473" s="7" t="s">
        <v>52</v>
      </c>
      <c r="C473" s="7" t="str">
        <f aca="false">VLOOKUP(A473,[1]Sheet1!$B$1:$D$1048576,3,FALSE())</f>
        <v>TBNK</v>
      </c>
      <c r="D473" s="7" t="s">
        <v>961</v>
      </c>
      <c r="E473" s="7" t="s">
        <v>18</v>
      </c>
      <c r="F473" s="7" t="n">
        <v>23</v>
      </c>
      <c r="G473" s="8" t="n">
        <v>0.036621216</v>
      </c>
      <c r="H473" s="8" t="n">
        <v>0.091447472</v>
      </c>
      <c r="I473" s="8" t="n">
        <v>0.688816437</v>
      </c>
      <c r="J473" s="8" t="n">
        <v>0.996924601</v>
      </c>
      <c r="K473" s="8" t="n">
        <v>22.50296865</v>
      </c>
      <c r="L473" s="8" t="n">
        <v>0.430232972</v>
      </c>
      <c r="M473" s="8" t="n">
        <v>-0.022599651</v>
      </c>
      <c r="N473" s="8" t="n">
        <v>0.512922983</v>
      </c>
    </row>
    <row r="474" s="3" customFormat="true" ht="15.4" hidden="false" customHeight="false" outlineLevel="0" collapsed="false">
      <c r="A474" s="7" t="s">
        <v>962</v>
      </c>
      <c r="B474" s="7" t="s">
        <v>20</v>
      </c>
      <c r="C474" s="7" t="str">
        <f aca="false">VLOOKUP(A474,[1]Sheet1!$B$1:$D$1048576,3,FALSE())</f>
        <v>B cell</v>
      </c>
      <c r="D474" s="7" t="s">
        <v>963</v>
      </c>
      <c r="E474" s="7" t="s">
        <v>18</v>
      </c>
      <c r="F474" s="7" t="n">
        <v>23</v>
      </c>
      <c r="G474" s="8" t="n">
        <v>0.036474577</v>
      </c>
      <c r="H474" s="8" t="n">
        <v>0.091856909</v>
      </c>
      <c r="I474" s="8" t="n">
        <v>0.691308183</v>
      </c>
      <c r="J474" s="8" t="n">
        <v>0.996924601</v>
      </c>
      <c r="K474" s="8" t="n">
        <v>23.62163374</v>
      </c>
      <c r="L474" s="8" t="n">
        <v>0.367370373</v>
      </c>
      <c r="M474" s="8" t="n">
        <v>0.047204309</v>
      </c>
      <c r="N474" s="8" t="n">
        <v>0.165547508</v>
      </c>
    </row>
    <row r="475" s="3" customFormat="true" ht="15.4" hidden="false" customHeight="false" outlineLevel="0" collapsed="false">
      <c r="A475" s="7" t="s">
        <v>964</v>
      </c>
      <c r="B475" s="7" t="s">
        <v>20</v>
      </c>
      <c r="C475" s="7" t="str">
        <f aca="false">VLOOKUP(A475,[1]Sheet1!$B$1:$D$1048576,3,FALSE())</f>
        <v>Monocyte</v>
      </c>
      <c r="D475" s="7" t="s">
        <v>965</v>
      </c>
      <c r="E475" s="7" t="s">
        <v>18</v>
      </c>
      <c r="F475" s="7" t="n">
        <v>22</v>
      </c>
      <c r="G475" s="8" t="n">
        <v>-0.035607942</v>
      </c>
      <c r="H475" s="8" t="n">
        <v>0.09077803</v>
      </c>
      <c r="I475" s="8" t="n">
        <v>0.694871385</v>
      </c>
      <c r="J475" s="8" t="n">
        <v>0.996924601</v>
      </c>
      <c r="K475" s="8" t="n">
        <v>19.51643867</v>
      </c>
      <c r="L475" s="8" t="n">
        <v>0.552047721</v>
      </c>
      <c r="M475" s="8" t="n">
        <v>0.020527028</v>
      </c>
      <c r="N475" s="8" t="n">
        <v>0.533182229</v>
      </c>
    </row>
    <row r="476" s="3" customFormat="true" ht="15.4" hidden="false" customHeight="false" outlineLevel="0" collapsed="false">
      <c r="A476" s="7" t="s">
        <v>966</v>
      </c>
      <c r="B476" s="7" t="s">
        <v>23</v>
      </c>
      <c r="C476" s="7" t="str">
        <f aca="false">VLOOKUP(A476,[1]Sheet1!$B$1:$D$1048576,3,FALSE())</f>
        <v>TBNK</v>
      </c>
      <c r="D476" s="7" t="s">
        <v>967</v>
      </c>
      <c r="E476" s="7" t="s">
        <v>18</v>
      </c>
      <c r="F476" s="7" t="n">
        <v>23</v>
      </c>
      <c r="G476" s="8" t="n">
        <v>-0.034838143</v>
      </c>
      <c r="H476" s="8" t="n">
        <v>0.088856477</v>
      </c>
      <c r="I476" s="8" t="n">
        <v>0.695004966</v>
      </c>
      <c r="J476" s="8" t="n">
        <v>0.996924601</v>
      </c>
      <c r="K476" s="8" t="n">
        <v>17.52330308</v>
      </c>
      <c r="L476" s="8" t="n">
        <v>0.73384794</v>
      </c>
      <c r="M476" s="8" t="n">
        <v>0.006397872</v>
      </c>
      <c r="N476" s="8" t="n">
        <v>0.84619048</v>
      </c>
    </row>
    <row r="477" s="3" customFormat="true" ht="15.4" hidden="false" customHeight="false" outlineLevel="0" collapsed="false">
      <c r="A477" s="7" t="s">
        <v>968</v>
      </c>
      <c r="B477" s="7" t="s">
        <v>20</v>
      </c>
      <c r="C477" s="7" t="str">
        <f aca="false">VLOOKUP(A477,[1]Sheet1!$B$1:$D$1048576,3,FALSE())</f>
        <v>Myeloid cell</v>
      </c>
      <c r="D477" s="7" t="s">
        <v>969</v>
      </c>
      <c r="E477" s="7" t="s">
        <v>18</v>
      </c>
      <c r="F477" s="7" t="n">
        <v>23</v>
      </c>
      <c r="G477" s="8" t="n">
        <v>-0.065526818</v>
      </c>
      <c r="H477" s="8" t="n">
        <v>0.167695862</v>
      </c>
      <c r="I477" s="8" t="n">
        <v>0.695983537</v>
      </c>
      <c r="J477" s="8" t="n">
        <v>0.996924601</v>
      </c>
      <c r="K477" s="8" t="n">
        <v>28.07864302</v>
      </c>
      <c r="L477" s="8" t="n">
        <v>0.17308953</v>
      </c>
      <c r="M477" s="8" t="n">
        <v>0.026445393</v>
      </c>
      <c r="N477" s="8" t="n">
        <v>0.679007298</v>
      </c>
    </row>
    <row r="478" s="3" customFormat="true" ht="15.4" hidden="false" customHeight="false" outlineLevel="0" collapsed="false">
      <c r="A478" s="7" t="s">
        <v>970</v>
      </c>
      <c r="B478" s="7" t="s">
        <v>23</v>
      </c>
      <c r="C478" s="7" t="str">
        <f aca="false">VLOOKUP(A478,[1]Sheet1!$B$1:$D$1048576,3,FALSE())</f>
        <v>B cell</v>
      </c>
      <c r="D478" s="7" t="s">
        <v>971</v>
      </c>
      <c r="E478" s="7" t="s">
        <v>18</v>
      </c>
      <c r="F478" s="7" t="n">
        <v>23</v>
      </c>
      <c r="G478" s="8" t="n">
        <v>0.035317593</v>
      </c>
      <c r="H478" s="8" t="n">
        <v>0.090414794</v>
      </c>
      <c r="I478" s="8" t="n">
        <v>0.696080051</v>
      </c>
      <c r="J478" s="8" t="n">
        <v>0.996924601</v>
      </c>
      <c r="K478" s="8" t="n">
        <v>22.93665977</v>
      </c>
      <c r="L478" s="8" t="n">
        <v>0.405313629</v>
      </c>
      <c r="M478" s="8" t="n">
        <v>-0.029888833</v>
      </c>
      <c r="N478" s="8" t="n">
        <v>0.379177127</v>
      </c>
    </row>
    <row r="479" s="3" customFormat="true" ht="15.4" hidden="false" customHeight="false" outlineLevel="0" collapsed="false">
      <c r="A479" s="7" t="s">
        <v>972</v>
      </c>
      <c r="B479" s="7" t="s">
        <v>20</v>
      </c>
      <c r="C479" s="7" t="str">
        <f aca="false">VLOOKUP(A479,[1]Sheet1!$B$1:$D$1048576,3,FALSE())</f>
        <v>Myeloid cell</v>
      </c>
      <c r="D479" s="7" t="s">
        <v>973</v>
      </c>
      <c r="E479" s="7" t="s">
        <v>18</v>
      </c>
      <c r="F479" s="7" t="n">
        <v>23</v>
      </c>
      <c r="G479" s="8" t="n">
        <v>0.050562569</v>
      </c>
      <c r="H479" s="8" t="n">
        <v>0.130085903</v>
      </c>
      <c r="I479" s="8" t="n">
        <v>0.697508441</v>
      </c>
      <c r="J479" s="8" t="n">
        <v>0.996924601</v>
      </c>
      <c r="K479" s="8" t="n">
        <v>18.25876486</v>
      </c>
      <c r="L479" s="8" t="n">
        <v>0.690540635</v>
      </c>
      <c r="M479" s="8" t="n">
        <v>0.008656419</v>
      </c>
      <c r="N479" s="8" t="n">
        <v>0.857858004</v>
      </c>
    </row>
    <row r="480" s="3" customFormat="true" ht="15.4" hidden="false" customHeight="false" outlineLevel="0" collapsed="false">
      <c r="A480" s="7" t="s">
        <v>974</v>
      </c>
      <c r="B480" s="7" t="s">
        <v>16</v>
      </c>
      <c r="C480" s="7" t="str">
        <f aca="false">VLOOKUP(A480,[1]Sheet1!$B$1:$D$1048576,3,FALSE())</f>
        <v>TBNK</v>
      </c>
      <c r="D480" s="7" t="s">
        <v>975</v>
      </c>
      <c r="E480" s="7" t="s">
        <v>18</v>
      </c>
      <c r="F480" s="7" t="n">
        <v>23</v>
      </c>
      <c r="G480" s="8" t="n">
        <v>-0.045252208</v>
      </c>
      <c r="H480" s="8" t="n">
        <v>0.116604445</v>
      </c>
      <c r="I480" s="8" t="n">
        <v>0.697954581</v>
      </c>
      <c r="J480" s="8" t="n">
        <v>0.996924601</v>
      </c>
      <c r="K480" s="8" t="n">
        <v>31.9603435</v>
      </c>
      <c r="L480" s="8" t="n">
        <v>0.078074631</v>
      </c>
      <c r="M480" s="8" t="n">
        <v>-0.058912611</v>
      </c>
      <c r="N480" s="8" t="n">
        <v>0.173551853</v>
      </c>
    </row>
    <row r="481" s="3" customFormat="true" ht="15.4" hidden="false" customHeight="false" outlineLevel="0" collapsed="false">
      <c r="A481" s="7" t="s">
        <v>976</v>
      </c>
      <c r="B481" s="7" t="s">
        <v>20</v>
      </c>
      <c r="C481" s="7" t="str">
        <f aca="false">VLOOKUP(A481,[1]Sheet1!$B$1:$D$1048576,3,FALSE())</f>
        <v>B cell</v>
      </c>
      <c r="D481" s="7" t="s">
        <v>977</v>
      </c>
      <c r="E481" s="7" t="s">
        <v>18</v>
      </c>
      <c r="F481" s="7" t="n">
        <v>23</v>
      </c>
      <c r="G481" s="8" t="n">
        <v>-0.033833223</v>
      </c>
      <c r="H481" s="8" t="n">
        <v>0.087180728</v>
      </c>
      <c r="I481" s="8" t="n">
        <v>0.697955759</v>
      </c>
      <c r="J481" s="8" t="n">
        <v>0.996924601</v>
      </c>
      <c r="K481" s="8" t="n">
        <v>16.64374281</v>
      </c>
      <c r="L481" s="8" t="n">
        <v>0.782705259</v>
      </c>
      <c r="M481" s="8" t="n">
        <v>-0.00806659</v>
      </c>
      <c r="N481" s="8" t="n">
        <v>0.803054115</v>
      </c>
    </row>
    <row r="482" s="3" customFormat="true" ht="15.4" hidden="false" customHeight="false" outlineLevel="0" collapsed="false">
      <c r="A482" s="7" t="s">
        <v>978</v>
      </c>
      <c r="B482" s="7" t="s">
        <v>16</v>
      </c>
      <c r="C482" s="7" t="str">
        <f aca="false">VLOOKUP(A482,[1]Sheet1!$B$1:$D$1048576,3,FALSE())</f>
        <v>cDC</v>
      </c>
      <c r="D482" s="7" t="s">
        <v>979</v>
      </c>
      <c r="E482" s="7" t="s">
        <v>18</v>
      </c>
      <c r="F482" s="7" t="n">
        <v>23</v>
      </c>
      <c r="G482" s="8" t="n">
        <v>-0.050267724</v>
      </c>
      <c r="H482" s="8" t="n">
        <v>0.129761109</v>
      </c>
      <c r="I482" s="8" t="n">
        <v>0.69846997</v>
      </c>
      <c r="J482" s="8" t="n">
        <v>0.996924601</v>
      </c>
      <c r="K482" s="8" t="n">
        <v>38.25391477</v>
      </c>
      <c r="L482" s="8" t="n">
        <v>0.017155529</v>
      </c>
      <c r="M482" s="8" t="n">
        <v>-0.023646069</v>
      </c>
      <c r="N482" s="8" t="n">
        <v>0.630376535</v>
      </c>
    </row>
    <row r="483" s="3" customFormat="true" ht="15.4" hidden="false" customHeight="false" outlineLevel="0" collapsed="false">
      <c r="A483" s="7" t="s">
        <v>980</v>
      </c>
      <c r="B483" s="7" t="s">
        <v>20</v>
      </c>
      <c r="C483" s="7" t="str">
        <f aca="false">VLOOKUP(A483,[1]Sheet1!$B$1:$D$1048576,3,FALSE())</f>
        <v>B cell</v>
      </c>
      <c r="D483" s="7" t="s">
        <v>981</v>
      </c>
      <c r="E483" s="7" t="s">
        <v>18</v>
      </c>
      <c r="F483" s="7" t="n">
        <v>23</v>
      </c>
      <c r="G483" s="8" t="n">
        <v>0.039371203</v>
      </c>
      <c r="H483" s="8" t="n">
        <v>0.10172452</v>
      </c>
      <c r="I483" s="8" t="n">
        <v>0.69872845</v>
      </c>
      <c r="J483" s="8" t="n">
        <v>0.996924601</v>
      </c>
      <c r="K483" s="8" t="n">
        <v>28.64318401</v>
      </c>
      <c r="L483" s="8" t="n">
        <v>0.155332755</v>
      </c>
      <c r="M483" s="8" t="n">
        <v>0.022454607</v>
      </c>
      <c r="N483" s="8" t="n">
        <v>0.559105738</v>
      </c>
    </row>
    <row r="484" s="3" customFormat="true" ht="15.4" hidden="false" customHeight="false" outlineLevel="0" collapsed="false">
      <c r="A484" s="7" t="s">
        <v>982</v>
      </c>
      <c r="B484" s="7" t="s">
        <v>20</v>
      </c>
      <c r="C484" s="7" t="str">
        <f aca="false">VLOOKUP(A484,[1]Sheet1!$B$1:$D$1048576,3,FALSE())</f>
        <v>B cell</v>
      </c>
      <c r="D484" s="7" t="s">
        <v>983</v>
      </c>
      <c r="E484" s="7" t="s">
        <v>18</v>
      </c>
      <c r="F484" s="7" t="n">
        <v>23</v>
      </c>
      <c r="G484" s="8" t="n">
        <v>-0.033495231</v>
      </c>
      <c r="H484" s="8" t="n">
        <v>0.087047486</v>
      </c>
      <c r="I484" s="8" t="n">
        <v>0.700391061</v>
      </c>
      <c r="J484" s="8" t="n">
        <v>0.996924601</v>
      </c>
      <c r="K484" s="8" t="n">
        <v>17.74228922</v>
      </c>
      <c r="L484" s="8" t="n">
        <v>0.721153941</v>
      </c>
      <c r="M484" s="8" t="n">
        <v>-0.015836607</v>
      </c>
      <c r="N484" s="8" t="n">
        <v>0.624645649</v>
      </c>
    </row>
    <row r="485" s="3" customFormat="true" ht="15.4" hidden="false" customHeight="false" outlineLevel="0" collapsed="false">
      <c r="A485" s="7" t="s">
        <v>984</v>
      </c>
      <c r="B485" s="7" t="s">
        <v>20</v>
      </c>
      <c r="C485" s="7" t="str">
        <f aca="false">VLOOKUP(A485,[1]Sheet1!$B$1:$D$1048576,3,FALSE())</f>
        <v>B cell</v>
      </c>
      <c r="D485" s="7" t="s">
        <v>985</v>
      </c>
      <c r="E485" s="7" t="s">
        <v>18</v>
      </c>
      <c r="F485" s="7" t="n">
        <v>23</v>
      </c>
      <c r="G485" s="8" t="n">
        <v>-0.046330207</v>
      </c>
      <c r="H485" s="8" t="n">
        <v>0.121097582</v>
      </c>
      <c r="I485" s="8" t="n">
        <v>0.70202695</v>
      </c>
      <c r="J485" s="8" t="n">
        <v>0.996924601</v>
      </c>
      <c r="K485" s="8" t="n">
        <v>15.18123169</v>
      </c>
      <c r="L485" s="8" t="n">
        <v>0.854343662</v>
      </c>
      <c r="M485" s="8" t="n">
        <v>0.035142546</v>
      </c>
      <c r="N485" s="8" t="n">
        <v>0.435037612</v>
      </c>
    </row>
    <row r="486" s="3" customFormat="true" ht="15.4" hidden="false" customHeight="false" outlineLevel="0" collapsed="false">
      <c r="A486" s="7" t="s">
        <v>986</v>
      </c>
      <c r="B486" s="7" t="s">
        <v>52</v>
      </c>
      <c r="C486" s="7" t="str">
        <f aca="false">VLOOKUP(A486,[1]Sheet1!$B$1:$D$1048576,3,FALSE())</f>
        <v>Maturation stages of T cell</v>
      </c>
      <c r="D486" s="7" t="s">
        <v>987</v>
      </c>
      <c r="E486" s="7" t="s">
        <v>18</v>
      </c>
      <c r="F486" s="7" t="n">
        <v>23</v>
      </c>
      <c r="G486" s="8" t="n">
        <v>-0.032894418</v>
      </c>
      <c r="H486" s="8" t="n">
        <v>0.08648011</v>
      </c>
      <c r="I486" s="8" t="n">
        <v>0.703670965</v>
      </c>
      <c r="J486" s="8" t="n">
        <v>0.996924601</v>
      </c>
      <c r="K486" s="8" t="n">
        <v>17.86718541</v>
      </c>
      <c r="L486" s="8" t="n">
        <v>0.713833209</v>
      </c>
      <c r="M486" s="8" t="n">
        <v>0.016792548</v>
      </c>
      <c r="N486" s="8" t="n">
        <v>0.602366511</v>
      </c>
    </row>
    <row r="487" s="3" customFormat="true" ht="15.4" hidden="false" customHeight="false" outlineLevel="0" collapsed="false">
      <c r="A487" s="7" t="s">
        <v>988</v>
      </c>
      <c r="B487" s="7" t="s">
        <v>20</v>
      </c>
      <c r="C487" s="7" t="str">
        <f aca="false">VLOOKUP(A487,[1]Sheet1!$B$1:$D$1048576,3,FALSE())</f>
        <v>Maturation stages of T cell</v>
      </c>
      <c r="D487" s="7" t="s">
        <v>989</v>
      </c>
      <c r="E487" s="7" t="s">
        <v>18</v>
      </c>
      <c r="F487" s="7" t="n">
        <v>23</v>
      </c>
      <c r="G487" s="8" t="n">
        <v>-0.035369477</v>
      </c>
      <c r="H487" s="8" t="n">
        <v>0.093208904</v>
      </c>
      <c r="I487" s="8" t="n">
        <v>0.704342906</v>
      </c>
      <c r="J487" s="8" t="n">
        <v>0.996924601</v>
      </c>
      <c r="K487" s="8" t="n">
        <v>12.52521958</v>
      </c>
      <c r="L487" s="8" t="n">
        <v>0.945563637</v>
      </c>
      <c r="M487" s="8" t="n">
        <v>-0.000883484</v>
      </c>
      <c r="N487" s="8" t="n">
        <v>0.979634468</v>
      </c>
    </row>
    <row r="488" s="3" customFormat="true" ht="15.4" hidden="false" customHeight="false" outlineLevel="0" collapsed="false">
      <c r="A488" s="7" t="s">
        <v>990</v>
      </c>
      <c r="B488" s="7" t="s">
        <v>52</v>
      </c>
      <c r="C488" s="7" t="str">
        <f aca="false">VLOOKUP(A488,[1]Sheet1!$B$1:$D$1048576,3,FALSE())</f>
        <v>B cell</v>
      </c>
      <c r="D488" s="7" t="s">
        <v>991</v>
      </c>
      <c r="E488" s="7" t="s">
        <v>18</v>
      </c>
      <c r="F488" s="7" t="n">
        <v>23</v>
      </c>
      <c r="G488" s="8" t="n">
        <v>0.033125576</v>
      </c>
      <c r="H488" s="8" t="n">
        <v>0.087311218</v>
      </c>
      <c r="I488" s="8" t="n">
        <v>0.704393404</v>
      </c>
      <c r="J488" s="8" t="n">
        <v>0.996924601</v>
      </c>
      <c r="K488" s="8" t="n">
        <v>10.70076022</v>
      </c>
      <c r="L488" s="8" t="n">
        <v>0.978761075</v>
      </c>
      <c r="M488" s="8" t="n">
        <v>-0.005025884</v>
      </c>
      <c r="N488" s="8" t="n">
        <v>0.876577169</v>
      </c>
    </row>
    <row r="489" s="3" customFormat="true" ht="15.4" hidden="false" customHeight="false" outlineLevel="0" collapsed="false">
      <c r="A489" s="7" t="s">
        <v>992</v>
      </c>
      <c r="B489" s="7" t="s">
        <v>52</v>
      </c>
      <c r="C489" s="7" t="str">
        <f aca="false">VLOOKUP(A489,[1]Sheet1!$B$1:$D$1048576,3,FALSE())</f>
        <v>TBNK</v>
      </c>
      <c r="D489" s="7" t="s">
        <v>993</v>
      </c>
      <c r="E489" s="7" t="s">
        <v>18</v>
      </c>
      <c r="F489" s="7" t="n">
        <v>23</v>
      </c>
      <c r="G489" s="8" t="n">
        <v>-0.033137616</v>
      </c>
      <c r="H489" s="8" t="n">
        <v>0.087830667</v>
      </c>
      <c r="I489" s="8" t="n">
        <v>0.705958237</v>
      </c>
      <c r="J489" s="8" t="n">
        <v>0.996924601</v>
      </c>
      <c r="K489" s="8" t="n">
        <v>17.15808106</v>
      </c>
      <c r="L489" s="8" t="n">
        <v>0.754576958</v>
      </c>
      <c r="M489" s="8" t="n">
        <v>-0.022895535</v>
      </c>
      <c r="N489" s="8" t="n">
        <v>0.484925565</v>
      </c>
    </row>
    <row r="490" s="3" customFormat="true" ht="15.4" hidden="false" customHeight="false" outlineLevel="0" collapsed="false">
      <c r="A490" s="7" t="s">
        <v>994</v>
      </c>
      <c r="B490" s="7" t="s">
        <v>23</v>
      </c>
      <c r="C490" s="7" t="str">
        <f aca="false">VLOOKUP(A490,[1]Sheet1!$B$1:$D$1048576,3,FALSE())</f>
        <v>TBNK</v>
      </c>
      <c r="D490" s="7" t="s">
        <v>995</v>
      </c>
      <c r="E490" s="7" t="s">
        <v>18</v>
      </c>
      <c r="F490" s="7" t="n">
        <v>23</v>
      </c>
      <c r="G490" s="8" t="n">
        <v>0.033959152</v>
      </c>
      <c r="H490" s="8" t="n">
        <v>0.09003182</v>
      </c>
      <c r="I490" s="8" t="n">
        <v>0.706031999</v>
      </c>
      <c r="J490" s="8" t="n">
        <v>0.996924601</v>
      </c>
      <c r="K490" s="8" t="n">
        <v>15.57848855</v>
      </c>
      <c r="L490" s="8" t="n">
        <v>0.83624061</v>
      </c>
      <c r="M490" s="8" t="n">
        <v>-0.001710476</v>
      </c>
      <c r="N490" s="8" t="n">
        <v>0.959177958</v>
      </c>
    </row>
    <row r="491" s="3" customFormat="true" ht="15.4" hidden="false" customHeight="false" outlineLevel="0" collapsed="false">
      <c r="A491" s="7" t="s">
        <v>996</v>
      </c>
      <c r="B491" s="7" t="s">
        <v>20</v>
      </c>
      <c r="C491" s="7" t="str">
        <f aca="false">VLOOKUP(A491,[1]Sheet1!$B$1:$D$1048576,3,FALSE())</f>
        <v>Treg</v>
      </c>
      <c r="D491" s="7" t="s">
        <v>997</v>
      </c>
      <c r="E491" s="7" t="s">
        <v>18</v>
      </c>
      <c r="F491" s="7" t="n">
        <v>23</v>
      </c>
      <c r="G491" s="8" t="n">
        <v>-0.041922448</v>
      </c>
      <c r="H491" s="8" t="n">
        <v>0.111858494</v>
      </c>
      <c r="I491" s="8" t="n">
        <v>0.707823283</v>
      </c>
      <c r="J491" s="8" t="n">
        <v>0.996924601</v>
      </c>
      <c r="K491" s="8" t="n">
        <v>27.80503831</v>
      </c>
      <c r="L491" s="8" t="n">
        <v>0.182232707</v>
      </c>
      <c r="M491" s="8" t="n">
        <v>0.05326309</v>
      </c>
      <c r="N491" s="8" t="n">
        <v>0.201083682</v>
      </c>
    </row>
    <row r="492" s="3" customFormat="true" ht="15.4" hidden="false" customHeight="false" outlineLevel="0" collapsed="false">
      <c r="A492" s="7" t="s">
        <v>998</v>
      </c>
      <c r="B492" s="7" t="s">
        <v>20</v>
      </c>
      <c r="C492" s="7" t="str">
        <f aca="false">VLOOKUP(A492,[1]Sheet1!$B$1:$D$1048576,3,FALSE())</f>
        <v>TBNK</v>
      </c>
      <c r="D492" s="7" t="s">
        <v>999</v>
      </c>
      <c r="E492" s="7" t="s">
        <v>18</v>
      </c>
      <c r="F492" s="7" t="n">
        <v>23</v>
      </c>
      <c r="G492" s="8" t="n">
        <v>-0.036072438</v>
      </c>
      <c r="H492" s="8" t="n">
        <v>0.09708968</v>
      </c>
      <c r="I492" s="8" t="n">
        <v>0.710237377</v>
      </c>
      <c r="J492" s="8" t="n">
        <v>0.996924601</v>
      </c>
      <c r="K492" s="8" t="n">
        <v>18.85428913</v>
      </c>
      <c r="L492" s="8" t="n">
        <v>0.654308145</v>
      </c>
      <c r="M492" s="8" t="n">
        <v>0.017358721</v>
      </c>
      <c r="N492" s="8" t="n">
        <v>0.63077769</v>
      </c>
    </row>
    <row r="493" s="3" customFormat="true" ht="15.4" hidden="false" customHeight="false" outlineLevel="0" collapsed="false">
      <c r="A493" s="7" t="s">
        <v>1000</v>
      </c>
      <c r="B493" s="7" t="s">
        <v>23</v>
      </c>
      <c r="C493" s="7" t="str">
        <f aca="false">VLOOKUP(A493,[1]Sheet1!$B$1:$D$1048576,3,FALSE())</f>
        <v>TBNK</v>
      </c>
      <c r="D493" s="7" t="s">
        <v>1001</v>
      </c>
      <c r="E493" s="7" t="s">
        <v>18</v>
      </c>
      <c r="F493" s="7" t="n">
        <v>23</v>
      </c>
      <c r="G493" s="8" t="n">
        <v>0.035085946</v>
      </c>
      <c r="H493" s="8" t="n">
        <v>0.094494656</v>
      </c>
      <c r="I493" s="8" t="n">
        <v>0.710413465</v>
      </c>
      <c r="J493" s="8" t="n">
        <v>0.996924601</v>
      </c>
      <c r="K493" s="8" t="n">
        <v>25.32104615</v>
      </c>
      <c r="L493" s="8" t="n">
        <v>0.281969657</v>
      </c>
      <c r="M493" s="8" t="n">
        <v>-0.011132239</v>
      </c>
      <c r="N493" s="8" t="n">
        <v>0.75603173</v>
      </c>
    </row>
    <row r="494" s="3" customFormat="true" ht="15.4" hidden="false" customHeight="false" outlineLevel="0" collapsed="false">
      <c r="A494" s="7" t="s">
        <v>1002</v>
      </c>
      <c r="B494" s="7" t="s">
        <v>20</v>
      </c>
      <c r="C494" s="7" t="str">
        <f aca="false">VLOOKUP(A494,[1]Sheet1!$B$1:$D$1048576,3,FALSE())</f>
        <v>B cell</v>
      </c>
      <c r="D494" s="7" t="s">
        <v>1003</v>
      </c>
      <c r="E494" s="7" t="s">
        <v>18</v>
      </c>
      <c r="F494" s="7" t="n">
        <v>23</v>
      </c>
      <c r="G494" s="8" t="n">
        <v>-0.032543537</v>
      </c>
      <c r="H494" s="8" t="n">
        <v>0.087831114</v>
      </c>
      <c r="I494" s="8" t="n">
        <v>0.710992088</v>
      </c>
      <c r="J494" s="8" t="n">
        <v>0.996924601</v>
      </c>
      <c r="K494" s="8" t="n">
        <v>17.13307493</v>
      </c>
      <c r="L494" s="8" t="n">
        <v>0.755974483</v>
      </c>
      <c r="M494" s="8" t="n">
        <v>-0.003381531</v>
      </c>
      <c r="N494" s="8" t="n">
        <v>0.917302266</v>
      </c>
    </row>
    <row r="495" s="3" customFormat="true" ht="15.4" hidden="false" customHeight="false" outlineLevel="0" collapsed="false">
      <c r="A495" s="7" t="s">
        <v>1004</v>
      </c>
      <c r="B495" s="7" t="s">
        <v>23</v>
      </c>
      <c r="C495" s="7" t="str">
        <f aca="false">VLOOKUP(A495,[1]Sheet1!$B$1:$D$1048576,3,FALSE())</f>
        <v>Monocyte</v>
      </c>
      <c r="D495" s="7" t="s">
        <v>1005</v>
      </c>
      <c r="E495" s="7" t="s">
        <v>18</v>
      </c>
      <c r="F495" s="7" t="n">
        <v>23</v>
      </c>
      <c r="G495" s="8" t="n">
        <v>0.03252295</v>
      </c>
      <c r="H495" s="8" t="n">
        <v>0.08818113</v>
      </c>
      <c r="I495" s="8" t="n">
        <v>0.712262017</v>
      </c>
      <c r="J495" s="8" t="n">
        <v>0.996924601</v>
      </c>
      <c r="K495" s="8" t="n">
        <v>20.15986824</v>
      </c>
      <c r="L495" s="8" t="n">
        <v>0.57304025</v>
      </c>
      <c r="M495" s="8" t="n">
        <v>0.010641138</v>
      </c>
      <c r="N495" s="8" t="n">
        <v>0.745003693</v>
      </c>
    </row>
    <row r="496" s="3" customFormat="true" ht="15.4" hidden="false" customHeight="false" outlineLevel="0" collapsed="false">
      <c r="A496" s="7" t="s">
        <v>1006</v>
      </c>
      <c r="B496" s="7" t="s">
        <v>52</v>
      </c>
      <c r="C496" s="7" t="str">
        <f aca="false">VLOOKUP(A496,[1]Sheet1!$B$1:$D$1048576,3,FALSE())</f>
        <v>B cell</v>
      </c>
      <c r="D496" s="7" t="s">
        <v>1007</v>
      </c>
      <c r="E496" s="7" t="s">
        <v>18</v>
      </c>
      <c r="F496" s="7" t="n">
        <v>23</v>
      </c>
      <c r="G496" s="8" t="n">
        <v>0.032933144</v>
      </c>
      <c r="H496" s="8" t="n">
        <v>0.090025994</v>
      </c>
      <c r="I496" s="8" t="n">
        <v>0.714500762</v>
      </c>
      <c r="J496" s="8" t="n">
        <v>0.996924601</v>
      </c>
      <c r="K496" s="8" t="n">
        <v>9.642194134</v>
      </c>
      <c r="L496" s="8" t="n">
        <v>0.989268963</v>
      </c>
      <c r="M496" s="8" t="n">
        <v>-0.001746732</v>
      </c>
      <c r="N496" s="8" t="n">
        <v>0.958285609</v>
      </c>
    </row>
    <row r="497" s="3" customFormat="true" ht="15.4" hidden="false" customHeight="false" outlineLevel="0" collapsed="false">
      <c r="A497" s="7" t="s">
        <v>1008</v>
      </c>
      <c r="B497" s="7" t="s">
        <v>23</v>
      </c>
      <c r="C497" s="7" t="str">
        <f aca="false">VLOOKUP(A497,[1]Sheet1!$B$1:$D$1048576,3,FALSE())</f>
        <v>TBNK</v>
      </c>
      <c r="D497" s="7" t="s">
        <v>1009</v>
      </c>
      <c r="E497" s="7" t="s">
        <v>18</v>
      </c>
      <c r="F497" s="7" t="n">
        <v>23</v>
      </c>
      <c r="G497" s="8" t="n">
        <v>-0.031816453</v>
      </c>
      <c r="H497" s="8" t="n">
        <v>0.087246902</v>
      </c>
      <c r="I497" s="8" t="n">
        <v>0.715356682</v>
      </c>
      <c r="J497" s="8" t="n">
        <v>0.996924601</v>
      </c>
      <c r="K497" s="8" t="n">
        <v>21.86605778</v>
      </c>
      <c r="L497" s="8" t="n">
        <v>0.467907474</v>
      </c>
      <c r="M497" s="8" t="n">
        <v>-0.025370327</v>
      </c>
      <c r="N497" s="8" t="n">
        <v>0.439141904</v>
      </c>
    </row>
    <row r="498" s="3" customFormat="true" ht="15.4" hidden="false" customHeight="false" outlineLevel="0" collapsed="false">
      <c r="A498" s="7" t="s">
        <v>1010</v>
      </c>
      <c r="B498" s="7" t="s">
        <v>52</v>
      </c>
      <c r="C498" s="7" t="str">
        <f aca="false">VLOOKUP(A498,[1]Sheet1!$B$1:$D$1048576,3,FALSE())</f>
        <v>Maturation stages of T cell</v>
      </c>
      <c r="D498" s="7" t="s">
        <v>1011</v>
      </c>
      <c r="E498" s="7" t="s">
        <v>18</v>
      </c>
      <c r="F498" s="7" t="n">
        <v>23</v>
      </c>
      <c r="G498" s="8" t="n">
        <v>-0.046547053</v>
      </c>
      <c r="H498" s="8" t="n">
        <v>0.127668046</v>
      </c>
      <c r="I498" s="8" t="n">
        <v>0.715414207</v>
      </c>
      <c r="J498" s="8" t="n">
        <v>0.996924601</v>
      </c>
      <c r="K498" s="8" t="n">
        <v>45.14444965</v>
      </c>
      <c r="L498" s="8" t="n">
        <v>0.002544086</v>
      </c>
      <c r="M498" s="8" t="n">
        <v>-0.029168267</v>
      </c>
      <c r="N498" s="8" t="n">
        <v>0.545845167</v>
      </c>
    </row>
    <row r="499" s="3" customFormat="true" ht="15.4" hidden="false" customHeight="false" outlineLevel="0" collapsed="false">
      <c r="A499" s="7" t="s">
        <v>1012</v>
      </c>
      <c r="B499" s="7" t="s">
        <v>52</v>
      </c>
      <c r="C499" s="7" t="str">
        <f aca="false">VLOOKUP(A499,[1]Sheet1!$B$1:$D$1048576,3,FALSE())</f>
        <v>Treg</v>
      </c>
      <c r="D499" s="7" t="s">
        <v>1013</v>
      </c>
      <c r="E499" s="7" t="s">
        <v>18</v>
      </c>
      <c r="F499" s="7" t="n">
        <v>23</v>
      </c>
      <c r="G499" s="8" t="n">
        <v>-0.037464982</v>
      </c>
      <c r="H499" s="8" t="n">
        <v>0.10292414</v>
      </c>
      <c r="I499" s="8" t="n">
        <v>0.715853696</v>
      </c>
      <c r="J499" s="8" t="n">
        <v>0.996924601</v>
      </c>
      <c r="K499" s="8" t="n">
        <v>28.04810159</v>
      </c>
      <c r="L499" s="8" t="n">
        <v>0.174092554</v>
      </c>
      <c r="M499" s="8" t="n">
        <v>0.046073936</v>
      </c>
      <c r="N499" s="8" t="n">
        <v>0.230528385</v>
      </c>
    </row>
    <row r="500" s="3" customFormat="true" ht="15.4" hidden="false" customHeight="false" outlineLevel="0" collapsed="false">
      <c r="A500" s="7" t="s">
        <v>1014</v>
      </c>
      <c r="B500" s="7" t="s">
        <v>20</v>
      </c>
      <c r="C500" s="7" t="str">
        <f aca="false">VLOOKUP(A500,[1]Sheet1!$B$1:$D$1048576,3,FALSE())</f>
        <v>Treg</v>
      </c>
      <c r="D500" s="7" t="s">
        <v>1015</v>
      </c>
      <c r="E500" s="7" t="s">
        <v>18</v>
      </c>
      <c r="F500" s="7" t="n">
        <v>23</v>
      </c>
      <c r="G500" s="8" t="n">
        <v>-0.039291737</v>
      </c>
      <c r="H500" s="8" t="n">
        <v>0.108181769</v>
      </c>
      <c r="I500" s="8" t="n">
        <v>0.71645467</v>
      </c>
      <c r="J500" s="8" t="n">
        <v>0.996924601</v>
      </c>
      <c r="K500" s="8" t="n">
        <v>27.09284152</v>
      </c>
      <c r="L500" s="8" t="n">
        <v>0.207721444</v>
      </c>
      <c r="M500" s="8" t="n">
        <v>0.035124301</v>
      </c>
      <c r="N500" s="8" t="n">
        <v>0.388388739</v>
      </c>
    </row>
    <row r="501" s="3" customFormat="true" ht="15.4" hidden="false" customHeight="false" outlineLevel="0" collapsed="false">
      <c r="A501" s="7" t="s">
        <v>1016</v>
      </c>
      <c r="B501" s="7" t="s">
        <v>23</v>
      </c>
      <c r="C501" s="7" t="str">
        <f aca="false">VLOOKUP(A501,[1]Sheet1!$B$1:$D$1048576,3,FALSE())</f>
        <v>Maturation stages of T cell</v>
      </c>
      <c r="D501" s="7" t="s">
        <v>1017</v>
      </c>
      <c r="E501" s="7" t="s">
        <v>18</v>
      </c>
      <c r="F501" s="7" t="n">
        <v>23</v>
      </c>
      <c r="G501" s="8" t="n">
        <v>0.028093468</v>
      </c>
      <c r="H501" s="8" t="n">
        <v>0.077626789</v>
      </c>
      <c r="I501" s="8" t="n">
        <v>0.717423553</v>
      </c>
      <c r="J501" s="8" t="n">
        <v>0.996924601</v>
      </c>
      <c r="K501" s="8" t="n">
        <v>35.55772285</v>
      </c>
      <c r="L501" s="8" t="n">
        <v>0.033847465</v>
      </c>
      <c r="M501" s="8" t="n">
        <v>0.018934935</v>
      </c>
      <c r="N501" s="8" t="n">
        <v>0.518910047</v>
      </c>
    </row>
    <row r="502" s="3" customFormat="true" ht="15.4" hidden="false" customHeight="false" outlineLevel="0" collapsed="false">
      <c r="A502" s="7" t="s">
        <v>1018</v>
      </c>
      <c r="B502" s="7" t="s">
        <v>20</v>
      </c>
      <c r="C502" s="7" t="str">
        <f aca="false">VLOOKUP(A502,[1]Sheet1!$B$1:$D$1048576,3,FALSE())</f>
        <v>Treg</v>
      </c>
      <c r="D502" s="7" t="s">
        <v>1019</v>
      </c>
      <c r="E502" s="7" t="s">
        <v>18</v>
      </c>
      <c r="F502" s="7" t="n">
        <v>8</v>
      </c>
      <c r="G502" s="8" t="n">
        <v>0.066200811</v>
      </c>
      <c r="H502" s="8" t="n">
        <v>0.185531096</v>
      </c>
      <c r="I502" s="8" t="n">
        <v>0.721228154</v>
      </c>
      <c r="J502" s="8" t="n">
        <v>0.996924601</v>
      </c>
      <c r="K502" s="8" t="n">
        <v>8.790868147</v>
      </c>
      <c r="L502" s="8" t="n">
        <v>0.268021692</v>
      </c>
      <c r="M502" s="8" t="n">
        <v>-0.010988803</v>
      </c>
      <c r="N502" s="8" t="n">
        <v>0.871141978</v>
      </c>
    </row>
    <row r="503" s="3" customFormat="true" ht="15.4" hidden="false" customHeight="false" outlineLevel="0" collapsed="false">
      <c r="A503" s="7" t="s">
        <v>1020</v>
      </c>
      <c r="B503" s="7" t="s">
        <v>20</v>
      </c>
      <c r="C503" s="7" t="str">
        <f aca="false">VLOOKUP(A503,[1]Sheet1!$B$1:$D$1048576,3,FALSE())</f>
        <v>Myeloid cell</v>
      </c>
      <c r="D503" s="7" t="s">
        <v>1021</v>
      </c>
      <c r="E503" s="7" t="s">
        <v>18</v>
      </c>
      <c r="F503" s="7" t="n">
        <v>23</v>
      </c>
      <c r="G503" s="8" t="n">
        <v>0.046505086</v>
      </c>
      <c r="H503" s="8" t="n">
        <v>0.13057841</v>
      </c>
      <c r="I503" s="8" t="n">
        <v>0.721730612</v>
      </c>
      <c r="J503" s="8" t="n">
        <v>0.996924601</v>
      </c>
      <c r="K503" s="8" t="n">
        <v>15.77814955</v>
      </c>
      <c r="L503" s="8" t="n">
        <v>0.826741654</v>
      </c>
      <c r="M503" s="8" t="n">
        <v>0.028391652</v>
      </c>
      <c r="N503" s="8" t="n">
        <v>0.560440031</v>
      </c>
    </row>
    <row r="504" s="3" customFormat="true" ht="15.4" hidden="false" customHeight="false" outlineLevel="0" collapsed="false">
      <c r="A504" s="7" t="s">
        <v>1022</v>
      </c>
      <c r="B504" s="7" t="s">
        <v>52</v>
      </c>
      <c r="C504" s="7" t="str">
        <f aca="false">VLOOKUP(A504,[1]Sheet1!$B$1:$D$1048576,3,FALSE())</f>
        <v>Treg</v>
      </c>
      <c r="D504" s="7" t="s">
        <v>1023</v>
      </c>
      <c r="E504" s="7" t="s">
        <v>18</v>
      </c>
      <c r="F504" s="7" t="n">
        <v>23</v>
      </c>
      <c r="G504" s="8" t="n">
        <v>0.038398923</v>
      </c>
      <c r="H504" s="8" t="n">
        <v>0.109020433</v>
      </c>
      <c r="I504" s="8" t="n">
        <v>0.724675024</v>
      </c>
      <c r="J504" s="8" t="n">
        <v>0.996924601</v>
      </c>
      <c r="K504" s="8" t="n">
        <v>36.14174011</v>
      </c>
      <c r="L504" s="8" t="n">
        <v>0.029320835</v>
      </c>
      <c r="M504" s="8" t="n">
        <v>-0.015277225</v>
      </c>
      <c r="N504" s="8" t="n">
        <v>0.711883833</v>
      </c>
    </row>
    <row r="505" s="3" customFormat="true" ht="15.4" hidden="false" customHeight="false" outlineLevel="0" collapsed="false">
      <c r="A505" s="7" t="s">
        <v>1024</v>
      </c>
      <c r="B505" s="7" t="s">
        <v>52</v>
      </c>
      <c r="C505" s="7" t="str">
        <f aca="false">VLOOKUP(A505,[1]Sheet1!$B$1:$D$1048576,3,FALSE())</f>
        <v>B cell</v>
      </c>
      <c r="D505" s="7" t="s">
        <v>1025</v>
      </c>
      <c r="E505" s="7" t="s">
        <v>18</v>
      </c>
      <c r="F505" s="7" t="n">
        <v>23</v>
      </c>
      <c r="G505" s="8" t="n">
        <v>0.03545562</v>
      </c>
      <c r="H505" s="8" t="n">
        <v>0.100936597</v>
      </c>
      <c r="I505" s="8" t="n">
        <v>0.725388609</v>
      </c>
      <c r="J505" s="8" t="n">
        <v>0.996924601</v>
      </c>
      <c r="K505" s="8" t="n">
        <v>28.18601701</v>
      </c>
      <c r="L505" s="8" t="n">
        <v>0.169598071</v>
      </c>
      <c r="M505" s="8" t="n">
        <v>-0.02653449</v>
      </c>
      <c r="N505" s="8" t="n">
        <v>0.485936329</v>
      </c>
    </row>
    <row r="506" s="3" customFormat="true" ht="15.4" hidden="false" customHeight="false" outlineLevel="0" collapsed="false">
      <c r="A506" s="7" t="s">
        <v>1026</v>
      </c>
      <c r="B506" s="7" t="s">
        <v>52</v>
      </c>
      <c r="C506" s="7" t="str">
        <f aca="false">VLOOKUP(A506,[1]Sheet1!$B$1:$D$1048576,3,FALSE())</f>
        <v>TBNK</v>
      </c>
      <c r="D506" s="7" t="s">
        <v>1027</v>
      </c>
      <c r="E506" s="7" t="s">
        <v>18</v>
      </c>
      <c r="F506" s="7" t="n">
        <v>23</v>
      </c>
      <c r="G506" s="8" t="n">
        <v>-0.036032867</v>
      </c>
      <c r="H506" s="8" t="n">
        <v>0.102657116</v>
      </c>
      <c r="I506" s="8" t="n">
        <v>0.725586748</v>
      </c>
      <c r="J506" s="8" t="n">
        <v>0.996924601</v>
      </c>
      <c r="K506" s="8" t="n">
        <v>28.75317216</v>
      </c>
      <c r="L506" s="8" t="n">
        <v>0.152043721</v>
      </c>
      <c r="M506" s="8" t="n">
        <v>0.022127488</v>
      </c>
      <c r="N506" s="8" t="n">
        <v>0.568932361</v>
      </c>
    </row>
    <row r="507" s="3" customFormat="true" ht="15.4" hidden="false" customHeight="false" outlineLevel="0" collapsed="false">
      <c r="A507" s="7" t="s">
        <v>1028</v>
      </c>
      <c r="B507" s="7" t="s">
        <v>52</v>
      </c>
      <c r="C507" s="7" t="str">
        <f aca="false">VLOOKUP(A507,[1]Sheet1!$B$1:$D$1048576,3,FALSE())</f>
        <v>Treg</v>
      </c>
      <c r="D507" s="7" t="s">
        <v>1029</v>
      </c>
      <c r="E507" s="7" t="s">
        <v>18</v>
      </c>
      <c r="F507" s="7" t="n">
        <v>23</v>
      </c>
      <c r="G507" s="8" t="n">
        <v>0.031983552</v>
      </c>
      <c r="H507" s="8" t="n">
        <v>0.091190263</v>
      </c>
      <c r="I507" s="8" t="n">
        <v>0.725787698</v>
      </c>
      <c r="J507" s="8" t="n">
        <v>0.996924601</v>
      </c>
      <c r="K507" s="8" t="n">
        <v>17.53820194</v>
      </c>
      <c r="L507" s="8" t="n">
        <v>0.732990289</v>
      </c>
      <c r="M507" s="8" t="n">
        <v>-0.042213403</v>
      </c>
      <c r="N507" s="8" t="n">
        <v>0.220974713</v>
      </c>
    </row>
    <row r="508" s="3" customFormat="true" ht="15.4" hidden="false" customHeight="false" outlineLevel="0" collapsed="false">
      <c r="A508" s="7" t="s">
        <v>1030</v>
      </c>
      <c r="B508" s="7" t="s">
        <v>20</v>
      </c>
      <c r="C508" s="7" t="str">
        <f aca="false">VLOOKUP(A508,[1]Sheet1!$B$1:$D$1048576,3,FALSE())</f>
        <v>Maturation stages of T cell</v>
      </c>
      <c r="D508" s="7" t="s">
        <v>1031</v>
      </c>
      <c r="E508" s="7" t="s">
        <v>18</v>
      </c>
      <c r="F508" s="7" t="n">
        <v>23</v>
      </c>
      <c r="G508" s="8" t="n">
        <v>-0.060067415</v>
      </c>
      <c r="H508" s="8" t="n">
        <v>0.173639491</v>
      </c>
      <c r="I508" s="8" t="n">
        <v>0.729394</v>
      </c>
      <c r="J508" s="8" t="n">
        <v>0.996924601</v>
      </c>
      <c r="K508" s="8" t="n">
        <v>30.83887979</v>
      </c>
      <c r="L508" s="8" t="n">
        <v>0.099459882</v>
      </c>
      <c r="M508" s="8" t="n">
        <v>0.101676721</v>
      </c>
      <c r="N508" s="8" t="n">
        <v>0.109540137</v>
      </c>
    </row>
    <row r="509" s="3" customFormat="true" ht="15.4" hidden="false" customHeight="false" outlineLevel="0" collapsed="false">
      <c r="A509" s="7" t="s">
        <v>1032</v>
      </c>
      <c r="B509" s="7" t="s">
        <v>52</v>
      </c>
      <c r="C509" s="7" t="str">
        <f aca="false">VLOOKUP(A509,[1]Sheet1!$B$1:$D$1048576,3,FALSE())</f>
        <v>B cell</v>
      </c>
      <c r="D509" s="7" t="s">
        <v>1033</v>
      </c>
      <c r="E509" s="7" t="s">
        <v>18</v>
      </c>
      <c r="F509" s="7" t="n">
        <v>23</v>
      </c>
      <c r="G509" s="8" t="n">
        <v>0.03438967</v>
      </c>
      <c r="H509" s="8" t="n">
        <v>0.099438296</v>
      </c>
      <c r="I509" s="8" t="n">
        <v>0.729463493</v>
      </c>
      <c r="J509" s="8" t="n">
        <v>0.996924601</v>
      </c>
      <c r="K509" s="8" t="n">
        <v>29.258549</v>
      </c>
      <c r="L509" s="8" t="n">
        <v>0.137626096</v>
      </c>
      <c r="M509" s="8" t="n">
        <v>0.00574925</v>
      </c>
      <c r="N509" s="8" t="n">
        <v>0.878829678</v>
      </c>
    </row>
    <row r="510" s="3" customFormat="true" ht="15.4" hidden="false" customHeight="false" outlineLevel="0" collapsed="false">
      <c r="A510" s="7" t="s">
        <v>1034</v>
      </c>
      <c r="B510" s="7" t="s">
        <v>20</v>
      </c>
      <c r="C510" s="7" t="str">
        <f aca="false">VLOOKUP(A510,[1]Sheet1!$B$1:$D$1048576,3,FALSE())</f>
        <v>B cell</v>
      </c>
      <c r="D510" s="7" t="s">
        <v>1035</v>
      </c>
      <c r="E510" s="7" t="s">
        <v>18</v>
      </c>
      <c r="F510" s="7" t="n">
        <v>23</v>
      </c>
      <c r="G510" s="8" t="n">
        <v>-0.035572627</v>
      </c>
      <c r="H510" s="8" t="n">
        <v>0.103051669</v>
      </c>
      <c r="I510" s="8" t="n">
        <v>0.72994992</v>
      </c>
      <c r="J510" s="8" t="n">
        <v>0.996924601</v>
      </c>
      <c r="K510" s="8" t="n">
        <v>30.17674086</v>
      </c>
      <c r="L510" s="8" t="n">
        <v>0.114231554</v>
      </c>
      <c r="M510" s="8" t="n">
        <v>0.010898324</v>
      </c>
      <c r="N510" s="8" t="n">
        <v>0.78022484</v>
      </c>
    </row>
    <row r="511" s="3" customFormat="true" ht="15.4" hidden="false" customHeight="false" outlineLevel="0" collapsed="false">
      <c r="A511" s="7" t="s">
        <v>1036</v>
      </c>
      <c r="B511" s="7" t="s">
        <v>23</v>
      </c>
      <c r="C511" s="7" t="str">
        <f aca="false">VLOOKUP(A511,[1]Sheet1!$B$1:$D$1048576,3,FALSE())</f>
        <v>cDC</v>
      </c>
      <c r="D511" s="7" t="s">
        <v>1037</v>
      </c>
      <c r="E511" s="7" t="s">
        <v>18</v>
      </c>
      <c r="F511" s="7" t="n">
        <v>23</v>
      </c>
      <c r="G511" s="8" t="n">
        <v>0.038594156</v>
      </c>
      <c r="H511" s="8" t="n">
        <v>0.112189113</v>
      </c>
      <c r="I511" s="8" t="n">
        <v>0.730838904</v>
      </c>
      <c r="J511" s="8" t="n">
        <v>0.996924601</v>
      </c>
      <c r="K511" s="8" t="n">
        <v>30.63881992</v>
      </c>
      <c r="L511" s="8" t="n">
        <v>0.103746365</v>
      </c>
      <c r="M511" s="8" t="n">
        <v>0.051442886</v>
      </c>
      <c r="N511" s="8" t="n">
        <v>0.219109968</v>
      </c>
    </row>
    <row r="512" s="3" customFormat="true" ht="15.4" hidden="false" customHeight="false" outlineLevel="0" collapsed="false">
      <c r="A512" s="7" t="s">
        <v>1038</v>
      </c>
      <c r="B512" s="7" t="s">
        <v>20</v>
      </c>
      <c r="C512" s="7" t="str">
        <f aca="false">VLOOKUP(A512,[1]Sheet1!$B$1:$D$1048576,3,FALSE())</f>
        <v>cDC</v>
      </c>
      <c r="D512" s="7" t="s">
        <v>1039</v>
      </c>
      <c r="E512" s="7" t="s">
        <v>18</v>
      </c>
      <c r="F512" s="7" t="n">
        <v>23</v>
      </c>
      <c r="G512" s="8" t="n">
        <v>-0.033870975</v>
      </c>
      <c r="H512" s="8" t="n">
        <v>0.098550943</v>
      </c>
      <c r="I512" s="8" t="n">
        <v>0.731079423</v>
      </c>
      <c r="J512" s="8" t="n">
        <v>0.996924601</v>
      </c>
      <c r="K512" s="8" t="n">
        <v>16.01383037</v>
      </c>
      <c r="L512" s="8" t="n">
        <v>0.815198788</v>
      </c>
      <c r="M512" s="8" t="n">
        <v>0.012756224</v>
      </c>
      <c r="N512" s="8" t="n">
        <v>0.727542657</v>
      </c>
    </row>
    <row r="513" s="3" customFormat="true" ht="15.4" hidden="false" customHeight="false" outlineLevel="0" collapsed="false">
      <c r="A513" s="7" t="s">
        <v>1040</v>
      </c>
      <c r="B513" s="7" t="s">
        <v>52</v>
      </c>
      <c r="C513" s="7" t="str">
        <f aca="false">VLOOKUP(A513,[1]Sheet1!$B$1:$D$1048576,3,FALSE())</f>
        <v>TBNK</v>
      </c>
      <c r="D513" s="7" t="s">
        <v>1041</v>
      </c>
      <c r="E513" s="7" t="s">
        <v>18</v>
      </c>
      <c r="F513" s="7" t="n">
        <v>23</v>
      </c>
      <c r="G513" s="8" t="n">
        <v>0.040935561</v>
      </c>
      <c r="H513" s="8" t="n">
        <v>0.11919843</v>
      </c>
      <c r="I513" s="8" t="n">
        <v>0.731279764</v>
      </c>
      <c r="J513" s="8" t="n">
        <v>0.996924601</v>
      </c>
      <c r="K513" s="8" t="n">
        <v>41.77523956</v>
      </c>
      <c r="L513" s="8" t="n">
        <v>0.006654348</v>
      </c>
      <c r="M513" s="8" t="n">
        <v>-0.052648277</v>
      </c>
      <c r="N513" s="8" t="n">
        <v>0.237094306</v>
      </c>
    </row>
    <row r="514" s="3" customFormat="true" ht="15.4" hidden="false" customHeight="false" outlineLevel="0" collapsed="false">
      <c r="A514" s="7" t="s">
        <v>1042</v>
      </c>
      <c r="B514" s="7" t="s">
        <v>23</v>
      </c>
      <c r="C514" s="7" t="str">
        <f aca="false">VLOOKUP(A514,[1]Sheet1!$B$1:$D$1048576,3,FALSE())</f>
        <v>cDC</v>
      </c>
      <c r="D514" s="7" t="s">
        <v>1043</v>
      </c>
      <c r="E514" s="7" t="s">
        <v>18</v>
      </c>
      <c r="F514" s="7" t="n">
        <v>23</v>
      </c>
      <c r="G514" s="8" t="n">
        <v>0.035501945</v>
      </c>
      <c r="H514" s="8" t="n">
        <v>0.103606895</v>
      </c>
      <c r="I514" s="8" t="n">
        <v>0.731854208</v>
      </c>
      <c r="J514" s="8" t="n">
        <v>0.996924601</v>
      </c>
      <c r="K514" s="8" t="n">
        <v>26.74354946</v>
      </c>
      <c r="L514" s="8" t="n">
        <v>0.221128988</v>
      </c>
      <c r="M514" s="8" t="n">
        <v>0.019249822</v>
      </c>
      <c r="N514" s="8" t="n">
        <v>0.624303599</v>
      </c>
    </row>
    <row r="515" s="3" customFormat="true" ht="15.4" hidden="false" customHeight="false" outlineLevel="0" collapsed="false">
      <c r="A515" s="7" t="s">
        <v>1044</v>
      </c>
      <c r="B515" s="7" t="s">
        <v>20</v>
      </c>
      <c r="C515" s="7" t="str">
        <f aca="false">VLOOKUP(A515,[1]Sheet1!$B$1:$D$1048576,3,FALSE())</f>
        <v>Monocyte</v>
      </c>
      <c r="D515" s="7" t="s">
        <v>1045</v>
      </c>
      <c r="E515" s="7" t="s">
        <v>18</v>
      </c>
      <c r="F515" s="7" t="n">
        <v>23</v>
      </c>
      <c r="G515" s="8" t="n">
        <v>0.031716725</v>
      </c>
      <c r="H515" s="8" t="n">
        <v>0.092796993</v>
      </c>
      <c r="I515" s="8" t="n">
        <v>0.732511847</v>
      </c>
      <c r="J515" s="8" t="n">
        <v>0.996924601</v>
      </c>
      <c r="K515" s="8" t="n">
        <v>23.53208084</v>
      </c>
      <c r="L515" s="8" t="n">
        <v>0.372225432</v>
      </c>
      <c r="M515" s="8" t="n">
        <v>0.019615025</v>
      </c>
      <c r="N515" s="8" t="n">
        <v>0.575803034</v>
      </c>
    </row>
    <row r="516" s="3" customFormat="true" ht="15.4" hidden="false" customHeight="false" outlineLevel="0" collapsed="false">
      <c r="A516" s="7" t="s">
        <v>1046</v>
      </c>
      <c r="B516" s="7" t="s">
        <v>52</v>
      </c>
      <c r="C516" s="7" t="str">
        <f aca="false">VLOOKUP(A516,[1]Sheet1!$B$1:$D$1048576,3,FALSE())</f>
        <v>Maturation stages of T cell</v>
      </c>
      <c r="D516" s="7" t="s">
        <v>1047</v>
      </c>
      <c r="E516" s="7" t="s">
        <v>18</v>
      </c>
      <c r="F516" s="7" t="n">
        <v>23</v>
      </c>
      <c r="G516" s="8" t="n">
        <v>-0.027332907</v>
      </c>
      <c r="H516" s="8" t="n">
        <v>0.080021922</v>
      </c>
      <c r="I516" s="8" t="n">
        <v>0.732676217</v>
      </c>
      <c r="J516" s="8" t="n">
        <v>0.996924601</v>
      </c>
      <c r="K516" s="8" t="n">
        <v>16.49916754</v>
      </c>
      <c r="L516" s="8" t="n">
        <v>0.790363905</v>
      </c>
      <c r="M516" s="8" t="n">
        <v>0.054552089</v>
      </c>
      <c r="N516" s="8" t="n">
        <v>0.077236474</v>
      </c>
    </row>
    <row r="517" s="3" customFormat="true" ht="15.4" hidden="false" customHeight="false" outlineLevel="0" collapsed="false">
      <c r="A517" s="7" t="s">
        <v>1048</v>
      </c>
      <c r="B517" s="7" t="s">
        <v>20</v>
      </c>
      <c r="C517" s="7" t="str">
        <f aca="false">VLOOKUP(A517,[1]Sheet1!$B$1:$D$1048576,3,FALSE())</f>
        <v>B cell</v>
      </c>
      <c r="D517" s="7" t="s">
        <v>1049</v>
      </c>
      <c r="E517" s="7" t="s">
        <v>18</v>
      </c>
      <c r="F517" s="7" t="n">
        <v>23</v>
      </c>
      <c r="G517" s="8" t="n">
        <v>0.040748311</v>
      </c>
      <c r="H517" s="8" t="n">
        <v>0.11936831</v>
      </c>
      <c r="I517" s="8" t="n">
        <v>0.732827885</v>
      </c>
      <c r="J517" s="8" t="n">
        <v>0.996924601</v>
      </c>
      <c r="K517" s="8" t="n">
        <v>21.91088124</v>
      </c>
      <c r="L517" s="8" t="n">
        <v>0.465218758</v>
      </c>
      <c r="M517" s="8" t="n">
        <v>0.029820288</v>
      </c>
      <c r="N517" s="8" t="n">
        <v>0.505417133</v>
      </c>
    </row>
    <row r="518" s="3" customFormat="true" ht="15.4" hidden="false" customHeight="false" outlineLevel="0" collapsed="false">
      <c r="A518" s="7" t="s">
        <v>1050</v>
      </c>
      <c r="B518" s="7" t="s">
        <v>20</v>
      </c>
      <c r="C518" s="7" t="str">
        <f aca="false">VLOOKUP(A518,[1]Sheet1!$B$1:$D$1048576,3,FALSE())</f>
        <v>Myeloid cell</v>
      </c>
      <c r="D518" s="7" t="s">
        <v>1051</v>
      </c>
      <c r="E518" s="7" t="s">
        <v>18</v>
      </c>
      <c r="F518" s="7" t="n">
        <v>9</v>
      </c>
      <c r="G518" s="8" t="n">
        <v>0.077613149</v>
      </c>
      <c r="H518" s="8" t="n">
        <v>0.227845784</v>
      </c>
      <c r="I518" s="8" t="n">
        <v>0.733375403</v>
      </c>
      <c r="J518" s="8" t="n">
        <v>0.996924601</v>
      </c>
      <c r="K518" s="8" t="n">
        <v>8.150145642</v>
      </c>
      <c r="L518" s="8" t="n">
        <v>0.418942683</v>
      </c>
      <c r="M518" s="8" t="n">
        <v>0.007469921</v>
      </c>
      <c r="N518" s="8" t="n">
        <v>0.929582804</v>
      </c>
    </row>
    <row r="519" s="3" customFormat="true" ht="15.4" hidden="false" customHeight="false" outlineLevel="0" collapsed="false">
      <c r="A519" s="7" t="s">
        <v>1052</v>
      </c>
      <c r="B519" s="7" t="s">
        <v>52</v>
      </c>
      <c r="C519" s="7" t="str">
        <f aca="false">VLOOKUP(A519,[1]Sheet1!$B$1:$D$1048576,3,FALSE())</f>
        <v>Myeloid cell</v>
      </c>
      <c r="D519" s="7" t="s">
        <v>1053</v>
      </c>
      <c r="E519" s="7" t="s">
        <v>18</v>
      </c>
      <c r="F519" s="7" t="n">
        <v>23</v>
      </c>
      <c r="G519" s="8" t="n">
        <v>-0.040466412</v>
      </c>
      <c r="H519" s="8" t="n">
        <v>0.119238947</v>
      </c>
      <c r="I519" s="8" t="n">
        <v>0.734329181</v>
      </c>
      <c r="J519" s="8" t="n">
        <v>0.996924601</v>
      </c>
      <c r="K519" s="8" t="n">
        <v>13.94184984</v>
      </c>
      <c r="L519" s="8" t="n">
        <v>0.903530186</v>
      </c>
      <c r="M519" s="8" t="n">
        <v>-0.001807063</v>
      </c>
      <c r="N519" s="8" t="n">
        <v>0.967417773</v>
      </c>
    </row>
    <row r="520" s="3" customFormat="true" ht="15.4" hidden="false" customHeight="false" outlineLevel="0" collapsed="false">
      <c r="A520" s="7" t="s">
        <v>1054</v>
      </c>
      <c r="B520" s="7" t="s">
        <v>52</v>
      </c>
      <c r="C520" s="7" t="str">
        <f aca="false">VLOOKUP(A520,[1]Sheet1!$B$1:$D$1048576,3,FALSE())</f>
        <v>B cell</v>
      </c>
      <c r="D520" s="7" t="s">
        <v>1055</v>
      </c>
      <c r="E520" s="7" t="s">
        <v>18</v>
      </c>
      <c r="F520" s="7" t="n">
        <v>23</v>
      </c>
      <c r="G520" s="8" t="n">
        <v>0.032379768</v>
      </c>
      <c r="H520" s="8" t="n">
        <v>0.096105791</v>
      </c>
      <c r="I520" s="8" t="n">
        <v>0.736178742</v>
      </c>
      <c r="J520" s="8" t="n">
        <v>0.996924601</v>
      </c>
      <c r="K520" s="8" t="n">
        <v>25.52788541</v>
      </c>
      <c r="L520" s="8" t="n">
        <v>0.27250287</v>
      </c>
      <c r="M520" s="8" t="n">
        <v>-0.002210116</v>
      </c>
      <c r="N520" s="8" t="n">
        <v>0.951699522</v>
      </c>
    </row>
    <row r="521" s="3" customFormat="true" ht="15.4" hidden="false" customHeight="false" outlineLevel="0" collapsed="false">
      <c r="A521" s="7" t="s">
        <v>1056</v>
      </c>
      <c r="B521" s="7" t="s">
        <v>20</v>
      </c>
      <c r="C521" s="7" t="str">
        <f aca="false">VLOOKUP(A521,[1]Sheet1!$B$1:$D$1048576,3,FALSE())</f>
        <v>Myeloid cell</v>
      </c>
      <c r="D521" s="7" t="s">
        <v>1057</v>
      </c>
      <c r="E521" s="7" t="s">
        <v>18</v>
      </c>
      <c r="F521" s="7" t="n">
        <v>23</v>
      </c>
      <c r="G521" s="8" t="n">
        <v>-0.053621152</v>
      </c>
      <c r="H521" s="8" t="n">
        <v>0.160683322</v>
      </c>
      <c r="I521" s="8" t="n">
        <v>0.738600653</v>
      </c>
      <c r="J521" s="8" t="n">
        <v>0.996924601</v>
      </c>
      <c r="K521" s="8" t="n">
        <v>30.27444238</v>
      </c>
      <c r="L521" s="8" t="n">
        <v>0.111945136</v>
      </c>
      <c r="M521" s="8" t="n">
        <v>-0.049938966</v>
      </c>
      <c r="N521" s="8" t="n">
        <v>0.410566144</v>
      </c>
    </row>
    <row r="522" s="3" customFormat="true" ht="15.4" hidden="false" customHeight="false" outlineLevel="0" collapsed="false">
      <c r="A522" s="7" t="s">
        <v>1058</v>
      </c>
      <c r="B522" s="7" t="s">
        <v>20</v>
      </c>
      <c r="C522" s="7" t="str">
        <f aca="false">VLOOKUP(A522,[1]Sheet1!$B$1:$D$1048576,3,FALSE())</f>
        <v>TBNK</v>
      </c>
      <c r="D522" s="7" t="s">
        <v>1059</v>
      </c>
      <c r="E522" s="7" t="s">
        <v>18</v>
      </c>
      <c r="F522" s="7" t="n">
        <v>23</v>
      </c>
      <c r="G522" s="8" t="n">
        <v>-0.042773898</v>
      </c>
      <c r="H522" s="8" t="n">
        <v>0.128983754</v>
      </c>
      <c r="I522" s="8" t="n">
        <v>0.740174426</v>
      </c>
      <c r="J522" s="8" t="n">
        <v>0.996924601</v>
      </c>
      <c r="K522" s="8" t="n">
        <v>47.66359676</v>
      </c>
      <c r="L522" s="8" t="n">
        <v>0.00120156</v>
      </c>
      <c r="M522" s="8" t="n">
        <v>0.029939003</v>
      </c>
      <c r="N522" s="8" t="n">
        <v>0.539092067</v>
      </c>
    </row>
    <row r="523" s="3" customFormat="true" ht="15.4" hidden="false" customHeight="false" outlineLevel="0" collapsed="false">
      <c r="A523" s="7" t="s">
        <v>1060</v>
      </c>
      <c r="B523" s="7" t="s">
        <v>20</v>
      </c>
      <c r="C523" s="7" t="str">
        <f aca="false">VLOOKUP(A523,[1]Sheet1!$B$1:$D$1048576,3,FALSE())</f>
        <v>B cell</v>
      </c>
      <c r="D523" s="7" t="s">
        <v>1061</v>
      </c>
      <c r="E523" s="7" t="s">
        <v>18</v>
      </c>
      <c r="F523" s="7" t="n">
        <v>23</v>
      </c>
      <c r="G523" s="8" t="n">
        <v>-0.029765398</v>
      </c>
      <c r="H523" s="8" t="n">
        <v>0.089871665</v>
      </c>
      <c r="I523" s="8" t="n">
        <v>0.740494242</v>
      </c>
      <c r="J523" s="8" t="n">
        <v>0.996924601</v>
      </c>
      <c r="K523" s="8" t="n">
        <v>19.82682877</v>
      </c>
      <c r="L523" s="8" t="n">
        <v>0.593871121</v>
      </c>
      <c r="M523" s="8" t="n">
        <v>0.008381536</v>
      </c>
      <c r="N523" s="8" t="n">
        <v>0.801566698</v>
      </c>
    </row>
    <row r="524" s="3" customFormat="true" ht="15.4" hidden="false" customHeight="false" outlineLevel="0" collapsed="false">
      <c r="A524" s="7" t="s">
        <v>1062</v>
      </c>
      <c r="B524" s="7" t="s">
        <v>23</v>
      </c>
      <c r="C524" s="7" t="str">
        <f aca="false">VLOOKUP(A524,[1]Sheet1!$B$1:$D$1048576,3,FALSE())</f>
        <v>B cell</v>
      </c>
      <c r="D524" s="7" t="s">
        <v>1063</v>
      </c>
      <c r="E524" s="7" t="s">
        <v>18</v>
      </c>
      <c r="F524" s="7" t="n">
        <v>23</v>
      </c>
      <c r="G524" s="8" t="n">
        <v>0.029600229</v>
      </c>
      <c r="H524" s="8" t="n">
        <v>0.089531702</v>
      </c>
      <c r="I524" s="8" t="n">
        <v>0.7409378</v>
      </c>
      <c r="J524" s="8" t="n">
        <v>0.996924601</v>
      </c>
      <c r="K524" s="8" t="n">
        <v>22.27637499</v>
      </c>
      <c r="L524" s="8" t="n">
        <v>0.443499604</v>
      </c>
      <c r="M524" s="8" t="n">
        <v>-0.021092574</v>
      </c>
      <c r="N524" s="8" t="n">
        <v>0.532871798</v>
      </c>
    </row>
    <row r="525" s="3" customFormat="true" ht="15.4" hidden="false" customHeight="false" outlineLevel="0" collapsed="false">
      <c r="A525" s="7" t="s">
        <v>1064</v>
      </c>
      <c r="B525" s="7" t="s">
        <v>20</v>
      </c>
      <c r="C525" s="7" t="str">
        <f aca="false">VLOOKUP(A525,[1]Sheet1!$B$1:$D$1048576,3,FALSE())</f>
        <v>B cell</v>
      </c>
      <c r="D525" s="7" t="s">
        <v>1065</v>
      </c>
      <c r="E525" s="7" t="s">
        <v>18</v>
      </c>
      <c r="F525" s="7" t="n">
        <v>23</v>
      </c>
      <c r="G525" s="8" t="n">
        <v>-0.040606246</v>
      </c>
      <c r="H525" s="8" t="n">
        <v>0.123603242</v>
      </c>
      <c r="I525" s="8" t="n">
        <v>0.742517861</v>
      </c>
      <c r="J525" s="8" t="n">
        <v>0.996924601</v>
      </c>
      <c r="K525" s="8" t="n">
        <v>17.67441358</v>
      </c>
      <c r="L525" s="8" t="n">
        <v>0.725108338</v>
      </c>
      <c r="M525" s="8" t="n">
        <v>-0.002761843</v>
      </c>
      <c r="N525" s="8" t="n">
        <v>0.95174373</v>
      </c>
    </row>
    <row r="526" s="3" customFormat="true" ht="15.4" hidden="false" customHeight="false" outlineLevel="0" collapsed="false">
      <c r="A526" s="7" t="s">
        <v>1066</v>
      </c>
      <c r="B526" s="7" t="s">
        <v>20</v>
      </c>
      <c r="C526" s="7" t="str">
        <f aca="false">VLOOKUP(A526,[1]Sheet1!$B$1:$D$1048576,3,FALSE())</f>
        <v>B cell</v>
      </c>
      <c r="D526" s="7" t="s">
        <v>1067</v>
      </c>
      <c r="E526" s="7" t="s">
        <v>18</v>
      </c>
      <c r="F526" s="7" t="n">
        <v>23</v>
      </c>
      <c r="G526" s="8" t="n">
        <v>0.030257892</v>
      </c>
      <c r="H526" s="8" t="n">
        <v>0.092764453</v>
      </c>
      <c r="I526" s="8" t="n">
        <v>0.744288316</v>
      </c>
      <c r="J526" s="8" t="n">
        <v>0.996924601</v>
      </c>
      <c r="K526" s="8" t="n">
        <v>24.31652357</v>
      </c>
      <c r="L526" s="8" t="n">
        <v>0.330859278</v>
      </c>
      <c r="M526" s="8" t="n">
        <v>0.05389229</v>
      </c>
      <c r="N526" s="8" t="n">
        <v>0.11449952</v>
      </c>
    </row>
    <row r="527" s="3" customFormat="true" ht="15.4" hidden="false" customHeight="false" outlineLevel="0" collapsed="false">
      <c r="A527" s="7" t="s">
        <v>1068</v>
      </c>
      <c r="B527" s="7" t="s">
        <v>20</v>
      </c>
      <c r="C527" s="7" t="str">
        <f aca="false">VLOOKUP(A527,[1]Sheet1!$B$1:$D$1048576,3,FALSE())</f>
        <v>Monocyte</v>
      </c>
      <c r="D527" s="7" t="s">
        <v>1069</v>
      </c>
      <c r="E527" s="7" t="s">
        <v>18</v>
      </c>
      <c r="F527" s="7" t="n">
        <v>23</v>
      </c>
      <c r="G527" s="8" t="n">
        <v>-0.030619359</v>
      </c>
      <c r="H527" s="8" t="n">
        <v>0.094507245</v>
      </c>
      <c r="I527" s="8" t="n">
        <v>0.745945951</v>
      </c>
      <c r="J527" s="8" t="n">
        <v>0.996924601</v>
      </c>
      <c r="K527" s="8" t="n">
        <v>24.58055993</v>
      </c>
      <c r="L527" s="8" t="n">
        <v>0.317549945</v>
      </c>
      <c r="M527" s="8" t="n">
        <v>0.040253382</v>
      </c>
      <c r="N527" s="8" t="n">
        <v>0.253875126</v>
      </c>
    </row>
    <row r="528" s="3" customFormat="true" ht="15.4" hidden="false" customHeight="false" outlineLevel="0" collapsed="false">
      <c r="A528" s="7" t="s">
        <v>1070</v>
      </c>
      <c r="B528" s="7" t="s">
        <v>20</v>
      </c>
      <c r="C528" s="7" t="str">
        <f aca="false">VLOOKUP(A528,[1]Sheet1!$B$1:$D$1048576,3,FALSE())</f>
        <v>Monocyte</v>
      </c>
      <c r="D528" s="7" t="s">
        <v>1071</v>
      </c>
      <c r="E528" s="7" t="s">
        <v>18</v>
      </c>
      <c r="F528" s="7" t="n">
        <v>23</v>
      </c>
      <c r="G528" s="8" t="n">
        <v>-0.030407932</v>
      </c>
      <c r="H528" s="8" t="n">
        <v>0.094115389</v>
      </c>
      <c r="I528" s="8" t="n">
        <v>0.746625548</v>
      </c>
      <c r="J528" s="8" t="n">
        <v>0.996924601</v>
      </c>
      <c r="K528" s="8" t="n">
        <v>24.04342425</v>
      </c>
      <c r="L528" s="8" t="n">
        <v>0.344957304</v>
      </c>
      <c r="M528" s="8" t="n">
        <v>0.055164969</v>
      </c>
      <c r="N528" s="8" t="n">
        <v>0.111013525</v>
      </c>
    </row>
    <row r="529" s="3" customFormat="true" ht="15.4" hidden="false" customHeight="false" outlineLevel="0" collapsed="false">
      <c r="A529" s="7" t="s">
        <v>1072</v>
      </c>
      <c r="B529" s="7" t="s">
        <v>52</v>
      </c>
      <c r="C529" s="7" t="str">
        <f aca="false">VLOOKUP(A529,[1]Sheet1!$B$1:$D$1048576,3,FALSE())</f>
        <v>Maturation stages of T cell</v>
      </c>
      <c r="D529" s="7" t="s">
        <v>1073</v>
      </c>
      <c r="E529" s="7" t="s">
        <v>18</v>
      </c>
      <c r="F529" s="7" t="n">
        <v>23</v>
      </c>
      <c r="G529" s="8" t="n">
        <v>0.027311038</v>
      </c>
      <c r="H529" s="8" t="n">
        <v>0.085044842</v>
      </c>
      <c r="I529" s="8" t="n">
        <v>0.748106637</v>
      </c>
      <c r="J529" s="8" t="n">
        <v>0.996924601</v>
      </c>
      <c r="K529" s="8" t="n">
        <v>14.43193162</v>
      </c>
      <c r="L529" s="8" t="n">
        <v>0.885443037</v>
      </c>
      <c r="M529" s="8" t="n">
        <v>0.01724449</v>
      </c>
      <c r="N529" s="8" t="n">
        <v>0.586458151</v>
      </c>
    </row>
    <row r="530" s="3" customFormat="true" ht="15.4" hidden="false" customHeight="false" outlineLevel="0" collapsed="false">
      <c r="A530" s="7" t="s">
        <v>1074</v>
      </c>
      <c r="B530" s="7" t="s">
        <v>52</v>
      </c>
      <c r="C530" s="7" t="str">
        <f aca="false">VLOOKUP(A530,[1]Sheet1!$B$1:$D$1048576,3,FALSE())</f>
        <v>cDC</v>
      </c>
      <c r="D530" s="7" t="s">
        <v>1075</v>
      </c>
      <c r="E530" s="7" t="s">
        <v>18</v>
      </c>
      <c r="F530" s="7" t="n">
        <v>23</v>
      </c>
      <c r="G530" s="8" t="n">
        <v>-0.031558232</v>
      </c>
      <c r="H530" s="8" t="n">
        <v>0.098603252</v>
      </c>
      <c r="I530" s="8" t="n">
        <v>0.748928421</v>
      </c>
      <c r="J530" s="8" t="n">
        <v>0.996924601</v>
      </c>
      <c r="K530" s="8" t="n">
        <v>26.32417897</v>
      </c>
      <c r="L530" s="8" t="n">
        <v>0.238023963</v>
      </c>
      <c r="M530" s="8" t="n">
        <v>0.078700932</v>
      </c>
      <c r="N530" s="8" t="n">
        <v>0.026950992</v>
      </c>
    </row>
    <row r="531" s="3" customFormat="true" ht="15.4" hidden="false" customHeight="false" outlineLevel="0" collapsed="false">
      <c r="A531" s="7" t="s">
        <v>1076</v>
      </c>
      <c r="B531" s="7" t="s">
        <v>20</v>
      </c>
      <c r="C531" s="7" t="str">
        <f aca="false">VLOOKUP(A531,[1]Sheet1!$B$1:$D$1048576,3,FALSE())</f>
        <v>B cell</v>
      </c>
      <c r="D531" s="7" t="s">
        <v>1077</v>
      </c>
      <c r="E531" s="7" t="s">
        <v>18</v>
      </c>
      <c r="F531" s="7" t="n">
        <v>23</v>
      </c>
      <c r="G531" s="8" t="n">
        <v>0.028499811</v>
      </c>
      <c r="H531" s="8" t="n">
        <v>0.089187018</v>
      </c>
      <c r="I531" s="8" t="n">
        <v>0.749308638</v>
      </c>
      <c r="J531" s="8" t="n">
        <v>0.996924601</v>
      </c>
      <c r="K531" s="8" t="n">
        <v>12.21031975</v>
      </c>
      <c r="L531" s="8" t="n">
        <v>0.952882098</v>
      </c>
      <c r="M531" s="8" t="n">
        <v>0.013608963</v>
      </c>
      <c r="N531" s="8" t="n">
        <v>0.681191651</v>
      </c>
    </row>
    <row r="532" s="3" customFormat="true" ht="15.4" hidden="false" customHeight="false" outlineLevel="0" collapsed="false">
      <c r="A532" s="7" t="s">
        <v>1078</v>
      </c>
      <c r="B532" s="7" t="s">
        <v>20</v>
      </c>
      <c r="C532" s="7" t="str">
        <f aca="false">VLOOKUP(A532,[1]Sheet1!$B$1:$D$1048576,3,FALSE())</f>
        <v>Monocyte</v>
      </c>
      <c r="D532" s="7" t="s">
        <v>1079</v>
      </c>
      <c r="E532" s="7" t="s">
        <v>18</v>
      </c>
      <c r="F532" s="7" t="n">
        <v>23</v>
      </c>
      <c r="G532" s="8" t="n">
        <v>-0.03532845</v>
      </c>
      <c r="H532" s="8" t="n">
        <v>0.112303151</v>
      </c>
      <c r="I532" s="8" t="n">
        <v>0.75307972</v>
      </c>
      <c r="J532" s="8" t="n">
        <v>0.996924601</v>
      </c>
      <c r="K532" s="8" t="n">
        <v>34.6802784</v>
      </c>
      <c r="L532" s="8" t="n">
        <v>0.041828996</v>
      </c>
      <c r="M532" s="8" t="n">
        <v>0.030150361</v>
      </c>
      <c r="N532" s="8" t="n">
        <v>0.476110481</v>
      </c>
    </row>
    <row r="533" s="3" customFormat="true" ht="15.4" hidden="false" customHeight="false" outlineLevel="0" collapsed="false">
      <c r="A533" s="7" t="s">
        <v>1080</v>
      </c>
      <c r="B533" s="7" t="s">
        <v>20</v>
      </c>
      <c r="C533" s="7" t="str">
        <f aca="false">VLOOKUP(A533,[1]Sheet1!$B$1:$D$1048576,3,FALSE())</f>
        <v>Monocyte</v>
      </c>
      <c r="D533" s="7" t="s">
        <v>1081</v>
      </c>
      <c r="E533" s="7" t="s">
        <v>18</v>
      </c>
      <c r="F533" s="7" t="n">
        <v>23</v>
      </c>
      <c r="G533" s="8" t="n">
        <v>0.029424871</v>
      </c>
      <c r="H533" s="8" t="n">
        <v>0.093939439</v>
      </c>
      <c r="I533" s="8" t="n">
        <v>0.754104143</v>
      </c>
      <c r="J533" s="8" t="n">
        <v>0.996924601</v>
      </c>
      <c r="K533" s="8" t="n">
        <v>24.02461229</v>
      </c>
      <c r="L533" s="8" t="n">
        <v>0.3459406</v>
      </c>
      <c r="M533" s="8" t="n">
        <v>0.022330711</v>
      </c>
      <c r="N533" s="8" t="n">
        <v>0.528752375</v>
      </c>
    </row>
    <row r="534" s="3" customFormat="true" ht="15.4" hidden="false" customHeight="false" outlineLevel="0" collapsed="false">
      <c r="A534" s="7" t="s">
        <v>1082</v>
      </c>
      <c r="B534" s="7" t="s">
        <v>20</v>
      </c>
      <c r="C534" s="7" t="str">
        <f aca="false">VLOOKUP(A534,[1]Sheet1!$B$1:$D$1048576,3,FALSE())</f>
        <v>B cell</v>
      </c>
      <c r="D534" s="7" t="s">
        <v>1083</v>
      </c>
      <c r="E534" s="7" t="s">
        <v>18</v>
      </c>
      <c r="F534" s="7" t="n">
        <v>23</v>
      </c>
      <c r="G534" s="8" t="n">
        <v>-0.029904797</v>
      </c>
      <c r="H534" s="8" t="n">
        <v>0.095856422</v>
      </c>
      <c r="I534" s="8" t="n">
        <v>0.755059601</v>
      </c>
      <c r="J534" s="8" t="n">
        <v>0.996924601</v>
      </c>
      <c r="K534" s="8" t="n">
        <v>26.08096268</v>
      </c>
      <c r="L534" s="8" t="n">
        <v>0.248222131</v>
      </c>
      <c r="M534" s="8" t="n">
        <v>0.002852427</v>
      </c>
      <c r="N534" s="8" t="n">
        <v>0.93747953</v>
      </c>
    </row>
    <row r="535" s="3" customFormat="true" ht="15.4" hidden="false" customHeight="false" outlineLevel="0" collapsed="false">
      <c r="A535" s="7" t="s">
        <v>1084</v>
      </c>
      <c r="B535" s="7" t="s">
        <v>52</v>
      </c>
      <c r="C535" s="7" t="str">
        <f aca="false">VLOOKUP(A535,[1]Sheet1!$B$1:$D$1048576,3,FALSE())</f>
        <v>B cell</v>
      </c>
      <c r="D535" s="7" t="s">
        <v>1085</v>
      </c>
      <c r="E535" s="7" t="s">
        <v>18</v>
      </c>
      <c r="F535" s="7" t="n">
        <v>23</v>
      </c>
      <c r="G535" s="8" t="n">
        <v>-0.031665151</v>
      </c>
      <c r="H535" s="8" t="n">
        <v>0.101545803</v>
      </c>
      <c r="I535" s="8" t="n">
        <v>0.755168801</v>
      </c>
      <c r="J535" s="8" t="n">
        <v>0.996924601</v>
      </c>
      <c r="K535" s="8" t="n">
        <v>29.5190618</v>
      </c>
      <c r="L535" s="8" t="n">
        <v>0.130629698</v>
      </c>
      <c r="M535" s="8" t="n">
        <v>0.000222929</v>
      </c>
      <c r="N535" s="8" t="n">
        <v>0.995385115</v>
      </c>
    </row>
    <row r="536" s="3" customFormat="true" ht="15.4" hidden="false" customHeight="false" outlineLevel="0" collapsed="false">
      <c r="A536" s="7" t="s">
        <v>1086</v>
      </c>
      <c r="B536" s="7" t="s">
        <v>20</v>
      </c>
      <c r="C536" s="7" t="str">
        <f aca="false">VLOOKUP(A536,[1]Sheet1!$B$1:$D$1048576,3,FALSE())</f>
        <v>B cell</v>
      </c>
      <c r="D536" s="7" t="s">
        <v>1087</v>
      </c>
      <c r="E536" s="7" t="s">
        <v>18</v>
      </c>
      <c r="F536" s="7" t="n">
        <v>8</v>
      </c>
      <c r="G536" s="8" t="n">
        <v>-0.048428497</v>
      </c>
      <c r="H536" s="8" t="n">
        <v>0.156208935</v>
      </c>
      <c r="I536" s="8" t="n">
        <v>0.756542812</v>
      </c>
      <c r="J536" s="8" t="n">
        <v>0.996924601</v>
      </c>
      <c r="K536" s="8" t="n">
        <v>6.257347437</v>
      </c>
      <c r="L536" s="8" t="n">
        <v>0.51004222</v>
      </c>
      <c r="M536" s="8" t="n">
        <v>-0.046540145</v>
      </c>
      <c r="N536" s="8" t="n">
        <v>0.393947683</v>
      </c>
    </row>
    <row r="537" s="3" customFormat="true" ht="15.4" hidden="false" customHeight="false" outlineLevel="0" collapsed="false">
      <c r="A537" s="7" t="s">
        <v>1088</v>
      </c>
      <c r="B537" s="7" t="s">
        <v>52</v>
      </c>
      <c r="C537" s="7" t="str">
        <f aca="false">VLOOKUP(A537,[1]Sheet1!$B$1:$D$1048576,3,FALSE())</f>
        <v>Myeloid cell</v>
      </c>
      <c r="D537" s="7" t="s">
        <v>1089</v>
      </c>
      <c r="E537" s="7" t="s">
        <v>18</v>
      </c>
      <c r="F537" s="7" t="n">
        <v>23</v>
      </c>
      <c r="G537" s="8" t="n">
        <v>0.037504547</v>
      </c>
      <c r="H537" s="8" t="n">
        <v>0.121317551</v>
      </c>
      <c r="I537" s="8" t="n">
        <v>0.75721228</v>
      </c>
      <c r="J537" s="8" t="n">
        <v>0.996924601</v>
      </c>
      <c r="K537" s="8" t="n">
        <v>17.84882805</v>
      </c>
      <c r="L537" s="8" t="n">
        <v>0.714912727</v>
      </c>
      <c r="M537" s="8" t="n">
        <v>-0.005970399</v>
      </c>
      <c r="N537" s="8" t="n">
        <v>0.894470167</v>
      </c>
    </row>
    <row r="538" s="3" customFormat="true" ht="15.4" hidden="false" customHeight="false" outlineLevel="0" collapsed="false">
      <c r="A538" s="7" t="s">
        <v>1090</v>
      </c>
      <c r="B538" s="7" t="s">
        <v>20</v>
      </c>
      <c r="C538" s="7" t="str">
        <f aca="false">VLOOKUP(A538,[1]Sheet1!$B$1:$D$1048576,3,FALSE())</f>
        <v>Myeloid cell</v>
      </c>
      <c r="D538" s="7" t="s">
        <v>1091</v>
      </c>
      <c r="E538" s="7" t="s">
        <v>18</v>
      </c>
      <c r="F538" s="7" t="n">
        <v>23</v>
      </c>
      <c r="G538" s="8" t="n">
        <v>-0.046004463</v>
      </c>
      <c r="H538" s="8" t="n">
        <v>0.149524361</v>
      </c>
      <c r="I538" s="8" t="n">
        <v>0.75833191</v>
      </c>
      <c r="J538" s="8" t="n">
        <v>0.996924601</v>
      </c>
      <c r="K538" s="8" t="n">
        <v>29.97540728</v>
      </c>
      <c r="L538" s="8" t="n">
        <v>0.119063373</v>
      </c>
      <c r="M538" s="8" t="n">
        <v>0.066625597</v>
      </c>
      <c r="N538" s="8" t="n">
        <v>0.232990684</v>
      </c>
    </row>
    <row r="539" s="3" customFormat="true" ht="15.4" hidden="false" customHeight="false" outlineLevel="0" collapsed="false">
      <c r="A539" s="7" t="s">
        <v>1092</v>
      </c>
      <c r="B539" s="7" t="s">
        <v>20</v>
      </c>
      <c r="C539" s="7" t="str">
        <f aca="false">VLOOKUP(A539,[1]Sheet1!$B$1:$D$1048576,3,FALSE())</f>
        <v>Myeloid cell</v>
      </c>
      <c r="D539" s="7" t="s">
        <v>1093</v>
      </c>
      <c r="E539" s="7" t="s">
        <v>18</v>
      </c>
      <c r="F539" s="7" t="n">
        <v>23</v>
      </c>
      <c r="G539" s="8" t="n">
        <v>-0.040201847</v>
      </c>
      <c r="H539" s="8" t="n">
        <v>0.131629885</v>
      </c>
      <c r="I539" s="8" t="n">
        <v>0.760049489</v>
      </c>
      <c r="J539" s="8" t="n">
        <v>0.996924601</v>
      </c>
      <c r="K539" s="8" t="n">
        <v>13.24799558</v>
      </c>
      <c r="L539" s="8" t="n">
        <v>0.926013214</v>
      </c>
      <c r="M539" s="8" t="n">
        <v>0.053643474</v>
      </c>
      <c r="N539" s="8" t="n">
        <v>0.280075468</v>
      </c>
    </row>
    <row r="540" s="3" customFormat="true" ht="15.4" hidden="false" customHeight="false" outlineLevel="0" collapsed="false">
      <c r="A540" s="7" t="s">
        <v>1094</v>
      </c>
      <c r="B540" s="7" t="s">
        <v>20</v>
      </c>
      <c r="C540" s="7" t="str">
        <f aca="false">VLOOKUP(A540,[1]Sheet1!$B$1:$D$1048576,3,FALSE())</f>
        <v>TBNK</v>
      </c>
      <c r="D540" s="7" t="s">
        <v>1095</v>
      </c>
      <c r="E540" s="7" t="s">
        <v>18</v>
      </c>
      <c r="F540" s="7" t="n">
        <v>23</v>
      </c>
      <c r="G540" s="8" t="n">
        <v>0.034647863</v>
      </c>
      <c r="H540" s="8" t="n">
        <v>0.113823089</v>
      </c>
      <c r="I540" s="8" t="n">
        <v>0.760822398</v>
      </c>
      <c r="J540" s="8" t="n">
        <v>0.996924601</v>
      </c>
      <c r="K540" s="8" t="n">
        <v>32.98464055</v>
      </c>
      <c r="L540" s="8" t="n">
        <v>0.062090218</v>
      </c>
      <c r="M540" s="8" t="n">
        <v>0.030619135</v>
      </c>
      <c r="N540" s="8" t="n">
        <v>0.475910719</v>
      </c>
    </row>
    <row r="541" s="3" customFormat="true" ht="15.4" hidden="false" customHeight="false" outlineLevel="0" collapsed="false">
      <c r="A541" s="7" t="s">
        <v>1096</v>
      </c>
      <c r="B541" s="7" t="s">
        <v>20</v>
      </c>
      <c r="C541" s="7" t="str">
        <f aca="false">VLOOKUP(A541,[1]Sheet1!$B$1:$D$1048576,3,FALSE())</f>
        <v>cDC</v>
      </c>
      <c r="D541" s="7" t="s">
        <v>1097</v>
      </c>
      <c r="E541" s="7" t="s">
        <v>18</v>
      </c>
      <c r="F541" s="7" t="n">
        <v>23</v>
      </c>
      <c r="G541" s="8" t="n">
        <v>0.03001084</v>
      </c>
      <c r="H541" s="8" t="n">
        <v>0.099234458</v>
      </c>
      <c r="I541" s="8" t="n">
        <v>0.762329187</v>
      </c>
      <c r="J541" s="8" t="n">
        <v>0.996924601</v>
      </c>
      <c r="K541" s="8" t="n">
        <v>17.77618208</v>
      </c>
      <c r="L541" s="8" t="n">
        <v>0.719172923</v>
      </c>
      <c r="M541" s="8" t="n">
        <v>0.009974765</v>
      </c>
      <c r="N541" s="8" t="n">
        <v>0.78669143</v>
      </c>
    </row>
    <row r="542" s="3" customFormat="true" ht="15.4" hidden="false" customHeight="false" outlineLevel="0" collapsed="false">
      <c r="A542" s="7" t="s">
        <v>1098</v>
      </c>
      <c r="B542" s="7" t="s">
        <v>20</v>
      </c>
      <c r="C542" s="7" t="str">
        <f aca="false">VLOOKUP(A542,[1]Sheet1!$B$1:$D$1048576,3,FALSE())</f>
        <v>cDC</v>
      </c>
      <c r="D542" s="7" t="s">
        <v>1099</v>
      </c>
      <c r="E542" s="7" t="s">
        <v>18</v>
      </c>
      <c r="F542" s="7" t="n">
        <v>23</v>
      </c>
      <c r="G542" s="8" t="n">
        <v>-0.030102902</v>
      </c>
      <c r="H542" s="8" t="n">
        <v>0.100562112</v>
      </c>
      <c r="I542" s="8" t="n">
        <v>0.764675786</v>
      </c>
      <c r="J542" s="8" t="n">
        <v>0.996924601</v>
      </c>
      <c r="K542" s="8" t="n">
        <v>22.27267624</v>
      </c>
      <c r="L542" s="8" t="n">
        <v>0.443717474</v>
      </c>
      <c r="M542" s="8" t="n">
        <v>-0.061916433</v>
      </c>
      <c r="N542" s="8" t="n">
        <v>0.105918999</v>
      </c>
    </row>
    <row r="543" s="3" customFormat="true" ht="15.4" hidden="false" customHeight="false" outlineLevel="0" collapsed="false">
      <c r="A543" s="7" t="s">
        <v>1100</v>
      </c>
      <c r="B543" s="7" t="s">
        <v>52</v>
      </c>
      <c r="C543" s="7" t="str">
        <f aca="false">VLOOKUP(A543,[1]Sheet1!$B$1:$D$1048576,3,FALSE())</f>
        <v>TBNK</v>
      </c>
      <c r="D543" s="7" t="s">
        <v>1101</v>
      </c>
      <c r="E543" s="7" t="s">
        <v>18</v>
      </c>
      <c r="F543" s="7" t="n">
        <v>23</v>
      </c>
      <c r="G543" s="8" t="n">
        <v>0.033931667</v>
      </c>
      <c r="H543" s="8" t="n">
        <v>0.113517092</v>
      </c>
      <c r="I543" s="8" t="n">
        <v>0.765006884</v>
      </c>
      <c r="J543" s="8" t="n">
        <v>0.996924601</v>
      </c>
      <c r="K543" s="8" t="n">
        <v>38.02168041</v>
      </c>
      <c r="L543" s="8" t="n">
        <v>0.018219478</v>
      </c>
      <c r="M543" s="8" t="n">
        <v>-0.045086076</v>
      </c>
      <c r="N543" s="8" t="n">
        <v>0.289278736</v>
      </c>
    </row>
    <row r="544" s="3" customFormat="true" ht="15.4" hidden="false" customHeight="false" outlineLevel="0" collapsed="false">
      <c r="A544" s="7" t="s">
        <v>1102</v>
      </c>
      <c r="B544" s="7" t="s">
        <v>23</v>
      </c>
      <c r="C544" s="7" t="str">
        <f aca="false">VLOOKUP(A544,[1]Sheet1!$B$1:$D$1048576,3,FALSE())</f>
        <v>B cell</v>
      </c>
      <c r="D544" s="7" t="s">
        <v>1103</v>
      </c>
      <c r="E544" s="7" t="s">
        <v>18</v>
      </c>
      <c r="F544" s="7" t="n">
        <v>23</v>
      </c>
      <c r="G544" s="8" t="n">
        <v>0.025884483</v>
      </c>
      <c r="H544" s="8" t="n">
        <v>0.087329026</v>
      </c>
      <c r="I544" s="8" t="n">
        <v>0.766923226</v>
      </c>
      <c r="J544" s="8" t="n">
        <v>0.996924601</v>
      </c>
      <c r="K544" s="8" t="n">
        <v>21.32804558</v>
      </c>
      <c r="L544" s="8" t="n">
        <v>0.500551107</v>
      </c>
      <c r="M544" s="8" t="n">
        <v>-0.000230257</v>
      </c>
      <c r="N544" s="8" t="n">
        <v>0.994370183</v>
      </c>
    </row>
    <row r="545" s="3" customFormat="true" ht="15.4" hidden="false" customHeight="false" outlineLevel="0" collapsed="false">
      <c r="A545" s="7" t="s">
        <v>1104</v>
      </c>
      <c r="B545" s="7" t="s">
        <v>16</v>
      </c>
      <c r="C545" s="7" t="str">
        <f aca="false">VLOOKUP(A545,[1]Sheet1!$B$1:$D$1048576,3,FALSE())</f>
        <v>TBNK</v>
      </c>
      <c r="D545" s="7" t="s">
        <v>1105</v>
      </c>
      <c r="E545" s="7" t="s">
        <v>18</v>
      </c>
      <c r="F545" s="7" t="n">
        <v>23</v>
      </c>
      <c r="G545" s="8" t="n">
        <v>0.032133614</v>
      </c>
      <c r="H545" s="8" t="n">
        <v>0.10982673</v>
      </c>
      <c r="I545" s="8" t="n">
        <v>0.769839656</v>
      </c>
      <c r="J545" s="8" t="n">
        <v>0.996924601</v>
      </c>
      <c r="K545" s="8" t="n">
        <v>34.47953674</v>
      </c>
      <c r="L545" s="8" t="n">
        <v>0.043874864</v>
      </c>
      <c r="M545" s="8" t="n">
        <v>-0.01258387</v>
      </c>
      <c r="N545" s="8" t="n">
        <v>0.76256108</v>
      </c>
    </row>
    <row r="546" s="3" customFormat="true" ht="15.4" hidden="false" customHeight="false" outlineLevel="0" collapsed="false">
      <c r="A546" s="7" t="s">
        <v>1106</v>
      </c>
      <c r="B546" s="7" t="s">
        <v>20</v>
      </c>
      <c r="C546" s="7" t="str">
        <f aca="false">VLOOKUP(A546,[1]Sheet1!$B$1:$D$1048576,3,FALSE())</f>
        <v>B cell</v>
      </c>
      <c r="D546" s="7" t="s">
        <v>1107</v>
      </c>
      <c r="E546" s="7" t="s">
        <v>18</v>
      </c>
      <c r="F546" s="7" t="n">
        <v>23</v>
      </c>
      <c r="G546" s="8" t="n">
        <v>-0.02775905</v>
      </c>
      <c r="H546" s="8" t="n">
        <v>0.09531025</v>
      </c>
      <c r="I546" s="8" t="n">
        <v>0.77086061</v>
      </c>
      <c r="J546" s="8" t="n">
        <v>0.996924601</v>
      </c>
      <c r="K546" s="8" t="n">
        <v>25.71767961</v>
      </c>
      <c r="L546" s="8" t="n">
        <v>0.264000613</v>
      </c>
      <c r="M546" s="8" t="n">
        <v>0.0010572</v>
      </c>
      <c r="N546" s="8" t="n">
        <v>0.976673576</v>
      </c>
    </row>
    <row r="547" s="3" customFormat="true" ht="15.4" hidden="false" customHeight="false" outlineLevel="0" collapsed="false">
      <c r="A547" s="7" t="s">
        <v>1108</v>
      </c>
      <c r="B547" s="7" t="s">
        <v>52</v>
      </c>
      <c r="C547" s="7" t="str">
        <f aca="false">VLOOKUP(A547,[1]Sheet1!$B$1:$D$1048576,3,FALSE())</f>
        <v>B cell</v>
      </c>
      <c r="D547" s="7" t="s">
        <v>1109</v>
      </c>
      <c r="E547" s="7" t="s">
        <v>18</v>
      </c>
      <c r="F547" s="7" t="n">
        <v>23</v>
      </c>
      <c r="G547" s="8" t="n">
        <v>0.027921584</v>
      </c>
      <c r="H547" s="8" t="n">
        <v>0.096324173</v>
      </c>
      <c r="I547" s="8" t="n">
        <v>0.77191493</v>
      </c>
      <c r="J547" s="8" t="n">
        <v>0.996924601</v>
      </c>
      <c r="K547" s="8" t="n">
        <v>25.11115261</v>
      </c>
      <c r="L547" s="8" t="n">
        <v>0.291788826</v>
      </c>
      <c r="M547" s="8" t="n">
        <v>-0.025310386</v>
      </c>
      <c r="N547" s="8" t="n">
        <v>0.486173402</v>
      </c>
    </row>
    <row r="548" s="3" customFormat="true" ht="15.4" hidden="false" customHeight="false" outlineLevel="0" collapsed="false">
      <c r="A548" s="7" t="s">
        <v>1110</v>
      </c>
      <c r="B548" s="7" t="s">
        <v>23</v>
      </c>
      <c r="C548" s="7" t="str">
        <f aca="false">VLOOKUP(A548,[1]Sheet1!$B$1:$D$1048576,3,FALSE())</f>
        <v>TBNK</v>
      </c>
      <c r="D548" s="7" t="s">
        <v>1111</v>
      </c>
      <c r="E548" s="7" t="s">
        <v>18</v>
      </c>
      <c r="F548" s="7" t="n">
        <v>23</v>
      </c>
      <c r="G548" s="8" t="n">
        <v>0.032330922</v>
      </c>
      <c r="H548" s="8" t="n">
        <v>0.112943868</v>
      </c>
      <c r="I548" s="8" t="n">
        <v>0.774681636</v>
      </c>
      <c r="J548" s="8" t="n">
        <v>0.996924601</v>
      </c>
      <c r="K548" s="8" t="n">
        <v>36.17429083</v>
      </c>
      <c r="L548" s="8" t="n">
        <v>0.029085383</v>
      </c>
      <c r="M548" s="8" t="n">
        <v>-0.051837725</v>
      </c>
      <c r="N548" s="8" t="n">
        <v>0.218465926</v>
      </c>
    </row>
    <row r="549" s="3" customFormat="true" ht="15.4" hidden="false" customHeight="false" outlineLevel="0" collapsed="false">
      <c r="A549" s="7" t="s">
        <v>1112</v>
      </c>
      <c r="B549" s="7" t="s">
        <v>20</v>
      </c>
      <c r="C549" s="7" t="str">
        <f aca="false">VLOOKUP(A549,[1]Sheet1!$B$1:$D$1048576,3,FALSE())</f>
        <v>B cell</v>
      </c>
      <c r="D549" s="7" t="s">
        <v>1113</v>
      </c>
      <c r="E549" s="7" t="s">
        <v>18</v>
      </c>
      <c r="F549" s="7" t="n">
        <v>23</v>
      </c>
      <c r="G549" s="8" t="n">
        <v>0.02647684</v>
      </c>
      <c r="H549" s="8" t="n">
        <v>0.092647419</v>
      </c>
      <c r="I549" s="8" t="n">
        <v>0.775046126</v>
      </c>
      <c r="J549" s="8" t="n">
        <v>0.996924601</v>
      </c>
      <c r="K549" s="8" t="n">
        <v>23.85582102</v>
      </c>
      <c r="L549" s="8" t="n">
        <v>0.354832206</v>
      </c>
      <c r="M549" s="8" t="n">
        <v>0.009566737</v>
      </c>
      <c r="N549" s="8" t="n">
        <v>0.785348657</v>
      </c>
    </row>
    <row r="550" s="3" customFormat="true" ht="15.4" hidden="false" customHeight="false" outlineLevel="0" collapsed="false">
      <c r="A550" s="7" t="s">
        <v>1114</v>
      </c>
      <c r="B550" s="7" t="s">
        <v>23</v>
      </c>
      <c r="C550" s="7" t="str">
        <f aca="false">VLOOKUP(A550,[1]Sheet1!$B$1:$D$1048576,3,FALSE())</f>
        <v>TBNK</v>
      </c>
      <c r="D550" s="7" t="s">
        <v>1115</v>
      </c>
      <c r="E550" s="7" t="s">
        <v>18</v>
      </c>
      <c r="F550" s="7" t="n">
        <v>8</v>
      </c>
      <c r="G550" s="8" t="n">
        <v>-0.063638953</v>
      </c>
      <c r="H550" s="8" t="n">
        <v>0.22276511</v>
      </c>
      <c r="I550" s="8" t="n">
        <v>0.77512523</v>
      </c>
      <c r="J550" s="8" t="n">
        <v>0.996924601</v>
      </c>
      <c r="K550" s="8" t="n">
        <v>14.45449397</v>
      </c>
      <c r="L550" s="8" t="n">
        <v>0.043663593</v>
      </c>
      <c r="M550" s="8" t="n">
        <v>-0.027058466</v>
      </c>
      <c r="N550" s="8" t="n">
        <v>0.739340323</v>
      </c>
    </row>
    <row r="551" s="3" customFormat="true" ht="15.4" hidden="false" customHeight="false" outlineLevel="0" collapsed="false">
      <c r="A551" s="7" t="s">
        <v>1116</v>
      </c>
      <c r="B551" s="7" t="s">
        <v>20</v>
      </c>
      <c r="C551" s="7" t="str">
        <f aca="false">VLOOKUP(A551,[1]Sheet1!$B$1:$D$1048576,3,FALSE())</f>
        <v>TBNK</v>
      </c>
      <c r="D551" s="7" t="s">
        <v>1117</v>
      </c>
      <c r="E551" s="7" t="s">
        <v>18</v>
      </c>
      <c r="F551" s="7" t="n">
        <v>23</v>
      </c>
      <c r="G551" s="8" t="n">
        <v>0.026982142</v>
      </c>
      <c r="H551" s="8" t="n">
        <v>0.094797457</v>
      </c>
      <c r="I551" s="8" t="n">
        <v>0.775928096</v>
      </c>
      <c r="J551" s="8" t="n">
        <v>0.996924601</v>
      </c>
      <c r="K551" s="8" t="n">
        <v>22.51917564</v>
      </c>
      <c r="L551" s="8" t="n">
        <v>0.429290315</v>
      </c>
      <c r="M551" s="8" t="n">
        <v>0.019761161</v>
      </c>
      <c r="N551" s="8" t="n">
        <v>0.581619134</v>
      </c>
    </row>
    <row r="552" s="3" customFormat="true" ht="15.4" hidden="false" customHeight="false" outlineLevel="0" collapsed="false">
      <c r="A552" s="7" t="s">
        <v>1118</v>
      </c>
      <c r="B552" s="7" t="s">
        <v>20</v>
      </c>
      <c r="C552" s="7" t="str">
        <f aca="false">VLOOKUP(A552,[1]Sheet1!$B$1:$D$1048576,3,FALSE())</f>
        <v>B cell</v>
      </c>
      <c r="D552" s="7" t="s">
        <v>1119</v>
      </c>
      <c r="E552" s="7" t="s">
        <v>18</v>
      </c>
      <c r="F552" s="7" t="n">
        <v>23</v>
      </c>
      <c r="G552" s="8" t="n">
        <v>-0.024728419</v>
      </c>
      <c r="H552" s="8" t="n">
        <v>0.087620581</v>
      </c>
      <c r="I552" s="8" t="n">
        <v>0.777773608</v>
      </c>
      <c r="J552" s="8" t="n">
        <v>0.996924601</v>
      </c>
      <c r="K552" s="8" t="n">
        <v>15.03840443</v>
      </c>
      <c r="L552" s="8" t="n">
        <v>0.860584582</v>
      </c>
      <c r="M552" s="8" t="n">
        <v>-0.02708462</v>
      </c>
      <c r="N552" s="8" t="n">
        <v>0.408303907</v>
      </c>
    </row>
    <row r="553" s="3" customFormat="true" ht="15.4" hidden="false" customHeight="false" outlineLevel="0" collapsed="false">
      <c r="A553" s="7" t="s">
        <v>1120</v>
      </c>
      <c r="B553" s="7" t="s">
        <v>20</v>
      </c>
      <c r="C553" s="7" t="str">
        <f aca="false">VLOOKUP(A553,[1]Sheet1!$B$1:$D$1048576,3,FALSE())</f>
        <v>Treg</v>
      </c>
      <c r="D553" s="7" t="s">
        <v>1121</v>
      </c>
      <c r="E553" s="7" t="s">
        <v>18</v>
      </c>
      <c r="F553" s="7" t="n">
        <v>23</v>
      </c>
      <c r="G553" s="8" t="n">
        <v>0.029682828</v>
      </c>
      <c r="H553" s="8" t="n">
        <v>0.105406089</v>
      </c>
      <c r="I553" s="8" t="n">
        <v>0.778246794</v>
      </c>
      <c r="J553" s="8" t="n">
        <v>0.996924601</v>
      </c>
      <c r="K553" s="8" t="n">
        <v>24.70770319</v>
      </c>
      <c r="L553" s="8" t="n">
        <v>0.311255925</v>
      </c>
      <c r="M553" s="8" t="n">
        <v>0.0680863</v>
      </c>
      <c r="N553" s="8" t="n">
        <v>0.077500842</v>
      </c>
    </row>
    <row r="554" s="3" customFormat="true" ht="15.4" hidden="false" customHeight="false" outlineLevel="0" collapsed="false">
      <c r="A554" s="7" t="s">
        <v>1122</v>
      </c>
      <c r="B554" s="7" t="s">
        <v>20</v>
      </c>
      <c r="C554" s="7" t="str">
        <f aca="false">VLOOKUP(A554,[1]Sheet1!$B$1:$D$1048576,3,FALSE())</f>
        <v>B cell</v>
      </c>
      <c r="D554" s="7" t="s">
        <v>1123</v>
      </c>
      <c r="E554" s="7" t="s">
        <v>18</v>
      </c>
      <c r="F554" s="7" t="n">
        <v>23</v>
      </c>
      <c r="G554" s="8" t="n">
        <v>0.024630071</v>
      </c>
      <c r="H554" s="8" t="n">
        <v>0.087592574</v>
      </c>
      <c r="I554" s="8" t="n">
        <v>0.778565412</v>
      </c>
      <c r="J554" s="8" t="n">
        <v>0.996924601</v>
      </c>
      <c r="K554" s="8" t="n">
        <v>18.85695946</v>
      </c>
      <c r="L554" s="8" t="n">
        <v>0.654143922</v>
      </c>
      <c r="M554" s="8" t="n">
        <v>0.015732143</v>
      </c>
      <c r="N554" s="8" t="n">
        <v>0.62901783</v>
      </c>
    </row>
    <row r="555" s="3" customFormat="true" ht="15.4" hidden="false" customHeight="false" outlineLevel="0" collapsed="false">
      <c r="A555" s="7" t="s">
        <v>1124</v>
      </c>
      <c r="B555" s="7" t="s">
        <v>20</v>
      </c>
      <c r="C555" s="7" t="str">
        <f aca="false">VLOOKUP(A555,[1]Sheet1!$B$1:$D$1048576,3,FALSE())</f>
        <v>Treg</v>
      </c>
      <c r="D555" s="7" t="s">
        <v>1125</v>
      </c>
      <c r="E555" s="7" t="s">
        <v>18</v>
      </c>
      <c r="F555" s="7" t="n">
        <v>23</v>
      </c>
      <c r="G555" s="8" t="n">
        <v>-0.027656317</v>
      </c>
      <c r="H555" s="8" t="n">
        <v>0.09934139</v>
      </c>
      <c r="I555" s="8" t="n">
        <v>0.780707836</v>
      </c>
      <c r="J555" s="8" t="n">
        <v>0.996924601</v>
      </c>
      <c r="K555" s="8" t="n">
        <v>13.75725414</v>
      </c>
      <c r="L555" s="8" t="n">
        <v>0.909870227</v>
      </c>
      <c r="M555" s="8" t="n">
        <v>-0.004387075</v>
      </c>
      <c r="N555" s="8" t="n">
        <v>0.905287612</v>
      </c>
    </row>
    <row r="556" s="3" customFormat="true" ht="15.4" hidden="false" customHeight="false" outlineLevel="0" collapsed="false">
      <c r="A556" s="7" t="s">
        <v>1126</v>
      </c>
      <c r="B556" s="7" t="s">
        <v>16</v>
      </c>
      <c r="C556" s="7" t="str">
        <f aca="false">VLOOKUP(A556,[1]Sheet1!$B$1:$D$1048576,3,FALSE())</f>
        <v>TBNK</v>
      </c>
      <c r="D556" s="7" t="s">
        <v>1127</v>
      </c>
      <c r="E556" s="7" t="s">
        <v>18</v>
      </c>
      <c r="F556" s="7" t="n">
        <v>23</v>
      </c>
      <c r="G556" s="8" t="n">
        <v>0.03060211</v>
      </c>
      <c r="H556" s="8" t="n">
        <v>0.11148695</v>
      </c>
      <c r="I556" s="8" t="n">
        <v>0.783707693</v>
      </c>
      <c r="J556" s="8" t="n">
        <v>0.996924601</v>
      </c>
      <c r="K556" s="8" t="n">
        <v>28.77278966</v>
      </c>
      <c r="L556" s="8" t="n">
        <v>0.151462839</v>
      </c>
      <c r="M556" s="8" t="n">
        <v>0.071679881</v>
      </c>
      <c r="N556" s="8" t="n">
        <v>0.079023392</v>
      </c>
    </row>
    <row r="557" s="3" customFormat="true" ht="15.4" hidden="false" customHeight="false" outlineLevel="0" collapsed="false">
      <c r="A557" s="7" t="s">
        <v>1128</v>
      </c>
      <c r="B557" s="7" t="s">
        <v>52</v>
      </c>
      <c r="C557" s="7" t="str">
        <f aca="false">VLOOKUP(A557,[1]Sheet1!$B$1:$D$1048576,3,FALSE())</f>
        <v>TBNK</v>
      </c>
      <c r="D557" s="7" t="s">
        <v>1129</v>
      </c>
      <c r="E557" s="7" t="s">
        <v>18</v>
      </c>
      <c r="F557" s="7" t="n">
        <v>23</v>
      </c>
      <c r="G557" s="8" t="n">
        <v>0.029669957</v>
      </c>
      <c r="H557" s="8" t="n">
        <v>0.108119817</v>
      </c>
      <c r="I557" s="8" t="n">
        <v>0.783763885</v>
      </c>
      <c r="J557" s="8" t="n">
        <v>0.996924601</v>
      </c>
      <c r="K557" s="8" t="n">
        <v>32.41442338</v>
      </c>
      <c r="L557" s="8" t="n">
        <v>0.070599959</v>
      </c>
      <c r="M557" s="8" t="n">
        <v>-0.067459396</v>
      </c>
      <c r="N557" s="8" t="n">
        <v>0.088962154</v>
      </c>
    </row>
    <row r="558" s="3" customFormat="true" ht="15.4" hidden="false" customHeight="false" outlineLevel="0" collapsed="false">
      <c r="A558" s="7" t="s">
        <v>1130</v>
      </c>
      <c r="B558" s="7" t="s">
        <v>52</v>
      </c>
      <c r="C558" s="7" t="str">
        <f aca="false">VLOOKUP(A558,[1]Sheet1!$B$1:$D$1048576,3,FALSE())</f>
        <v>B cell</v>
      </c>
      <c r="D558" s="7" t="s">
        <v>1131</v>
      </c>
      <c r="E558" s="7" t="s">
        <v>18</v>
      </c>
      <c r="F558" s="7" t="n">
        <v>23</v>
      </c>
      <c r="G558" s="8" t="n">
        <v>0.024364968</v>
      </c>
      <c r="H558" s="8" t="n">
        <v>0.089425186</v>
      </c>
      <c r="I558" s="8" t="n">
        <v>0.785266781</v>
      </c>
      <c r="J558" s="8" t="n">
        <v>0.996924601</v>
      </c>
      <c r="K558" s="8" t="n">
        <v>14.29966821</v>
      </c>
      <c r="L558" s="8" t="n">
        <v>0.890503006</v>
      </c>
      <c r="M558" s="8" t="n">
        <v>0.007998868</v>
      </c>
      <c r="N558" s="8" t="n">
        <v>0.809524994</v>
      </c>
    </row>
    <row r="559" s="3" customFormat="true" ht="15.4" hidden="false" customHeight="false" outlineLevel="0" collapsed="false">
      <c r="A559" s="7" t="s">
        <v>1132</v>
      </c>
      <c r="B559" s="7" t="s">
        <v>20</v>
      </c>
      <c r="C559" s="7" t="str">
        <f aca="false">VLOOKUP(A559,[1]Sheet1!$B$1:$D$1048576,3,FALSE())</f>
        <v>Treg</v>
      </c>
      <c r="D559" s="7" t="s">
        <v>1133</v>
      </c>
      <c r="E559" s="7" t="s">
        <v>18</v>
      </c>
      <c r="F559" s="7" t="n">
        <v>23</v>
      </c>
      <c r="G559" s="8" t="n">
        <v>0.026232512</v>
      </c>
      <c r="H559" s="8" t="n">
        <v>0.096974197</v>
      </c>
      <c r="I559" s="8" t="n">
        <v>0.786767751</v>
      </c>
      <c r="J559" s="8" t="n">
        <v>0.996924601</v>
      </c>
      <c r="K559" s="8" t="n">
        <v>25.33159912</v>
      </c>
      <c r="L559" s="8" t="n">
        <v>0.281481609</v>
      </c>
      <c r="M559" s="8" t="n">
        <v>0.043680468</v>
      </c>
      <c r="N559" s="8" t="n">
        <v>0.227137635</v>
      </c>
    </row>
    <row r="560" s="3" customFormat="true" ht="15.4" hidden="false" customHeight="false" outlineLevel="0" collapsed="false">
      <c r="A560" s="7" t="s">
        <v>1134</v>
      </c>
      <c r="B560" s="7" t="s">
        <v>23</v>
      </c>
      <c r="C560" s="7" t="str">
        <f aca="false">VLOOKUP(A560,[1]Sheet1!$B$1:$D$1048576,3,FALSE())</f>
        <v>Treg</v>
      </c>
      <c r="D560" s="7" t="s">
        <v>1135</v>
      </c>
      <c r="E560" s="7" t="s">
        <v>18</v>
      </c>
      <c r="F560" s="7" t="n">
        <v>23</v>
      </c>
      <c r="G560" s="8" t="n">
        <v>0.024774258</v>
      </c>
      <c r="H560" s="8" t="n">
        <v>0.092364963</v>
      </c>
      <c r="I560" s="8" t="n">
        <v>0.788528919</v>
      </c>
      <c r="J560" s="8" t="n">
        <v>0.996924601</v>
      </c>
      <c r="K560" s="8" t="n">
        <v>18.67288174</v>
      </c>
      <c r="L560" s="8" t="n">
        <v>0.66543169</v>
      </c>
      <c r="M560" s="8" t="n">
        <v>-0.02523834</v>
      </c>
      <c r="N560" s="8" t="n">
        <v>0.464846678</v>
      </c>
    </row>
    <row r="561" s="3" customFormat="true" ht="15.4" hidden="false" customHeight="false" outlineLevel="0" collapsed="false">
      <c r="A561" s="7" t="s">
        <v>1136</v>
      </c>
      <c r="B561" s="7" t="s">
        <v>20</v>
      </c>
      <c r="C561" s="7" t="str">
        <f aca="false">VLOOKUP(A561,[1]Sheet1!$B$1:$D$1048576,3,FALSE())</f>
        <v>Monocyte</v>
      </c>
      <c r="D561" s="7" t="s">
        <v>1137</v>
      </c>
      <c r="E561" s="7" t="s">
        <v>18</v>
      </c>
      <c r="F561" s="7" t="n">
        <v>23</v>
      </c>
      <c r="G561" s="8" t="n">
        <v>-0.023297882</v>
      </c>
      <c r="H561" s="8" t="n">
        <v>0.087308921</v>
      </c>
      <c r="I561" s="8" t="n">
        <v>0.789589093</v>
      </c>
      <c r="J561" s="8" t="n">
        <v>0.996924601</v>
      </c>
      <c r="K561" s="8" t="n">
        <v>17.51038261</v>
      </c>
      <c r="L561" s="8" t="n">
        <v>0.734590976</v>
      </c>
      <c r="M561" s="8" t="n">
        <v>0.006408054</v>
      </c>
      <c r="N561" s="8" t="n">
        <v>0.843021116</v>
      </c>
    </row>
    <row r="562" s="3" customFormat="true" ht="15.4" hidden="false" customHeight="false" outlineLevel="0" collapsed="false">
      <c r="A562" s="7" t="s">
        <v>1138</v>
      </c>
      <c r="B562" s="7" t="s">
        <v>52</v>
      </c>
      <c r="C562" s="7" t="str">
        <f aca="false">VLOOKUP(A562,[1]Sheet1!$B$1:$D$1048576,3,FALSE())</f>
        <v>Treg</v>
      </c>
      <c r="D562" s="7" t="s">
        <v>1139</v>
      </c>
      <c r="E562" s="7" t="s">
        <v>18</v>
      </c>
      <c r="F562" s="7" t="n">
        <v>11</v>
      </c>
      <c r="G562" s="8" t="n">
        <v>0.033684185</v>
      </c>
      <c r="H562" s="8" t="n">
        <v>0.126844664</v>
      </c>
      <c r="I562" s="8" t="n">
        <v>0.79058225</v>
      </c>
      <c r="J562" s="8" t="n">
        <v>0.996924601</v>
      </c>
      <c r="K562" s="8" t="n">
        <v>8.872636578</v>
      </c>
      <c r="L562" s="8" t="n">
        <v>0.544232081</v>
      </c>
      <c r="M562" s="8" t="n">
        <v>-0.03962863</v>
      </c>
      <c r="N562" s="8" t="n">
        <v>0.39146591</v>
      </c>
    </row>
    <row r="563" s="3" customFormat="true" ht="15.4" hidden="false" customHeight="false" outlineLevel="0" collapsed="false">
      <c r="A563" s="7" t="s">
        <v>1140</v>
      </c>
      <c r="B563" s="7" t="s">
        <v>52</v>
      </c>
      <c r="C563" s="7" t="str">
        <f aca="false">VLOOKUP(A563,[1]Sheet1!$B$1:$D$1048576,3,FALSE())</f>
        <v>TBNK</v>
      </c>
      <c r="D563" s="7" t="s">
        <v>1141</v>
      </c>
      <c r="E563" s="7" t="s">
        <v>18</v>
      </c>
      <c r="F563" s="7" t="n">
        <v>23</v>
      </c>
      <c r="G563" s="8" t="n">
        <v>0.022240476</v>
      </c>
      <c r="H563" s="8" t="n">
        <v>0.084106046</v>
      </c>
      <c r="I563" s="8" t="n">
        <v>0.791445716</v>
      </c>
      <c r="J563" s="8" t="n">
        <v>0.996924601</v>
      </c>
      <c r="K563" s="8" t="n">
        <v>23.37228554</v>
      </c>
      <c r="L563" s="8" t="n">
        <v>0.380969651</v>
      </c>
      <c r="M563" s="8" t="n">
        <v>-0.019269231</v>
      </c>
      <c r="N563" s="8" t="n">
        <v>0.544445337</v>
      </c>
    </row>
    <row r="564" s="3" customFormat="true" ht="15.4" hidden="false" customHeight="false" outlineLevel="0" collapsed="false">
      <c r="A564" s="7" t="s">
        <v>1142</v>
      </c>
      <c r="B564" s="7" t="s">
        <v>52</v>
      </c>
      <c r="C564" s="7" t="str">
        <f aca="false">VLOOKUP(A564,[1]Sheet1!$B$1:$D$1048576,3,FALSE())</f>
        <v>B cell</v>
      </c>
      <c r="D564" s="7" t="s">
        <v>1143</v>
      </c>
      <c r="E564" s="7" t="s">
        <v>18</v>
      </c>
      <c r="F564" s="7" t="n">
        <v>23</v>
      </c>
      <c r="G564" s="8" t="n">
        <v>0.023441888</v>
      </c>
      <c r="H564" s="8" t="n">
        <v>0.088860365</v>
      </c>
      <c r="I564" s="8" t="n">
        <v>0.791929492</v>
      </c>
      <c r="J564" s="8" t="n">
        <v>0.996924601</v>
      </c>
      <c r="K564" s="8" t="n">
        <v>24.52432712</v>
      </c>
      <c r="L564" s="8" t="n">
        <v>0.320357629</v>
      </c>
      <c r="M564" s="8" t="n">
        <v>-0.00330114</v>
      </c>
      <c r="N564" s="8" t="n">
        <v>0.921977497</v>
      </c>
    </row>
    <row r="565" s="3" customFormat="true" ht="15.4" hidden="false" customHeight="false" outlineLevel="0" collapsed="false">
      <c r="A565" s="7" t="s">
        <v>1144</v>
      </c>
      <c r="B565" s="7" t="s">
        <v>52</v>
      </c>
      <c r="C565" s="7" t="str">
        <f aca="false">VLOOKUP(A565,[1]Sheet1!$B$1:$D$1048576,3,FALSE())</f>
        <v>Monocyte</v>
      </c>
      <c r="D565" s="7" t="s">
        <v>1145</v>
      </c>
      <c r="E565" s="7" t="s">
        <v>18</v>
      </c>
      <c r="F565" s="7" t="n">
        <v>23</v>
      </c>
      <c r="G565" s="8" t="n">
        <v>-0.023149448</v>
      </c>
      <c r="H565" s="8" t="n">
        <v>0.087960864</v>
      </c>
      <c r="I565" s="8" t="n">
        <v>0.792412655</v>
      </c>
      <c r="J565" s="8" t="n">
        <v>0.996924601</v>
      </c>
      <c r="K565" s="8" t="n">
        <v>22.33627671</v>
      </c>
      <c r="L565" s="8" t="n">
        <v>0.439976963</v>
      </c>
      <c r="M565" s="8" t="n">
        <v>-0.021213323</v>
      </c>
      <c r="N565" s="8" t="n">
        <v>0.522716289</v>
      </c>
    </row>
    <row r="566" s="3" customFormat="true" ht="15.4" hidden="false" customHeight="false" outlineLevel="0" collapsed="false">
      <c r="A566" s="7" t="s">
        <v>1146</v>
      </c>
      <c r="B566" s="7" t="s">
        <v>23</v>
      </c>
      <c r="C566" s="7" t="str">
        <f aca="false">VLOOKUP(A566,[1]Sheet1!$B$1:$D$1048576,3,FALSE())</f>
        <v>B cell</v>
      </c>
      <c r="D566" s="7" t="s">
        <v>1147</v>
      </c>
      <c r="E566" s="7" t="s">
        <v>18</v>
      </c>
      <c r="F566" s="7" t="n">
        <v>23</v>
      </c>
      <c r="G566" s="8" t="n">
        <v>0.022697799</v>
      </c>
      <c r="H566" s="8" t="n">
        <v>0.086736464</v>
      </c>
      <c r="I566" s="8" t="n">
        <v>0.793562816</v>
      </c>
      <c r="J566" s="8" t="n">
        <v>0.996924601</v>
      </c>
      <c r="K566" s="8" t="n">
        <v>22.16522138</v>
      </c>
      <c r="L566" s="8" t="n">
        <v>0.450064656</v>
      </c>
      <c r="M566" s="8" t="n">
        <v>-0.025670548</v>
      </c>
      <c r="N566" s="8" t="n">
        <v>0.432016762</v>
      </c>
    </row>
    <row r="567" s="3" customFormat="true" ht="15.4" hidden="false" customHeight="false" outlineLevel="0" collapsed="false">
      <c r="A567" s="7" t="s">
        <v>1148</v>
      </c>
      <c r="B567" s="7" t="s">
        <v>52</v>
      </c>
      <c r="C567" s="7" t="str">
        <f aca="false">VLOOKUP(A567,[1]Sheet1!$B$1:$D$1048576,3,FALSE())</f>
        <v>cDC</v>
      </c>
      <c r="D567" s="7" t="s">
        <v>1149</v>
      </c>
      <c r="E567" s="7" t="s">
        <v>18</v>
      </c>
      <c r="F567" s="7" t="n">
        <v>23</v>
      </c>
      <c r="G567" s="8" t="n">
        <v>0.02457328</v>
      </c>
      <c r="H567" s="8" t="n">
        <v>0.094018079</v>
      </c>
      <c r="I567" s="8" t="n">
        <v>0.79380904</v>
      </c>
      <c r="J567" s="8" t="n">
        <v>0.996924601</v>
      </c>
      <c r="K567" s="8" t="n">
        <v>22.84795812</v>
      </c>
      <c r="L567" s="8" t="n">
        <v>0.410357115</v>
      </c>
      <c r="M567" s="8" t="n">
        <v>-0.062973119</v>
      </c>
      <c r="N567" s="8" t="n">
        <v>0.07703364</v>
      </c>
    </row>
    <row r="568" s="3" customFormat="true" ht="15.4" hidden="false" customHeight="false" outlineLevel="0" collapsed="false">
      <c r="A568" s="7" t="s">
        <v>1150</v>
      </c>
      <c r="B568" s="7" t="s">
        <v>20</v>
      </c>
      <c r="C568" s="7" t="str">
        <f aca="false">VLOOKUP(A568,[1]Sheet1!$B$1:$D$1048576,3,FALSE())</f>
        <v>Monocyte</v>
      </c>
      <c r="D568" s="7" t="s">
        <v>1151</v>
      </c>
      <c r="E568" s="7" t="s">
        <v>18</v>
      </c>
      <c r="F568" s="7" t="n">
        <v>23</v>
      </c>
      <c r="G568" s="8" t="n">
        <v>0.025301735</v>
      </c>
      <c r="H568" s="8" t="n">
        <v>0.097176529</v>
      </c>
      <c r="I568" s="8" t="n">
        <v>0.794579318</v>
      </c>
      <c r="J568" s="8" t="n">
        <v>0.996924601</v>
      </c>
      <c r="K568" s="8" t="n">
        <v>25.87212879</v>
      </c>
      <c r="L568" s="8" t="n">
        <v>0.257212665</v>
      </c>
      <c r="M568" s="8" t="n">
        <v>0.02827577</v>
      </c>
      <c r="N568" s="8" t="n">
        <v>0.439517384</v>
      </c>
    </row>
    <row r="569" s="3" customFormat="true" ht="15.4" hidden="false" customHeight="false" outlineLevel="0" collapsed="false">
      <c r="A569" s="7" t="s">
        <v>1152</v>
      </c>
      <c r="B569" s="7" t="s">
        <v>20</v>
      </c>
      <c r="C569" s="7" t="str">
        <f aca="false">VLOOKUP(A569,[1]Sheet1!$B$1:$D$1048576,3,FALSE())</f>
        <v>Treg</v>
      </c>
      <c r="D569" s="7" t="s">
        <v>1153</v>
      </c>
      <c r="E569" s="7" t="s">
        <v>18</v>
      </c>
      <c r="F569" s="7" t="n">
        <v>23</v>
      </c>
      <c r="G569" s="8" t="n">
        <v>-0.025329954</v>
      </c>
      <c r="H569" s="8" t="n">
        <v>0.097414916</v>
      </c>
      <c r="I569" s="8" t="n">
        <v>0.79484734</v>
      </c>
      <c r="J569" s="8" t="n">
        <v>0.996924601</v>
      </c>
      <c r="K569" s="8" t="n">
        <v>15.59468932</v>
      </c>
      <c r="L569" s="8" t="n">
        <v>0.835479638</v>
      </c>
      <c r="M569" s="8" t="n">
        <v>0.030884722</v>
      </c>
      <c r="N569" s="8" t="n">
        <v>0.397195673</v>
      </c>
    </row>
    <row r="570" s="3" customFormat="true" ht="15.4" hidden="false" customHeight="false" outlineLevel="0" collapsed="false">
      <c r="A570" s="7" t="s">
        <v>1154</v>
      </c>
      <c r="B570" s="7" t="s">
        <v>20</v>
      </c>
      <c r="C570" s="7" t="str">
        <f aca="false">VLOOKUP(A570,[1]Sheet1!$B$1:$D$1048576,3,FALSE())</f>
        <v>TBNK</v>
      </c>
      <c r="D570" s="7" t="s">
        <v>1155</v>
      </c>
      <c r="E570" s="7" t="s">
        <v>18</v>
      </c>
      <c r="F570" s="7" t="n">
        <v>23</v>
      </c>
      <c r="G570" s="8" t="n">
        <v>0.024840837</v>
      </c>
      <c r="H570" s="8" t="n">
        <v>0.095632881</v>
      </c>
      <c r="I570" s="8" t="n">
        <v>0.795055037</v>
      </c>
      <c r="J570" s="8" t="n">
        <v>0.996924601</v>
      </c>
      <c r="K570" s="8" t="n">
        <v>20.93280373</v>
      </c>
      <c r="L570" s="8" t="n">
        <v>0.524894297</v>
      </c>
      <c r="M570" s="8" t="n">
        <v>-0.049207746</v>
      </c>
      <c r="N570" s="8" t="n">
        <v>0.175306017</v>
      </c>
    </row>
    <row r="571" s="3" customFormat="true" ht="15.4" hidden="false" customHeight="false" outlineLevel="0" collapsed="false">
      <c r="A571" s="7" t="s">
        <v>1156</v>
      </c>
      <c r="B571" s="7" t="s">
        <v>23</v>
      </c>
      <c r="C571" s="7" t="str">
        <f aca="false">VLOOKUP(A571,[1]Sheet1!$B$1:$D$1048576,3,FALSE())</f>
        <v>Myeloid cell</v>
      </c>
      <c r="D571" s="7" t="s">
        <v>1157</v>
      </c>
      <c r="E571" s="7" t="s">
        <v>18</v>
      </c>
      <c r="F571" s="7" t="n">
        <v>23</v>
      </c>
      <c r="G571" s="8" t="n">
        <v>0.030648727</v>
      </c>
      <c r="H571" s="8" t="n">
        <v>0.118001131</v>
      </c>
      <c r="I571" s="8" t="n">
        <v>0.795070137</v>
      </c>
      <c r="J571" s="8" t="n">
        <v>0.996924601</v>
      </c>
      <c r="K571" s="8" t="n">
        <v>22.12972244</v>
      </c>
      <c r="L571" s="8" t="n">
        <v>0.452168925</v>
      </c>
      <c r="M571" s="8" t="n">
        <v>0.032768327</v>
      </c>
      <c r="N571" s="8" t="n">
        <v>0.461643153</v>
      </c>
    </row>
    <row r="572" s="3" customFormat="true" ht="15.4" hidden="false" customHeight="false" outlineLevel="0" collapsed="false">
      <c r="A572" s="7" t="s">
        <v>1158</v>
      </c>
      <c r="B572" s="7" t="s">
        <v>20</v>
      </c>
      <c r="C572" s="7" t="str">
        <f aca="false">VLOOKUP(A572,[1]Sheet1!$B$1:$D$1048576,3,FALSE())</f>
        <v>B cell</v>
      </c>
      <c r="D572" s="7" t="s">
        <v>1159</v>
      </c>
      <c r="E572" s="7" t="s">
        <v>18</v>
      </c>
      <c r="F572" s="7" t="n">
        <v>23</v>
      </c>
      <c r="G572" s="8" t="n">
        <v>-0.022966042</v>
      </c>
      <c r="H572" s="8" t="n">
        <v>0.088858154</v>
      </c>
      <c r="I572" s="8" t="n">
        <v>0.796053968</v>
      </c>
      <c r="J572" s="8" t="n">
        <v>0.996924601</v>
      </c>
      <c r="K572" s="8" t="n">
        <v>19.01591522</v>
      </c>
      <c r="L572" s="8" t="n">
        <v>0.644345446</v>
      </c>
      <c r="M572" s="8" t="n">
        <v>-0.003031276</v>
      </c>
      <c r="N572" s="8" t="n">
        <v>0.926684461</v>
      </c>
    </row>
    <row r="573" s="3" customFormat="true" ht="15.4" hidden="false" customHeight="false" outlineLevel="0" collapsed="false">
      <c r="A573" s="7" t="s">
        <v>1160</v>
      </c>
      <c r="B573" s="7" t="s">
        <v>23</v>
      </c>
      <c r="C573" s="7" t="str">
        <f aca="false">VLOOKUP(A573,[1]Sheet1!$B$1:$D$1048576,3,FALSE())</f>
        <v>cDC</v>
      </c>
      <c r="D573" s="7" t="s">
        <v>1161</v>
      </c>
      <c r="E573" s="7" t="s">
        <v>18</v>
      </c>
      <c r="F573" s="7" t="n">
        <v>23</v>
      </c>
      <c r="G573" s="8" t="n">
        <v>0.026271199</v>
      </c>
      <c r="H573" s="8" t="n">
        <v>0.101901174</v>
      </c>
      <c r="I573" s="8" t="n">
        <v>0.796553109</v>
      </c>
      <c r="J573" s="8" t="n">
        <v>0.996924601</v>
      </c>
      <c r="K573" s="8" t="n">
        <v>30.16705648</v>
      </c>
      <c r="L573" s="8" t="n">
        <v>0.114460251</v>
      </c>
      <c r="M573" s="8" t="n">
        <v>0.038197007</v>
      </c>
      <c r="N573" s="8" t="n">
        <v>0.318650762</v>
      </c>
    </row>
    <row r="574" s="3" customFormat="true" ht="15.4" hidden="false" customHeight="false" outlineLevel="0" collapsed="false">
      <c r="A574" s="7" t="s">
        <v>1162</v>
      </c>
      <c r="B574" s="7" t="s">
        <v>20</v>
      </c>
      <c r="C574" s="7" t="str">
        <f aca="false">VLOOKUP(A574,[1]Sheet1!$B$1:$D$1048576,3,FALSE())</f>
        <v>B cell</v>
      </c>
      <c r="D574" s="7" t="s">
        <v>1163</v>
      </c>
      <c r="E574" s="7" t="s">
        <v>18</v>
      </c>
      <c r="F574" s="7" t="n">
        <v>23</v>
      </c>
      <c r="G574" s="8" t="n">
        <v>-0.023566404</v>
      </c>
      <c r="H574" s="8" t="n">
        <v>0.092372147</v>
      </c>
      <c r="I574" s="8" t="n">
        <v>0.798626889</v>
      </c>
      <c r="J574" s="8" t="n">
        <v>0.996924601</v>
      </c>
      <c r="K574" s="8" t="n">
        <v>24.42939308</v>
      </c>
      <c r="L574" s="8" t="n">
        <v>0.325130745</v>
      </c>
      <c r="M574" s="8" t="n">
        <v>0.016826893</v>
      </c>
      <c r="N574" s="8" t="n">
        <v>0.630195559</v>
      </c>
    </row>
    <row r="575" s="3" customFormat="true" ht="15.4" hidden="false" customHeight="false" outlineLevel="0" collapsed="false">
      <c r="A575" s="7" t="s">
        <v>1164</v>
      </c>
      <c r="B575" s="7" t="s">
        <v>20</v>
      </c>
      <c r="C575" s="7" t="str">
        <f aca="false">VLOOKUP(A575,[1]Sheet1!$B$1:$D$1048576,3,FALSE())</f>
        <v>B cell</v>
      </c>
      <c r="D575" s="7" t="s">
        <v>1165</v>
      </c>
      <c r="E575" s="7" t="s">
        <v>18</v>
      </c>
      <c r="F575" s="7" t="n">
        <v>23</v>
      </c>
      <c r="G575" s="8" t="n">
        <v>-0.022325245</v>
      </c>
      <c r="H575" s="8" t="n">
        <v>0.0878379</v>
      </c>
      <c r="I575" s="8" t="n">
        <v>0.799368751</v>
      </c>
      <c r="J575" s="8" t="n">
        <v>0.996924601</v>
      </c>
      <c r="K575" s="8" t="n">
        <v>21.33504765</v>
      </c>
      <c r="L575" s="8" t="n">
        <v>0.500122291</v>
      </c>
      <c r="M575" s="8" t="n">
        <v>0.022240053</v>
      </c>
      <c r="N575" s="8" t="n">
        <v>0.497025648</v>
      </c>
    </row>
    <row r="576" s="3" customFormat="true" ht="15.4" hidden="false" customHeight="false" outlineLevel="0" collapsed="false">
      <c r="A576" s="7" t="s">
        <v>1166</v>
      </c>
      <c r="B576" s="7" t="s">
        <v>20</v>
      </c>
      <c r="C576" s="7" t="str">
        <f aca="false">VLOOKUP(A576,[1]Sheet1!$B$1:$D$1048576,3,FALSE())</f>
        <v>Monocyte</v>
      </c>
      <c r="D576" s="7" t="s">
        <v>1167</v>
      </c>
      <c r="E576" s="7" t="s">
        <v>18</v>
      </c>
      <c r="F576" s="7" t="n">
        <v>23</v>
      </c>
      <c r="G576" s="8" t="n">
        <v>-0.022123199</v>
      </c>
      <c r="H576" s="8" t="n">
        <v>0.08719889</v>
      </c>
      <c r="I576" s="8" t="n">
        <v>0.799719885</v>
      </c>
      <c r="J576" s="8" t="n">
        <v>0.996924601</v>
      </c>
      <c r="K576" s="8" t="n">
        <v>17.27456341</v>
      </c>
      <c r="L576" s="8" t="n">
        <v>0.748029278</v>
      </c>
      <c r="M576" s="8" t="n">
        <v>0.010682309</v>
      </c>
      <c r="N576" s="8" t="n">
        <v>0.741098467</v>
      </c>
    </row>
    <row r="577" s="3" customFormat="true" ht="15.4" hidden="false" customHeight="false" outlineLevel="0" collapsed="false">
      <c r="A577" s="7" t="s">
        <v>1168</v>
      </c>
      <c r="B577" s="7" t="s">
        <v>52</v>
      </c>
      <c r="C577" s="7" t="str">
        <f aca="false">VLOOKUP(A577,[1]Sheet1!$B$1:$D$1048576,3,FALSE())</f>
        <v>Treg</v>
      </c>
      <c r="D577" s="7" t="s">
        <v>1169</v>
      </c>
      <c r="E577" s="7" t="s">
        <v>18</v>
      </c>
      <c r="F577" s="7" t="n">
        <v>23</v>
      </c>
      <c r="G577" s="8" t="n">
        <v>-0.023928599</v>
      </c>
      <c r="H577" s="8" t="n">
        <v>0.094802535</v>
      </c>
      <c r="I577" s="8" t="n">
        <v>0.800728316</v>
      </c>
      <c r="J577" s="8" t="n">
        <v>0.996924601</v>
      </c>
      <c r="K577" s="8" t="n">
        <v>25.24243403</v>
      </c>
      <c r="L577" s="8" t="n">
        <v>0.285622285</v>
      </c>
      <c r="M577" s="8" t="n">
        <v>0.029616222</v>
      </c>
      <c r="N577" s="8" t="n">
        <v>0.406943005</v>
      </c>
    </row>
    <row r="578" s="3" customFormat="true" ht="15.4" hidden="false" customHeight="false" outlineLevel="0" collapsed="false">
      <c r="A578" s="7" t="s">
        <v>1170</v>
      </c>
      <c r="B578" s="7" t="s">
        <v>52</v>
      </c>
      <c r="C578" s="7" t="str">
        <f aca="false">VLOOKUP(A578,[1]Sheet1!$B$1:$D$1048576,3,FALSE())</f>
        <v>Maturation stages of T cell</v>
      </c>
      <c r="D578" s="7" t="s">
        <v>1171</v>
      </c>
      <c r="E578" s="7" t="s">
        <v>18</v>
      </c>
      <c r="F578" s="7" t="n">
        <v>23</v>
      </c>
      <c r="G578" s="8" t="n">
        <v>-0.02060859</v>
      </c>
      <c r="H578" s="8" t="n">
        <v>0.084351235</v>
      </c>
      <c r="I578" s="8" t="n">
        <v>0.80698395</v>
      </c>
      <c r="J578" s="8" t="n">
        <v>0.996924601</v>
      </c>
      <c r="K578" s="8" t="n">
        <v>14.20791307</v>
      </c>
      <c r="L578" s="8" t="n">
        <v>0.893935964</v>
      </c>
      <c r="M578" s="8" t="n">
        <v>0.012402942</v>
      </c>
      <c r="N578" s="8" t="n">
        <v>0.692723578</v>
      </c>
    </row>
    <row r="579" s="3" customFormat="true" ht="15.4" hidden="false" customHeight="false" outlineLevel="0" collapsed="false">
      <c r="A579" s="7" t="s">
        <v>1172</v>
      </c>
      <c r="B579" s="7" t="s">
        <v>20</v>
      </c>
      <c r="C579" s="7" t="str">
        <f aca="false">VLOOKUP(A579,[1]Sheet1!$B$1:$D$1048576,3,FALSE())</f>
        <v>B cell</v>
      </c>
      <c r="D579" s="7" t="s">
        <v>1173</v>
      </c>
      <c r="E579" s="7" t="s">
        <v>18</v>
      </c>
      <c r="F579" s="7" t="n">
        <v>23</v>
      </c>
      <c r="G579" s="8" t="n">
        <v>0.023247298</v>
      </c>
      <c r="H579" s="8" t="n">
        <v>0.095990841</v>
      </c>
      <c r="I579" s="8" t="n">
        <v>0.808638787</v>
      </c>
      <c r="J579" s="8" t="n">
        <v>0.996924601</v>
      </c>
      <c r="K579" s="8" t="n">
        <v>26.5273852</v>
      </c>
      <c r="L579" s="8" t="n">
        <v>0.229728565</v>
      </c>
      <c r="M579" s="8" t="n">
        <v>-0.012418793</v>
      </c>
      <c r="N579" s="8" t="n">
        <v>0.73268206</v>
      </c>
    </row>
    <row r="580" s="3" customFormat="true" ht="15.4" hidden="false" customHeight="false" outlineLevel="0" collapsed="false">
      <c r="A580" s="7" t="s">
        <v>1174</v>
      </c>
      <c r="B580" s="7" t="s">
        <v>20</v>
      </c>
      <c r="C580" s="7" t="str">
        <f aca="false">VLOOKUP(A580,[1]Sheet1!$B$1:$D$1048576,3,FALSE())</f>
        <v>cDC</v>
      </c>
      <c r="D580" s="7" t="s">
        <v>1175</v>
      </c>
      <c r="E580" s="7" t="s">
        <v>18</v>
      </c>
      <c r="F580" s="7" t="n">
        <v>23</v>
      </c>
      <c r="G580" s="8" t="n">
        <v>0.023541533</v>
      </c>
      <c r="H580" s="8" t="n">
        <v>0.099153803</v>
      </c>
      <c r="I580" s="8" t="n">
        <v>0.812327556</v>
      </c>
      <c r="J580" s="8" t="n">
        <v>0.996924601</v>
      </c>
      <c r="K580" s="8" t="n">
        <v>15.09679648</v>
      </c>
      <c r="L580" s="8" t="n">
        <v>0.858050546</v>
      </c>
      <c r="M580" s="8" t="n">
        <v>-0.017560023</v>
      </c>
      <c r="N580" s="8" t="n">
        <v>0.634092372</v>
      </c>
    </row>
    <row r="581" s="3" customFormat="true" ht="15.4" hidden="false" customHeight="false" outlineLevel="0" collapsed="false">
      <c r="A581" s="7" t="s">
        <v>1176</v>
      </c>
      <c r="B581" s="7" t="s">
        <v>20</v>
      </c>
      <c r="C581" s="7" t="str">
        <f aca="false">VLOOKUP(A581,[1]Sheet1!$B$1:$D$1048576,3,FALSE())</f>
        <v>Treg</v>
      </c>
      <c r="D581" s="7" t="s">
        <v>1177</v>
      </c>
      <c r="E581" s="7" t="s">
        <v>18</v>
      </c>
      <c r="F581" s="7" t="n">
        <v>8</v>
      </c>
      <c r="G581" s="8" t="n">
        <v>-0.047624346</v>
      </c>
      <c r="H581" s="8" t="n">
        <v>0.201785696</v>
      </c>
      <c r="I581" s="8" t="n">
        <v>0.813421432</v>
      </c>
      <c r="J581" s="8" t="n">
        <v>0.996924601</v>
      </c>
      <c r="K581" s="8" t="n">
        <v>9.662381424</v>
      </c>
      <c r="L581" s="8" t="n">
        <v>0.208526809</v>
      </c>
      <c r="M581" s="8" t="n">
        <v>0.057272484</v>
      </c>
      <c r="N581" s="8" t="n">
        <v>0.424463951</v>
      </c>
    </row>
    <row r="582" s="3" customFormat="true" ht="15.4" hidden="false" customHeight="false" outlineLevel="0" collapsed="false">
      <c r="A582" s="7" t="s">
        <v>1178</v>
      </c>
      <c r="B582" s="7" t="s">
        <v>52</v>
      </c>
      <c r="C582" s="7" t="str">
        <f aca="false">VLOOKUP(A582,[1]Sheet1!$B$1:$D$1048576,3,FALSE())</f>
        <v>cDC</v>
      </c>
      <c r="D582" s="7" t="s">
        <v>1179</v>
      </c>
      <c r="E582" s="7" t="s">
        <v>18</v>
      </c>
      <c r="F582" s="7" t="n">
        <v>23</v>
      </c>
      <c r="G582" s="8" t="n">
        <v>0.026684576</v>
      </c>
      <c r="H582" s="8" t="n">
        <v>0.113459658</v>
      </c>
      <c r="I582" s="8" t="n">
        <v>0.814061274</v>
      </c>
      <c r="J582" s="8" t="n">
        <v>0.996924601</v>
      </c>
      <c r="K582" s="8" t="n">
        <v>32.36627511</v>
      </c>
      <c r="L582" s="8" t="n">
        <v>0.071362336</v>
      </c>
      <c r="M582" s="8" t="n">
        <v>-0.041692946</v>
      </c>
      <c r="N582" s="8" t="n">
        <v>0.328175064</v>
      </c>
    </row>
    <row r="583" s="3" customFormat="true" ht="15.4" hidden="false" customHeight="false" outlineLevel="0" collapsed="false">
      <c r="A583" s="7" t="s">
        <v>1180</v>
      </c>
      <c r="B583" s="7" t="s">
        <v>23</v>
      </c>
      <c r="C583" s="7" t="str">
        <f aca="false">VLOOKUP(A583,[1]Sheet1!$B$1:$D$1048576,3,FALSE())</f>
        <v>TBNK</v>
      </c>
      <c r="D583" s="7" t="s">
        <v>1181</v>
      </c>
      <c r="E583" s="7" t="s">
        <v>18</v>
      </c>
      <c r="F583" s="7" t="n">
        <v>23</v>
      </c>
      <c r="G583" s="8" t="n">
        <v>0.023438163</v>
      </c>
      <c r="H583" s="8" t="n">
        <v>0.099778366</v>
      </c>
      <c r="I583" s="8" t="n">
        <v>0.814284603</v>
      </c>
      <c r="J583" s="8" t="n">
        <v>0.996924601</v>
      </c>
      <c r="K583" s="8" t="n">
        <v>27.57962796</v>
      </c>
      <c r="L583" s="8" t="n">
        <v>0.190034032</v>
      </c>
      <c r="M583" s="8" t="n">
        <v>0.0507918</v>
      </c>
      <c r="N583" s="8" t="n">
        <v>0.170461471</v>
      </c>
    </row>
    <row r="584" s="3" customFormat="true" ht="15.4" hidden="false" customHeight="false" outlineLevel="0" collapsed="false">
      <c r="A584" s="7" t="s">
        <v>1182</v>
      </c>
      <c r="B584" s="7" t="s">
        <v>20</v>
      </c>
      <c r="C584" s="7" t="str">
        <f aca="false">VLOOKUP(A584,[1]Sheet1!$B$1:$D$1048576,3,FALSE())</f>
        <v>B cell</v>
      </c>
      <c r="D584" s="7" t="s">
        <v>1183</v>
      </c>
      <c r="E584" s="7" t="s">
        <v>18</v>
      </c>
      <c r="F584" s="7" t="n">
        <v>23</v>
      </c>
      <c r="G584" s="8" t="n">
        <v>-0.021110622</v>
      </c>
      <c r="H584" s="8" t="n">
        <v>0.089892149</v>
      </c>
      <c r="I584" s="8" t="n">
        <v>0.814329903</v>
      </c>
      <c r="J584" s="8" t="n">
        <v>0.996924601</v>
      </c>
      <c r="K584" s="8" t="n">
        <v>21.12390946</v>
      </c>
      <c r="L584" s="8" t="n">
        <v>0.513091908</v>
      </c>
      <c r="M584" s="8" t="n">
        <v>0.023290048</v>
      </c>
      <c r="N584" s="8" t="n">
        <v>0.487312787</v>
      </c>
    </row>
    <row r="585" s="3" customFormat="true" ht="15.4" hidden="false" customHeight="false" outlineLevel="0" collapsed="false">
      <c r="A585" s="7" t="s">
        <v>1184</v>
      </c>
      <c r="B585" s="7" t="s">
        <v>20</v>
      </c>
      <c r="C585" s="7" t="str">
        <f aca="false">VLOOKUP(A585,[1]Sheet1!$B$1:$D$1048576,3,FALSE())</f>
        <v>B cell</v>
      </c>
      <c r="D585" s="7" t="s">
        <v>1185</v>
      </c>
      <c r="E585" s="7" t="s">
        <v>18</v>
      </c>
      <c r="F585" s="7" t="n">
        <v>23</v>
      </c>
      <c r="G585" s="8" t="n">
        <v>-0.022908367</v>
      </c>
      <c r="H585" s="8" t="n">
        <v>0.09818277</v>
      </c>
      <c r="I585" s="8" t="n">
        <v>0.815510059</v>
      </c>
      <c r="J585" s="8" t="n">
        <v>0.996924601</v>
      </c>
      <c r="K585" s="8" t="n">
        <v>27.37838427</v>
      </c>
      <c r="L585" s="8" t="n">
        <v>0.197206242</v>
      </c>
      <c r="M585" s="8" t="n">
        <v>0.010202551</v>
      </c>
      <c r="N585" s="8" t="n">
        <v>0.783949535</v>
      </c>
    </row>
    <row r="586" s="3" customFormat="true" ht="15.4" hidden="false" customHeight="false" outlineLevel="0" collapsed="false">
      <c r="A586" s="7" t="s">
        <v>1186</v>
      </c>
      <c r="B586" s="7" t="s">
        <v>23</v>
      </c>
      <c r="C586" s="7" t="str">
        <f aca="false">VLOOKUP(A586,[1]Sheet1!$B$1:$D$1048576,3,FALSE())</f>
        <v>Treg</v>
      </c>
      <c r="D586" s="7" t="s">
        <v>1187</v>
      </c>
      <c r="E586" s="7" t="s">
        <v>18</v>
      </c>
      <c r="F586" s="7" t="n">
        <v>23</v>
      </c>
      <c r="G586" s="8" t="n">
        <v>-0.022619663</v>
      </c>
      <c r="H586" s="8" t="n">
        <v>0.097612002</v>
      </c>
      <c r="I586" s="8" t="n">
        <v>0.816747459</v>
      </c>
      <c r="J586" s="8" t="n">
        <v>0.996924601</v>
      </c>
      <c r="K586" s="8" t="n">
        <v>33.06769015</v>
      </c>
      <c r="L586" s="8" t="n">
        <v>0.060927996</v>
      </c>
      <c r="M586" s="8" t="n">
        <v>-0.035780427</v>
      </c>
      <c r="N586" s="8" t="n">
        <v>0.329054672</v>
      </c>
    </row>
    <row r="587" s="3" customFormat="true" ht="15.4" hidden="false" customHeight="false" outlineLevel="0" collapsed="false">
      <c r="A587" s="7" t="s">
        <v>1188</v>
      </c>
      <c r="B587" s="7" t="s">
        <v>52</v>
      </c>
      <c r="C587" s="7" t="str">
        <f aca="false">VLOOKUP(A587,[1]Sheet1!$B$1:$D$1048576,3,FALSE())</f>
        <v>B cell</v>
      </c>
      <c r="D587" s="7" t="s">
        <v>1189</v>
      </c>
      <c r="E587" s="7" t="s">
        <v>18</v>
      </c>
      <c r="F587" s="7" t="n">
        <v>23</v>
      </c>
      <c r="G587" s="8" t="n">
        <v>-0.020109403</v>
      </c>
      <c r="H587" s="8" t="n">
        <v>0.08815535</v>
      </c>
      <c r="I587" s="8" t="n">
        <v>0.819558199</v>
      </c>
      <c r="J587" s="8" t="n">
        <v>0.996924601</v>
      </c>
      <c r="K587" s="8" t="n">
        <v>18.36678934</v>
      </c>
      <c r="L587" s="8" t="n">
        <v>0.684033402</v>
      </c>
      <c r="M587" s="8" t="n">
        <v>-0.018162713</v>
      </c>
      <c r="N587" s="8" t="n">
        <v>0.579882974</v>
      </c>
    </row>
    <row r="588" s="3" customFormat="true" ht="15.4" hidden="false" customHeight="false" outlineLevel="0" collapsed="false">
      <c r="A588" s="7" t="s">
        <v>1190</v>
      </c>
      <c r="B588" s="7" t="s">
        <v>52</v>
      </c>
      <c r="C588" s="7" t="str">
        <f aca="false">VLOOKUP(A588,[1]Sheet1!$B$1:$D$1048576,3,FALSE())</f>
        <v>B cell</v>
      </c>
      <c r="D588" s="7" t="s">
        <v>1191</v>
      </c>
      <c r="E588" s="7" t="s">
        <v>18</v>
      </c>
      <c r="F588" s="7" t="n">
        <v>23</v>
      </c>
      <c r="G588" s="8" t="n">
        <v>0.020108707</v>
      </c>
      <c r="H588" s="8" t="n">
        <v>0.088257155</v>
      </c>
      <c r="I588" s="8" t="n">
        <v>0.8197689</v>
      </c>
      <c r="J588" s="8" t="n">
        <v>0.996924601</v>
      </c>
      <c r="K588" s="8" t="n">
        <v>16.58816125</v>
      </c>
      <c r="L588" s="8" t="n">
        <v>0.785663139</v>
      </c>
      <c r="M588" s="8" t="n">
        <v>-0.013072244</v>
      </c>
      <c r="N588" s="8" t="n">
        <v>0.690221791</v>
      </c>
    </row>
    <row r="589" s="3" customFormat="true" ht="15.4" hidden="false" customHeight="false" outlineLevel="0" collapsed="false">
      <c r="A589" s="7" t="s">
        <v>1192</v>
      </c>
      <c r="B589" s="7" t="s">
        <v>20</v>
      </c>
      <c r="C589" s="7" t="str">
        <f aca="false">VLOOKUP(A589,[1]Sheet1!$B$1:$D$1048576,3,FALSE())</f>
        <v>TBNK</v>
      </c>
      <c r="D589" s="7" t="s">
        <v>1193</v>
      </c>
      <c r="E589" s="7" t="s">
        <v>18</v>
      </c>
      <c r="F589" s="7" t="n">
        <v>23</v>
      </c>
      <c r="G589" s="8" t="n">
        <v>-0.026251959</v>
      </c>
      <c r="H589" s="8" t="n">
        <v>0.116280089</v>
      </c>
      <c r="I589" s="8" t="n">
        <v>0.821384305</v>
      </c>
      <c r="J589" s="8" t="n">
        <v>0.996924601</v>
      </c>
      <c r="K589" s="8" t="n">
        <v>35.24369319</v>
      </c>
      <c r="L589" s="8" t="n">
        <v>0.036532199</v>
      </c>
      <c r="M589" s="8" t="n">
        <v>0.037144332</v>
      </c>
      <c r="N589" s="8" t="n">
        <v>0.396091121</v>
      </c>
    </row>
    <row r="590" s="3" customFormat="true" ht="15.4" hidden="false" customHeight="false" outlineLevel="0" collapsed="false">
      <c r="A590" s="7" t="s">
        <v>1194</v>
      </c>
      <c r="B590" s="7" t="s">
        <v>52</v>
      </c>
      <c r="C590" s="7" t="str">
        <f aca="false">VLOOKUP(A590,[1]Sheet1!$B$1:$D$1048576,3,FALSE())</f>
        <v>Treg</v>
      </c>
      <c r="D590" s="7" t="s">
        <v>1195</v>
      </c>
      <c r="E590" s="7" t="s">
        <v>18</v>
      </c>
      <c r="F590" s="7" t="n">
        <v>23</v>
      </c>
      <c r="G590" s="8" t="n">
        <v>-0.025411951</v>
      </c>
      <c r="H590" s="8" t="n">
        <v>0.113255704</v>
      </c>
      <c r="I590" s="8" t="n">
        <v>0.822464131</v>
      </c>
      <c r="J590" s="8" t="n">
        <v>0.996924601</v>
      </c>
      <c r="K590" s="8" t="n">
        <v>35.96412978</v>
      </c>
      <c r="L590" s="8" t="n">
        <v>0.03063609</v>
      </c>
      <c r="M590" s="8" t="n">
        <v>0.033677395</v>
      </c>
      <c r="N590" s="8" t="n">
        <v>0.430369008</v>
      </c>
    </row>
    <row r="591" s="3" customFormat="true" ht="15.4" hidden="false" customHeight="false" outlineLevel="0" collapsed="false">
      <c r="A591" s="7" t="s">
        <v>1196</v>
      </c>
      <c r="B591" s="7" t="s">
        <v>23</v>
      </c>
      <c r="C591" s="7" t="str">
        <f aca="false">VLOOKUP(A591,[1]Sheet1!$B$1:$D$1048576,3,FALSE())</f>
        <v>Myeloid cell</v>
      </c>
      <c r="D591" s="7" t="s">
        <v>1197</v>
      </c>
      <c r="E591" s="7" t="s">
        <v>18</v>
      </c>
      <c r="F591" s="7" t="n">
        <v>23</v>
      </c>
      <c r="G591" s="8" t="n">
        <v>-0.025786205</v>
      </c>
      <c r="H591" s="8" t="n">
        <v>0.114934492</v>
      </c>
      <c r="I591" s="8" t="n">
        <v>0.822480562</v>
      </c>
      <c r="J591" s="8" t="n">
        <v>0.996924601</v>
      </c>
      <c r="K591" s="8" t="n">
        <v>22.03845899</v>
      </c>
      <c r="L591" s="8" t="n">
        <v>0.45759514</v>
      </c>
      <c r="M591" s="8" t="n">
        <v>0.03224029</v>
      </c>
      <c r="N591" s="8" t="n">
        <v>0.456913809</v>
      </c>
    </row>
    <row r="592" s="3" customFormat="true" ht="15.4" hidden="false" customHeight="false" outlineLevel="0" collapsed="false">
      <c r="A592" s="7" t="s">
        <v>1198</v>
      </c>
      <c r="B592" s="7" t="s">
        <v>23</v>
      </c>
      <c r="C592" s="7" t="str">
        <f aca="false">VLOOKUP(A592,[1]Sheet1!$B$1:$D$1048576,3,FALSE())</f>
        <v>Treg</v>
      </c>
      <c r="D592" s="7" t="s">
        <v>1199</v>
      </c>
      <c r="E592" s="7" t="s">
        <v>18</v>
      </c>
      <c r="F592" s="7" t="n">
        <v>23</v>
      </c>
      <c r="G592" s="8" t="n">
        <v>0.017873256</v>
      </c>
      <c r="H592" s="8" t="n">
        <v>0.079707751</v>
      </c>
      <c r="I592" s="8" t="n">
        <v>0.82257456</v>
      </c>
      <c r="J592" s="8" t="n">
        <v>0.996924601</v>
      </c>
      <c r="K592" s="8" t="n">
        <v>34.9640746</v>
      </c>
      <c r="L592" s="8" t="n">
        <v>0.039081183</v>
      </c>
      <c r="M592" s="8" t="n">
        <v>0.021732907</v>
      </c>
      <c r="N592" s="8" t="n">
        <v>0.470235484</v>
      </c>
    </row>
    <row r="593" s="3" customFormat="true" ht="15.4" hidden="false" customHeight="false" outlineLevel="0" collapsed="false">
      <c r="A593" s="7" t="s">
        <v>1200</v>
      </c>
      <c r="B593" s="7" t="s">
        <v>20</v>
      </c>
      <c r="C593" s="7" t="str">
        <f aca="false">VLOOKUP(A593,[1]Sheet1!$B$1:$D$1048576,3,FALSE())</f>
        <v>TBNK</v>
      </c>
      <c r="D593" s="7" t="s">
        <v>1201</v>
      </c>
      <c r="E593" s="7" t="s">
        <v>18</v>
      </c>
      <c r="F593" s="7" t="n">
        <v>23</v>
      </c>
      <c r="G593" s="8" t="n">
        <v>-0.025646066</v>
      </c>
      <c r="H593" s="8" t="n">
        <v>0.115132591</v>
      </c>
      <c r="I593" s="8" t="n">
        <v>0.823728185</v>
      </c>
      <c r="J593" s="8" t="n">
        <v>0.996924601</v>
      </c>
      <c r="K593" s="8" t="n">
        <v>30.32389713</v>
      </c>
      <c r="L593" s="8" t="n">
        <v>0.110802147</v>
      </c>
      <c r="M593" s="8" t="n">
        <v>0.037925887</v>
      </c>
      <c r="N593" s="8" t="n">
        <v>0.381489439</v>
      </c>
    </row>
    <row r="594" s="3" customFormat="true" ht="15.4" hidden="false" customHeight="false" outlineLevel="0" collapsed="false">
      <c r="A594" s="7" t="s">
        <v>1202</v>
      </c>
      <c r="B594" s="7" t="s">
        <v>52</v>
      </c>
      <c r="C594" s="7" t="str">
        <f aca="false">VLOOKUP(A594,[1]Sheet1!$B$1:$D$1048576,3,FALSE())</f>
        <v>Maturation stages of T cell</v>
      </c>
      <c r="D594" s="7" t="s">
        <v>1203</v>
      </c>
      <c r="E594" s="7" t="s">
        <v>18</v>
      </c>
      <c r="F594" s="7" t="n">
        <v>23</v>
      </c>
      <c r="G594" s="8" t="n">
        <v>0.01868356</v>
      </c>
      <c r="H594" s="8" t="n">
        <v>0.086201971</v>
      </c>
      <c r="I594" s="8" t="n">
        <v>0.828409662</v>
      </c>
      <c r="J594" s="8" t="n">
        <v>0.996924601</v>
      </c>
      <c r="K594" s="8" t="n">
        <v>12.11268945</v>
      </c>
      <c r="L594" s="8" t="n">
        <v>0.955007954</v>
      </c>
      <c r="M594" s="8" t="n">
        <v>0.012807213</v>
      </c>
      <c r="N594" s="8" t="n">
        <v>0.689723</v>
      </c>
    </row>
    <row r="595" s="3" customFormat="true" ht="15.4" hidden="false" customHeight="false" outlineLevel="0" collapsed="false">
      <c r="A595" s="7" t="s">
        <v>1204</v>
      </c>
      <c r="B595" s="7" t="s">
        <v>52</v>
      </c>
      <c r="C595" s="7" t="str">
        <f aca="false">VLOOKUP(A595,[1]Sheet1!$B$1:$D$1048576,3,FALSE())</f>
        <v>Treg</v>
      </c>
      <c r="D595" s="7" t="s">
        <v>1205</v>
      </c>
      <c r="E595" s="7" t="s">
        <v>18</v>
      </c>
      <c r="F595" s="7" t="n">
        <v>23</v>
      </c>
      <c r="G595" s="8" t="n">
        <v>-0.021390535</v>
      </c>
      <c r="H595" s="8" t="n">
        <v>0.100094325</v>
      </c>
      <c r="I595" s="8" t="n">
        <v>0.83077807</v>
      </c>
      <c r="J595" s="8" t="n">
        <v>0.996924601</v>
      </c>
      <c r="K595" s="8" t="n">
        <v>26.69216643</v>
      </c>
      <c r="L595" s="8" t="n">
        <v>0.223152166</v>
      </c>
      <c r="M595" s="8" t="n">
        <v>0.036950614</v>
      </c>
      <c r="N595" s="8" t="n">
        <v>0.325486876</v>
      </c>
    </row>
    <row r="596" s="3" customFormat="true" ht="15.4" hidden="false" customHeight="false" outlineLevel="0" collapsed="false">
      <c r="A596" s="7" t="s">
        <v>1206</v>
      </c>
      <c r="B596" s="7" t="s">
        <v>52</v>
      </c>
      <c r="C596" s="7" t="str">
        <f aca="false">VLOOKUP(A596,[1]Sheet1!$B$1:$D$1048576,3,FALSE())</f>
        <v>TBNK</v>
      </c>
      <c r="D596" s="7" t="s">
        <v>1207</v>
      </c>
      <c r="E596" s="7" t="s">
        <v>18</v>
      </c>
      <c r="F596" s="7" t="n">
        <v>23</v>
      </c>
      <c r="G596" s="8" t="n">
        <v>0.025707148</v>
      </c>
      <c r="H596" s="8" t="n">
        <v>0.12040191</v>
      </c>
      <c r="I596" s="8" t="n">
        <v>0.830928306</v>
      </c>
      <c r="J596" s="8" t="n">
        <v>0.996924601</v>
      </c>
      <c r="K596" s="8" t="n">
        <v>40.92589664</v>
      </c>
      <c r="L596" s="8" t="n">
        <v>0.008409992</v>
      </c>
      <c r="M596" s="8" t="n">
        <v>-0.062628781</v>
      </c>
      <c r="N596" s="8" t="n">
        <v>0.160749701</v>
      </c>
    </row>
    <row r="597" s="3" customFormat="true" ht="15.4" hidden="false" customHeight="false" outlineLevel="0" collapsed="false">
      <c r="A597" s="7" t="s">
        <v>1208</v>
      </c>
      <c r="B597" s="7" t="s">
        <v>23</v>
      </c>
      <c r="C597" s="7" t="str">
        <f aca="false">VLOOKUP(A597,[1]Sheet1!$B$1:$D$1048576,3,FALSE())</f>
        <v>Myeloid cell</v>
      </c>
      <c r="D597" s="7" t="s">
        <v>1209</v>
      </c>
      <c r="E597" s="7" t="s">
        <v>18</v>
      </c>
      <c r="F597" s="7" t="n">
        <v>23</v>
      </c>
      <c r="G597" s="8" t="n">
        <v>-0.024295426</v>
      </c>
      <c r="H597" s="8" t="n">
        <v>0.116848163</v>
      </c>
      <c r="I597" s="8" t="n">
        <v>0.835289056</v>
      </c>
      <c r="J597" s="8" t="n">
        <v>0.996924601</v>
      </c>
      <c r="K597" s="8" t="n">
        <v>21.09329528</v>
      </c>
      <c r="L597" s="8" t="n">
        <v>0.51497881</v>
      </c>
      <c r="M597" s="8" t="n">
        <v>0.061631452</v>
      </c>
      <c r="N597" s="8" t="n">
        <v>0.164909227</v>
      </c>
    </row>
    <row r="598" s="3" customFormat="true" ht="15.4" hidden="false" customHeight="false" outlineLevel="0" collapsed="false">
      <c r="A598" s="7" t="s">
        <v>1210</v>
      </c>
      <c r="B598" s="7" t="s">
        <v>20</v>
      </c>
      <c r="C598" s="7" t="str">
        <f aca="false">VLOOKUP(A598,[1]Sheet1!$B$1:$D$1048576,3,FALSE())</f>
        <v>B cell</v>
      </c>
      <c r="D598" s="7" t="s">
        <v>1211</v>
      </c>
      <c r="E598" s="7" t="s">
        <v>18</v>
      </c>
      <c r="F598" s="7" t="n">
        <v>23</v>
      </c>
      <c r="G598" s="8" t="n">
        <v>0.018416111</v>
      </c>
      <c r="H598" s="8" t="n">
        <v>0.088596537</v>
      </c>
      <c r="I598" s="8" t="n">
        <v>0.835334452</v>
      </c>
      <c r="J598" s="8" t="n">
        <v>0.996924601</v>
      </c>
      <c r="K598" s="8" t="n">
        <v>22.41534764</v>
      </c>
      <c r="L598" s="8" t="n">
        <v>0.435343944</v>
      </c>
      <c r="M598" s="8" t="n">
        <v>0.013634273</v>
      </c>
      <c r="N598" s="8" t="n">
        <v>0.684456314</v>
      </c>
    </row>
    <row r="599" s="3" customFormat="true" ht="15.4" hidden="false" customHeight="false" outlineLevel="0" collapsed="false">
      <c r="A599" s="7" t="s">
        <v>1212</v>
      </c>
      <c r="B599" s="7" t="s">
        <v>23</v>
      </c>
      <c r="C599" s="7" t="str">
        <f aca="false">VLOOKUP(A599,[1]Sheet1!$B$1:$D$1048576,3,FALSE())</f>
        <v>B cell</v>
      </c>
      <c r="D599" s="7" t="s">
        <v>1213</v>
      </c>
      <c r="E599" s="7" t="s">
        <v>18</v>
      </c>
      <c r="F599" s="7" t="n">
        <v>23</v>
      </c>
      <c r="G599" s="8" t="n">
        <v>0.017821633</v>
      </c>
      <c r="H599" s="8" t="n">
        <v>0.08573753</v>
      </c>
      <c r="I599" s="8" t="n">
        <v>0.835336191</v>
      </c>
      <c r="J599" s="8" t="n">
        <v>0.996924601</v>
      </c>
      <c r="K599" s="8" t="n">
        <v>14.7299103</v>
      </c>
      <c r="L599" s="8" t="n">
        <v>0.873565813</v>
      </c>
      <c r="M599" s="8" t="n">
        <v>0.011288279</v>
      </c>
      <c r="N599" s="8" t="n">
        <v>0.722796285</v>
      </c>
    </row>
    <row r="600" s="3" customFormat="true" ht="15.4" hidden="false" customHeight="false" outlineLevel="0" collapsed="false">
      <c r="A600" s="7" t="s">
        <v>1214</v>
      </c>
      <c r="B600" s="7" t="s">
        <v>20</v>
      </c>
      <c r="C600" s="7" t="str">
        <f aca="false">VLOOKUP(A600,[1]Sheet1!$B$1:$D$1048576,3,FALSE())</f>
        <v>Maturation stages of T cell</v>
      </c>
      <c r="D600" s="7" t="s">
        <v>1215</v>
      </c>
      <c r="E600" s="7" t="s">
        <v>18</v>
      </c>
      <c r="F600" s="7" t="n">
        <v>23</v>
      </c>
      <c r="G600" s="8" t="n">
        <v>-0.020544939</v>
      </c>
      <c r="H600" s="8" t="n">
        <v>0.09893362</v>
      </c>
      <c r="I600" s="8" t="n">
        <v>0.835491423</v>
      </c>
      <c r="J600" s="8" t="n">
        <v>0.996924601</v>
      </c>
      <c r="K600" s="8" t="n">
        <v>21.06013303</v>
      </c>
      <c r="L600" s="8" t="n">
        <v>0.517024451</v>
      </c>
      <c r="M600" s="8" t="n">
        <v>0.016742338</v>
      </c>
      <c r="N600" s="8" t="n">
        <v>0.64929713</v>
      </c>
    </row>
    <row r="601" s="3" customFormat="true" ht="15.4" hidden="false" customHeight="false" outlineLevel="0" collapsed="false">
      <c r="A601" s="7" t="s">
        <v>1216</v>
      </c>
      <c r="B601" s="7" t="s">
        <v>52</v>
      </c>
      <c r="C601" s="7" t="str">
        <f aca="false">VLOOKUP(A601,[1]Sheet1!$B$1:$D$1048576,3,FALSE())</f>
        <v>TBNK</v>
      </c>
      <c r="D601" s="7" t="s">
        <v>1217</v>
      </c>
      <c r="E601" s="7" t="s">
        <v>18</v>
      </c>
      <c r="F601" s="7" t="n">
        <v>23</v>
      </c>
      <c r="G601" s="8" t="n">
        <v>-0.019314558</v>
      </c>
      <c r="H601" s="8" t="n">
        <v>0.09333211</v>
      </c>
      <c r="I601" s="8" t="n">
        <v>0.836053277</v>
      </c>
      <c r="J601" s="8" t="n">
        <v>0.996924601</v>
      </c>
      <c r="K601" s="8" t="n">
        <v>23.28449762</v>
      </c>
      <c r="L601" s="8" t="n">
        <v>0.385816863</v>
      </c>
      <c r="M601" s="8" t="n">
        <v>-0.048233583</v>
      </c>
      <c r="N601" s="8" t="n">
        <v>0.163617712</v>
      </c>
    </row>
    <row r="602" s="3" customFormat="true" ht="15.4" hidden="false" customHeight="false" outlineLevel="0" collapsed="false">
      <c r="A602" s="7" t="s">
        <v>1218</v>
      </c>
      <c r="B602" s="7" t="s">
        <v>20</v>
      </c>
      <c r="C602" s="7" t="str">
        <f aca="false">VLOOKUP(A602,[1]Sheet1!$B$1:$D$1048576,3,FALSE())</f>
        <v>B cell</v>
      </c>
      <c r="D602" s="7" t="s">
        <v>1219</v>
      </c>
      <c r="E602" s="7" t="s">
        <v>18</v>
      </c>
      <c r="F602" s="7" t="n">
        <v>23</v>
      </c>
      <c r="G602" s="8" t="n">
        <v>-0.018223474</v>
      </c>
      <c r="H602" s="8" t="n">
        <v>0.088527377</v>
      </c>
      <c r="I602" s="8" t="n">
        <v>0.83690708</v>
      </c>
      <c r="J602" s="8" t="n">
        <v>0.996924601</v>
      </c>
      <c r="K602" s="8" t="n">
        <v>13.08852583</v>
      </c>
      <c r="L602" s="8" t="n">
        <v>0.930662887</v>
      </c>
      <c r="M602" s="8" t="n">
        <v>-0.013086219</v>
      </c>
      <c r="N602" s="8" t="n">
        <v>0.690632479</v>
      </c>
    </row>
    <row r="603" s="3" customFormat="true" ht="15.4" hidden="false" customHeight="false" outlineLevel="0" collapsed="false">
      <c r="A603" s="7" t="s">
        <v>1220</v>
      </c>
      <c r="B603" s="7" t="s">
        <v>20</v>
      </c>
      <c r="C603" s="7" t="str">
        <f aca="false">VLOOKUP(A603,[1]Sheet1!$B$1:$D$1048576,3,FALSE())</f>
        <v>B cell</v>
      </c>
      <c r="D603" s="7" t="s">
        <v>1221</v>
      </c>
      <c r="E603" s="7" t="s">
        <v>18</v>
      </c>
      <c r="F603" s="7" t="n">
        <v>23</v>
      </c>
      <c r="G603" s="8" t="n">
        <v>0.026612598</v>
      </c>
      <c r="H603" s="8" t="n">
        <v>0.129371468</v>
      </c>
      <c r="I603" s="8" t="n">
        <v>0.837019904</v>
      </c>
      <c r="J603" s="8" t="n">
        <v>0.996924601</v>
      </c>
      <c r="K603" s="8" t="n">
        <v>26.44206942</v>
      </c>
      <c r="L603" s="8" t="n">
        <v>0.233186415</v>
      </c>
      <c r="M603" s="8" t="n">
        <v>-0.040816082</v>
      </c>
      <c r="N603" s="8" t="n">
        <v>0.399538992</v>
      </c>
    </row>
    <row r="604" s="3" customFormat="true" ht="15.4" hidden="false" customHeight="false" outlineLevel="0" collapsed="false">
      <c r="A604" s="7" t="s">
        <v>1222</v>
      </c>
      <c r="B604" s="7" t="s">
        <v>20</v>
      </c>
      <c r="C604" s="7" t="str">
        <f aca="false">VLOOKUP(A604,[1]Sheet1!$B$1:$D$1048576,3,FALSE())</f>
        <v>Myeloid cell</v>
      </c>
      <c r="D604" s="7" t="s">
        <v>1223</v>
      </c>
      <c r="E604" s="7" t="s">
        <v>18</v>
      </c>
      <c r="F604" s="7" t="n">
        <v>23</v>
      </c>
      <c r="G604" s="8" t="n">
        <v>-0.034038255</v>
      </c>
      <c r="H604" s="8" t="n">
        <v>0.165995842</v>
      </c>
      <c r="I604" s="8" t="n">
        <v>0.837529261</v>
      </c>
      <c r="J604" s="8" t="n">
        <v>0.996924601</v>
      </c>
      <c r="K604" s="8" t="n">
        <v>34.34965023</v>
      </c>
      <c r="L604" s="8" t="n">
        <v>0.045245349</v>
      </c>
      <c r="M604" s="8" t="n">
        <v>0.094072647</v>
      </c>
      <c r="N604" s="8" t="n">
        <v>0.125804307</v>
      </c>
    </row>
    <row r="605" s="3" customFormat="true" ht="15.4" hidden="false" customHeight="false" outlineLevel="0" collapsed="false">
      <c r="A605" s="7" t="s">
        <v>1224</v>
      </c>
      <c r="B605" s="7" t="s">
        <v>20</v>
      </c>
      <c r="C605" s="7" t="str">
        <f aca="false">VLOOKUP(A605,[1]Sheet1!$B$1:$D$1048576,3,FALSE())</f>
        <v>B cell</v>
      </c>
      <c r="D605" s="7" t="s">
        <v>1225</v>
      </c>
      <c r="E605" s="7" t="s">
        <v>18</v>
      </c>
      <c r="F605" s="7" t="n">
        <v>23</v>
      </c>
      <c r="G605" s="8" t="n">
        <v>-0.018812789</v>
      </c>
      <c r="H605" s="8" t="n">
        <v>0.091882317</v>
      </c>
      <c r="I605" s="8" t="n">
        <v>0.837768432</v>
      </c>
      <c r="J605" s="8" t="n">
        <v>0.996924601</v>
      </c>
      <c r="K605" s="8" t="n">
        <v>23.03008289</v>
      </c>
      <c r="L605" s="8" t="n">
        <v>0.400032574</v>
      </c>
      <c r="M605" s="8" t="n">
        <v>0.019948269</v>
      </c>
      <c r="N605" s="8" t="n">
        <v>0.565769689</v>
      </c>
    </row>
    <row r="606" s="3" customFormat="true" ht="15.4" hidden="false" customHeight="false" outlineLevel="0" collapsed="false">
      <c r="A606" s="7" t="s">
        <v>1226</v>
      </c>
      <c r="B606" s="7" t="s">
        <v>20</v>
      </c>
      <c r="C606" s="7" t="str">
        <f aca="false">VLOOKUP(A606,[1]Sheet1!$B$1:$D$1048576,3,FALSE())</f>
        <v>B cell</v>
      </c>
      <c r="D606" s="7" t="s">
        <v>1227</v>
      </c>
      <c r="E606" s="7" t="s">
        <v>18</v>
      </c>
      <c r="F606" s="7" t="n">
        <v>23</v>
      </c>
      <c r="G606" s="8" t="n">
        <v>0.027903149</v>
      </c>
      <c r="H606" s="8" t="n">
        <v>0.136750956</v>
      </c>
      <c r="I606" s="8" t="n">
        <v>0.838319476</v>
      </c>
      <c r="J606" s="8" t="n">
        <v>0.996924601</v>
      </c>
      <c r="K606" s="8" t="n">
        <v>28.59458002</v>
      </c>
      <c r="L606" s="8" t="n">
        <v>0.156803694</v>
      </c>
      <c r="M606" s="8" t="n">
        <v>0.046409887</v>
      </c>
      <c r="N606" s="8" t="n">
        <v>0.36427008</v>
      </c>
    </row>
    <row r="607" s="3" customFormat="true" ht="15.4" hidden="false" customHeight="false" outlineLevel="0" collapsed="false">
      <c r="A607" s="7" t="s">
        <v>1228</v>
      </c>
      <c r="B607" s="7" t="s">
        <v>52</v>
      </c>
      <c r="C607" s="7" t="str">
        <f aca="false">VLOOKUP(A607,[1]Sheet1!$B$1:$D$1048576,3,FALSE())</f>
        <v>Maturation stages of T cell</v>
      </c>
      <c r="D607" s="7" t="s">
        <v>1229</v>
      </c>
      <c r="E607" s="7" t="s">
        <v>18</v>
      </c>
      <c r="F607" s="7" t="n">
        <v>23</v>
      </c>
      <c r="G607" s="8" t="n">
        <v>-0.019716674</v>
      </c>
      <c r="H607" s="8" t="n">
        <v>0.096679445</v>
      </c>
      <c r="I607" s="8" t="n">
        <v>0.838401456</v>
      </c>
      <c r="J607" s="8" t="n">
        <v>0.996924601</v>
      </c>
      <c r="K607" s="8" t="n">
        <v>33.58640727</v>
      </c>
      <c r="L607" s="8" t="n">
        <v>0.054087616</v>
      </c>
      <c r="M607" s="8" t="n">
        <v>-0.024476705</v>
      </c>
      <c r="N607" s="8" t="n">
        <v>0.502756877</v>
      </c>
    </row>
    <row r="608" s="3" customFormat="true" ht="15.4" hidden="false" customHeight="false" outlineLevel="0" collapsed="false">
      <c r="A608" s="7" t="s">
        <v>1230</v>
      </c>
      <c r="B608" s="7" t="s">
        <v>20</v>
      </c>
      <c r="C608" s="7" t="str">
        <f aca="false">VLOOKUP(A608,[1]Sheet1!$B$1:$D$1048576,3,FALSE())</f>
        <v>B cell</v>
      </c>
      <c r="D608" s="7" t="s">
        <v>1231</v>
      </c>
      <c r="E608" s="7" t="s">
        <v>18</v>
      </c>
      <c r="F608" s="7" t="n">
        <v>23</v>
      </c>
      <c r="G608" s="8" t="n">
        <v>-0.01792182</v>
      </c>
      <c r="H608" s="8" t="n">
        <v>0.088842507</v>
      </c>
      <c r="I608" s="8" t="n">
        <v>0.840131141</v>
      </c>
      <c r="J608" s="8" t="n">
        <v>0.996924601</v>
      </c>
      <c r="K608" s="8" t="n">
        <v>16.54463995</v>
      </c>
      <c r="L608" s="8" t="n">
        <v>0.787967451</v>
      </c>
      <c r="M608" s="8" t="n">
        <v>-0.00659405</v>
      </c>
      <c r="N608" s="8" t="n">
        <v>0.841389813</v>
      </c>
    </row>
    <row r="609" s="3" customFormat="true" ht="15.4" hidden="false" customHeight="false" outlineLevel="0" collapsed="false">
      <c r="A609" s="7" t="s">
        <v>1232</v>
      </c>
      <c r="B609" s="7" t="s">
        <v>23</v>
      </c>
      <c r="C609" s="7" t="str">
        <f aca="false">VLOOKUP(A609,[1]Sheet1!$B$1:$D$1048576,3,FALSE())</f>
        <v>Monocyte</v>
      </c>
      <c r="D609" s="7" t="s">
        <v>1233</v>
      </c>
      <c r="E609" s="7" t="s">
        <v>18</v>
      </c>
      <c r="F609" s="7" t="n">
        <v>23</v>
      </c>
      <c r="G609" s="8" t="n">
        <v>0.017648194</v>
      </c>
      <c r="H609" s="8" t="n">
        <v>0.087678238</v>
      </c>
      <c r="I609" s="8" t="n">
        <v>0.840476801</v>
      </c>
      <c r="J609" s="8" t="n">
        <v>0.996924601</v>
      </c>
      <c r="K609" s="8" t="n">
        <v>15.6280732</v>
      </c>
      <c r="L609" s="8" t="n">
        <v>0.83390606</v>
      </c>
      <c r="M609" s="8" t="n">
        <v>-0.003033159</v>
      </c>
      <c r="N609" s="8" t="n">
        <v>0.925614712</v>
      </c>
    </row>
    <row r="610" s="3" customFormat="true" ht="15.4" hidden="false" customHeight="false" outlineLevel="0" collapsed="false">
      <c r="A610" s="7" t="s">
        <v>1234</v>
      </c>
      <c r="B610" s="7" t="s">
        <v>52</v>
      </c>
      <c r="C610" s="7" t="str">
        <f aca="false">VLOOKUP(A610,[1]Sheet1!$B$1:$D$1048576,3,FALSE())</f>
        <v>B cell</v>
      </c>
      <c r="D610" s="7" t="s">
        <v>1235</v>
      </c>
      <c r="E610" s="7" t="s">
        <v>18</v>
      </c>
      <c r="F610" s="7" t="n">
        <v>23</v>
      </c>
      <c r="G610" s="8" t="n">
        <v>0.017432181</v>
      </c>
      <c r="H610" s="8" t="n">
        <v>0.089027001</v>
      </c>
      <c r="I610" s="8" t="n">
        <v>0.844760608</v>
      </c>
      <c r="J610" s="8" t="n">
        <v>0.996924601</v>
      </c>
      <c r="K610" s="8" t="n">
        <v>19.1431556</v>
      </c>
      <c r="L610" s="8" t="n">
        <v>0.636472567</v>
      </c>
      <c r="M610" s="8" t="n">
        <v>-0.033741154</v>
      </c>
      <c r="N610" s="8" t="n">
        <v>0.312614643</v>
      </c>
    </row>
    <row r="611" s="3" customFormat="true" ht="15.4" hidden="false" customHeight="false" outlineLevel="0" collapsed="false">
      <c r="A611" s="7" t="s">
        <v>1236</v>
      </c>
      <c r="B611" s="7" t="s">
        <v>52</v>
      </c>
      <c r="C611" s="7" t="str">
        <f aca="false">VLOOKUP(A611,[1]Sheet1!$B$1:$D$1048576,3,FALSE())</f>
        <v>B cell</v>
      </c>
      <c r="D611" s="7" t="s">
        <v>1237</v>
      </c>
      <c r="E611" s="7" t="s">
        <v>18</v>
      </c>
      <c r="F611" s="7" t="n">
        <v>23</v>
      </c>
      <c r="G611" s="8" t="n">
        <v>0.017559335</v>
      </c>
      <c r="H611" s="8" t="n">
        <v>0.090475229</v>
      </c>
      <c r="I611" s="8" t="n">
        <v>0.846114081</v>
      </c>
      <c r="J611" s="8" t="n">
        <v>0.996924601</v>
      </c>
      <c r="K611" s="8" t="n">
        <v>10.89674019</v>
      </c>
      <c r="L611" s="8" t="n">
        <v>0.976190671</v>
      </c>
      <c r="M611" s="8" t="n">
        <v>0.008522511</v>
      </c>
      <c r="N611" s="8" t="n">
        <v>0.799699409</v>
      </c>
    </row>
    <row r="612" s="3" customFormat="true" ht="15.4" hidden="false" customHeight="false" outlineLevel="0" collapsed="false">
      <c r="A612" s="7" t="s">
        <v>1238</v>
      </c>
      <c r="B612" s="7" t="s">
        <v>23</v>
      </c>
      <c r="C612" s="7" t="str">
        <f aca="false">VLOOKUP(A612,[1]Sheet1!$B$1:$D$1048576,3,FALSE())</f>
        <v>Treg</v>
      </c>
      <c r="D612" s="7" t="s">
        <v>1239</v>
      </c>
      <c r="E612" s="7" t="s">
        <v>18</v>
      </c>
      <c r="F612" s="7" t="n">
        <v>23</v>
      </c>
      <c r="G612" s="8" t="n">
        <v>-0.016281383</v>
      </c>
      <c r="H612" s="8" t="n">
        <v>0.084486947</v>
      </c>
      <c r="I612" s="8" t="n">
        <v>0.847186984</v>
      </c>
      <c r="J612" s="8" t="n">
        <v>0.996924601</v>
      </c>
      <c r="K612" s="8" t="n">
        <v>21.25763173</v>
      </c>
      <c r="L612" s="8" t="n">
        <v>0.504868461</v>
      </c>
      <c r="M612" s="8" t="n">
        <v>-0.008171349</v>
      </c>
      <c r="N612" s="8" t="n">
        <v>0.795561483</v>
      </c>
    </row>
    <row r="613" s="3" customFormat="true" ht="15.4" hidden="false" customHeight="false" outlineLevel="0" collapsed="false">
      <c r="A613" s="7" t="s">
        <v>1240</v>
      </c>
      <c r="B613" s="7" t="s">
        <v>52</v>
      </c>
      <c r="C613" s="7" t="str">
        <f aca="false">VLOOKUP(A613,[1]Sheet1!$B$1:$D$1048576,3,FALSE())</f>
        <v>B cell</v>
      </c>
      <c r="D613" s="7" t="s">
        <v>1241</v>
      </c>
      <c r="E613" s="7" t="s">
        <v>18</v>
      </c>
      <c r="F613" s="7" t="n">
        <v>23</v>
      </c>
      <c r="G613" s="8" t="n">
        <v>0.017207431</v>
      </c>
      <c r="H613" s="8" t="n">
        <v>0.089527093</v>
      </c>
      <c r="I613" s="8" t="n">
        <v>0.847582711</v>
      </c>
      <c r="J613" s="8" t="n">
        <v>0.996924601</v>
      </c>
      <c r="K613" s="8" t="n">
        <v>11.80903145</v>
      </c>
      <c r="L613" s="8" t="n">
        <v>0.961198371</v>
      </c>
      <c r="M613" s="8" t="n">
        <v>-0.023664425</v>
      </c>
      <c r="N613" s="8" t="n">
        <v>0.478755333</v>
      </c>
    </row>
    <row r="614" s="3" customFormat="true" ht="15.4" hidden="false" customHeight="false" outlineLevel="0" collapsed="false">
      <c r="A614" s="7" t="s">
        <v>1242</v>
      </c>
      <c r="B614" s="7" t="s">
        <v>20</v>
      </c>
      <c r="C614" s="7" t="str">
        <f aca="false">VLOOKUP(A614,[1]Sheet1!$B$1:$D$1048576,3,FALSE())</f>
        <v>Treg</v>
      </c>
      <c r="D614" s="7" t="s">
        <v>1243</v>
      </c>
      <c r="E614" s="7" t="s">
        <v>18</v>
      </c>
      <c r="F614" s="7" t="n">
        <v>23</v>
      </c>
      <c r="G614" s="8" t="n">
        <v>0.020211667</v>
      </c>
      <c r="H614" s="8" t="n">
        <v>0.105600916</v>
      </c>
      <c r="I614" s="8" t="n">
        <v>0.848214801</v>
      </c>
      <c r="J614" s="8" t="n">
        <v>0.996924601</v>
      </c>
      <c r="K614" s="8" t="n">
        <v>30.11928943</v>
      </c>
      <c r="L614" s="8" t="n">
        <v>0.115593744</v>
      </c>
      <c r="M614" s="8" t="n">
        <v>0.064825666</v>
      </c>
      <c r="N614" s="8" t="n">
        <v>0.094409545</v>
      </c>
    </row>
    <row r="615" s="3" customFormat="true" ht="15.4" hidden="false" customHeight="false" outlineLevel="0" collapsed="false">
      <c r="A615" s="7" t="s">
        <v>1244</v>
      </c>
      <c r="B615" s="7" t="s">
        <v>52</v>
      </c>
      <c r="C615" s="7" t="str">
        <f aca="false">VLOOKUP(A615,[1]Sheet1!$B$1:$D$1048576,3,FALSE())</f>
        <v>B cell</v>
      </c>
      <c r="D615" s="7" t="s">
        <v>1245</v>
      </c>
      <c r="E615" s="7" t="s">
        <v>18</v>
      </c>
      <c r="F615" s="7" t="n">
        <v>23</v>
      </c>
      <c r="G615" s="8" t="n">
        <v>0.017900044</v>
      </c>
      <c r="H615" s="8" t="n">
        <v>0.094752756</v>
      </c>
      <c r="I615" s="8" t="n">
        <v>0.850160864</v>
      </c>
      <c r="J615" s="8" t="n">
        <v>0.996924601</v>
      </c>
      <c r="K615" s="8" t="n">
        <v>24.70350775</v>
      </c>
      <c r="L615" s="8" t="n">
        <v>0.311462408</v>
      </c>
      <c r="M615" s="8" t="n">
        <v>-0.011579566</v>
      </c>
      <c r="N615" s="8" t="n">
        <v>0.747163747</v>
      </c>
    </row>
    <row r="616" s="3" customFormat="true" ht="15.4" hidden="false" customHeight="false" outlineLevel="0" collapsed="false">
      <c r="A616" s="7" t="s">
        <v>1246</v>
      </c>
      <c r="B616" s="7" t="s">
        <v>52</v>
      </c>
      <c r="C616" s="7" t="str">
        <f aca="false">VLOOKUP(A616,[1]Sheet1!$B$1:$D$1048576,3,FALSE())</f>
        <v>B cell</v>
      </c>
      <c r="D616" s="7" t="s">
        <v>1247</v>
      </c>
      <c r="E616" s="7" t="s">
        <v>18</v>
      </c>
      <c r="F616" s="7" t="n">
        <v>23</v>
      </c>
      <c r="G616" s="8" t="n">
        <v>-0.018705711</v>
      </c>
      <c r="H616" s="8" t="n">
        <v>0.099055043</v>
      </c>
      <c r="I616" s="8" t="n">
        <v>0.850216979</v>
      </c>
      <c r="J616" s="8" t="n">
        <v>0.996924601</v>
      </c>
      <c r="K616" s="8" t="n">
        <v>27.36252195</v>
      </c>
      <c r="L616" s="8" t="n">
        <v>0.197779929</v>
      </c>
      <c r="M616" s="8" t="n">
        <v>0.029885977</v>
      </c>
      <c r="N616" s="8" t="n">
        <v>0.422948793</v>
      </c>
    </row>
    <row r="617" s="3" customFormat="true" ht="15.4" hidden="false" customHeight="false" outlineLevel="0" collapsed="false">
      <c r="A617" s="7" t="s">
        <v>1248</v>
      </c>
      <c r="B617" s="7" t="s">
        <v>16</v>
      </c>
      <c r="C617" s="7" t="str">
        <f aca="false">VLOOKUP(A617,[1]Sheet1!$B$1:$D$1048576,3,FALSE())</f>
        <v>TBNK</v>
      </c>
      <c r="D617" s="7" t="s">
        <v>1249</v>
      </c>
      <c r="E617" s="7" t="s">
        <v>18</v>
      </c>
      <c r="F617" s="7" t="n">
        <v>23</v>
      </c>
      <c r="G617" s="8" t="n">
        <v>-0.017841604</v>
      </c>
      <c r="H617" s="8" t="n">
        <v>0.095858267</v>
      </c>
      <c r="I617" s="8" t="n">
        <v>0.852346866</v>
      </c>
      <c r="J617" s="8" t="n">
        <v>0.996924601</v>
      </c>
      <c r="K617" s="8" t="n">
        <v>21.36962055</v>
      </c>
      <c r="L617" s="8" t="n">
        <v>0.498006389</v>
      </c>
      <c r="M617" s="8" t="n">
        <v>0.002258581</v>
      </c>
      <c r="N617" s="8" t="n">
        <v>0.949787762</v>
      </c>
    </row>
    <row r="618" s="3" customFormat="true" ht="15.4" hidden="false" customHeight="false" outlineLevel="0" collapsed="false">
      <c r="A618" s="7" t="s">
        <v>1250</v>
      </c>
      <c r="B618" s="7" t="s">
        <v>20</v>
      </c>
      <c r="C618" s="7" t="str">
        <f aca="false">VLOOKUP(A618,[1]Sheet1!$B$1:$D$1048576,3,FALSE())</f>
        <v>B cell</v>
      </c>
      <c r="D618" s="7" t="s">
        <v>1251</v>
      </c>
      <c r="E618" s="7" t="s">
        <v>18</v>
      </c>
      <c r="F618" s="7" t="n">
        <v>23</v>
      </c>
      <c r="G618" s="8" t="n">
        <v>0.017040475</v>
      </c>
      <c r="H618" s="8" t="n">
        <v>0.093572817</v>
      </c>
      <c r="I618" s="8" t="n">
        <v>0.855496993</v>
      </c>
      <c r="J618" s="8" t="n">
        <v>0.996924601</v>
      </c>
      <c r="K618" s="8" t="n">
        <v>24.66253383</v>
      </c>
      <c r="L618" s="8" t="n">
        <v>0.313483321</v>
      </c>
      <c r="M618" s="8" t="n">
        <v>0.005706847</v>
      </c>
      <c r="N618" s="8" t="n">
        <v>0.872281908</v>
      </c>
    </row>
    <row r="619" s="3" customFormat="true" ht="15.4" hidden="false" customHeight="false" outlineLevel="0" collapsed="false">
      <c r="A619" s="7" t="s">
        <v>1252</v>
      </c>
      <c r="B619" s="7" t="s">
        <v>20</v>
      </c>
      <c r="C619" s="7" t="str">
        <f aca="false">VLOOKUP(A619,[1]Sheet1!$B$1:$D$1048576,3,FALSE())</f>
        <v>Myeloid cell</v>
      </c>
      <c r="D619" s="7" t="s">
        <v>1253</v>
      </c>
      <c r="E619" s="7" t="s">
        <v>18</v>
      </c>
      <c r="F619" s="7" t="n">
        <v>23</v>
      </c>
      <c r="G619" s="8" t="n">
        <v>0.023405406</v>
      </c>
      <c r="H619" s="8" t="n">
        <v>0.128755959</v>
      </c>
      <c r="I619" s="8" t="n">
        <v>0.855754481</v>
      </c>
      <c r="J619" s="8" t="n">
        <v>0.996924601</v>
      </c>
      <c r="K619" s="8" t="n">
        <v>20.18364309</v>
      </c>
      <c r="L619" s="8" t="n">
        <v>0.57155356</v>
      </c>
      <c r="M619" s="8" t="n">
        <v>0.028887162</v>
      </c>
      <c r="N619" s="8" t="n">
        <v>0.547559013</v>
      </c>
    </row>
    <row r="620" s="3" customFormat="true" ht="15.4" hidden="false" customHeight="false" outlineLevel="0" collapsed="false">
      <c r="A620" s="7" t="s">
        <v>1254</v>
      </c>
      <c r="B620" s="7" t="s">
        <v>20</v>
      </c>
      <c r="C620" s="7" t="str">
        <f aca="false">VLOOKUP(A620,[1]Sheet1!$B$1:$D$1048576,3,FALSE())</f>
        <v>B cell</v>
      </c>
      <c r="D620" s="7" t="s">
        <v>1255</v>
      </c>
      <c r="E620" s="7" t="s">
        <v>18</v>
      </c>
      <c r="F620" s="7" t="n">
        <v>23</v>
      </c>
      <c r="G620" s="8" t="n">
        <v>-0.015735212</v>
      </c>
      <c r="H620" s="8" t="n">
        <v>0.087727435</v>
      </c>
      <c r="I620" s="8" t="n">
        <v>0.857651287</v>
      </c>
      <c r="J620" s="8" t="n">
        <v>0.996924601</v>
      </c>
      <c r="K620" s="8" t="n">
        <v>10.19177938</v>
      </c>
      <c r="L620" s="8" t="n">
        <v>0.984481024</v>
      </c>
      <c r="M620" s="8" t="n">
        <v>0.012202607</v>
      </c>
      <c r="N620" s="8" t="n">
        <v>0.707916912</v>
      </c>
    </row>
    <row r="621" s="3" customFormat="true" ht="15.4" hidden="false" customHeight="false" outlineLevel="0" collapsed="false">
      <c r="A621" s="7" t="s">
        <v>1256</v>
      </c>
      <c r="B621" s="7" t="s">
        <v>20</v>
      </c>
      <c r="C621" s="7" t="str">
        <f aca="false">VLOOKUP(A621,[1]Sheet1!$B$1:$D$1048576,3,FALSE())</f>
        <v>B cell</v>
      </c>
      <c r="D621" s="7" t="s">
        <v>1257</v>
      </c>
      <c r="E621" s="7" t="s">
        <v>18</v>
      </c>
      <c r="F621" s="7" t="n">
        <v>23</v>
      </c>
      <c r="G621" s="8" t="n">
        <v>-0.015997763</v>
      </c>
      <c r="H621" s="8" t="n">
        <v>0.089788236</v>
      </c>
      <c r="I621" s="8" t="n">
        <v>0.858587782</v>
      </c>
      <c r="J621" s="8" t="n">
        <v>0.996924601</v>
      </c>
      <c r="K621" s="8" t="n">
        <v>21.65386239</v>
      </c>
      <c r="L621" s="8" t="n">
        <v>0.480704019</v>
      </c>
      <c r="M621" s="8" t="n">
        <v>0.016200696</v>
      </c>
      <c r="N621" s="8" t="n">
        <v>0.630876038</v>
      </c>
    </row>
    <row r="622" s="3" customFormat="true" ht="15.4" hidden="false" customHeight="false" outlineLevel="0" collapsed="false">
      <c r="A622" s="7" t="s">
        <v>1258</v>
      </c>
      <c r="B622" s="7" t="s">
        <v>20</v>
      </c>
      <c r="C622" s="7" t="str">
        <f aca="false">VLOOKUP(A622,[1]Sheet1!$B$1:$D$1048576,3,FALSE())</f>
        <v>B cell</v>
      </c>
      <c r="D622" s="7" t="s">
        <v>1259</v>
      </c>
      <c r="E622" s="7" t="s">
        <v>18</v>
      </c>
      <c r="F622" s="7" t="n">
        <v>23</v>
      </c>
      <c r="G622" s="8" t="n">
        <v>0.018195579</v>
      </c>
      <c r="H622" s="8" t="n">
        <v>0.105335977</v>
      </c>
      <c r="I622" s="8" t="n">
        <v>0.862856974</v>
      </c>
      <c r="J622" s="8" t="n">
        <v>0.996924601</v>
      </c>
      <c r="K622" s="8" t="n">
        <v>31.54139264</v>
      </c>
      <c r="L622" s="8" t="n">
        <v>0.085557877</v>
      </c>
      <c r="M622" s="8" t="n">
        <v>0.044521814</v>
      </c>
      <c r="N622" s="8" t="n">
        <v>0.257826059</v>
      </c>
    </row>
    <row r="623" s="3" customFormat="true" ht="15.4" hidden="false" customHeight="false" outlineLevel="0" collapsed="false">
      <c r="A623" s="7" t="s">
        <v>1260</v>
      </c>
      <c r="B623" s="7" t="s">
        <v>20</v>
      </c>
      <c r="C623" s="7" t="str">
        <f aca="false">VLOOKUP(A623,[1]Sheet1!$B$1:$D$1048576,3,FALSE())</f>
        <v>TBNK</v>
      </c>
      <c r="D623" s="7" t="s">
        <v>1261</v>
      </c>
      <c r="E623" s="7" t="s">
        <v>18</v>
      </c>
      <c r="F623" s="7" t="n">
        <v>23</v>
      </c>
      <c r="G623" s="8" t="n">
        <v>-0.016448667</v>
      </c>
      <c r="H623" s="8" t="n">
        <v>0.097577393</v>
      </c>
      <c r="I623" s="8" t="n">
        <v>0.866134512</v>
      </c>
      <c r="J623" s="8" t="n">
        <v>0.996924601</v>
      </c>
      <c r="K623" s="8" t="n">
        <v>22.50167911</v>
      </c>
      <c r="L623" s="8" t="n">
        <v>0.430308013</v>
      </c>
      <c r="M623" s="8" t="n">
        <v>0.016608182</v>
      </c>
      <c r="N623" s="8" t="n">
        <v>0.653199304</v>
      </c>
    </row>
    <row r="624" s="3" customFormat="true" ht="15.4" hidden="false" customHeight="false" outlineLevel="0" collapsed="false">
      <c r="A624" s="7" t="s">
        <v>1262</v>
      </c>
      <c r="B624" s="7" t="s">
        <v>52</v>
      </c>
      <c r="C624" s="7" t="str">
        <f aca="false">VLOOKUP(A624,[1]Sheet1!$B$1:$D$1048576,3,FALSE())</f>
        <v>Maturation stages of T cell</v>
      </c>
      <c r="D624" s="7" t="s">
        <v>1263</v>
      </c>
      <c r="E624" s="7" t="s">
        <v>18</v>
      </c>
      <c r="F624" s="7" t="n">
        <v>23</v>
      </c>
      <c r="G624" s="8" t="n">
        <v>-0.015601752</v>
      </c>
      <c r="H624" s="8" t="n">
        <v>0.092973945</v>
      </c>
      <c r="I624" s="8" t="n">
        <v>0.866734498</v>
      </c>
      <c r="J624" s="8" t="n">
        <v>0.996924601</v>
      </c>
      <c r="K624" s="8" t="n">
        <v>19.70052971</v>
      </c>
      <c r="L624" s="8" t="n">
        <v>0.601766069</v>
      </c>
      <c r="M624" s="8" t="n">
        <v>0.022812979</v>
      </c>
      <c r="N624" s="8" t="n">
        <v>0.511103494</v>
      </c>
    </row>
    <row r="625" s="3" customFormat="true" ht="15.4" hidden="false" customHeight="false" outlineLevel="0" collapsed="false">
      <c r="A625" s="7" t="s">
        <v>1264</v>
      </c>
      <c r="B625" s="7" t="s">
        <v>20</v>
      </c>
      <c r="C625" s="7" t="str">
        <f aca="false">VLOOKUP(A625,[1]Sheet1!$B$1:$D$1048576,3,FALSE())</f>
        <v>B cell</v>
      </c>
      <c r="D625" s="7" t="s">
        <v>1265</v>
      </c>
      <c r="E625" s="7" t="s">
        <v>18</v>
      </c>
      <c r="F625" s="7" t="n">
        <v>23</v>
      </c>
      <c r="G625" s="8" t="n">
        <v>0.016291637</v>
      </c>
      <c r="H625" s="8" t="n">
        <v>0.097490897</v>
      </c>
      <c r="I625" s="8" t="n">
        <v>0.867284038</v>
      </c>
      <c r="J625" s="8" t="n">
        <v>0.996924601</v>
      </c>
      <c r="K625" s="8" t="n">
        <v>27.03902956</v>
      </c>
      <c r="L625" s="8" t="n">
        <v>0.209747835</v>
      </c>
      <c r="M625" s="8" t="n">
        <v>-0.000869846</v>
      </c>
      <c r="N625" s="8" t="n">
        <v>0.98123864</v>
      </c>
    </row>
    <row r="626" s="3" customFormat="true" ht="15.4" hidden="false" customHeight="false" outlineLevel="0" collapsed="false">
      <c r="A626" s="7" t="s">
        <v>1266</v>
      </c>
      <c r="B626" s="7" t="s">
        <v>52</v>
      </c>
      <c r="C626" s="7" t="str">
        <f aca="false">VLOOKUP(A626,[1]Sheet1!$B$1:$D$1048576,3,FALSE())</f>
        <v>cDC</v>
      </c>
      <c r="D626" s="7" t="s">
        <v>1267</v>
      </c>
      <c r="E626" s="7" t="s">
        <v>18</v>
      </c>
      <c r="F626" s="7" t="n">
        <v>23</v>
      </c>
      <c r="G626" s="8" t="n">
        <v>-0.016263612</v>
      </c>
      <c r="H626" s="8" t="n">
        <v>0.097447109</v>
      </c>
      <c r="I626" s="8" t="n">
        <v>0.86745124</v>
      </c>
      <c r="J626" s="8" t="n">
        <v>0.996924601</v>
      </c>
      <c r="K626" s="8" t="n">
        <v>23.70411711</v>
      </c>
      <c r="L626" s="8" t="n">
        <v>0.362927959</v>
      </c>
      <c r="M626" s="8" t="n">
        <v>-0.014468879</v>
      </c>
      <c r="N626" s="8" t="n">
        <v>0.695607349</v>
      </c>
    </row>
    <row r="627" s="3" customFormat="true" ht="15.4" hidden="false" customHeight="false" outlineLevel="0" collapsed="false">
      <c r="A627" s="7" t="s">
        <v>1268</v>
      </c>
      <c r="B627" s="7" t="s">
        <v>20</v>
      </c>
      <c r="C627" s="7" t="str">
        <f aca="false">VLOOKUP(A627,[1]Sheet1!$B$1:$D$1048576,3,FALSE())</f>
        <v>Myeloid cell</v>
      </c>
      <c r="D627" s="7" t="s">
        <v>1269</v>
      </c>
      <c r="E627" s="7" t="s">
        <v>18</v>
      </c>
      <c r="F627" s="7" t="n">
        <v>23</v>
      </c>
      <c r="G627" s="8" t="n">
        <v>0.028317732</v>
      </c>
      <c r="H627" s="8" t="n">
        <v>0.170165376</v>
      </c>
      <c r="I627" s="8" t="n">
        <v>0.867831936</v>
      </c>
      <c r="J627" s="8" t="n">
        <v>0.996924601</v>
      </c>
      <c r="K627" s="8" t="n">
        <v>36.07689059</v>
      </c>
      <c r="L627" s="8" t="n">
        <v>0.029795045</v>
      </c>
      <c r="M627" s="8" t="n">
        <v>0.106460481</v>
      </c>
      <c r="N627" s="8" t="n">
        <v>0.08876879</v>
      </c>
    </row>
    <row r="628" s="3" customFormat="true" ht="15.4" hidden="false" customHeight="false" outlineLevel="0" collapsed="false">
      <c r="A628" s="7" t="s">
        <v>1270</v>
      </c>
      <c r="B628" s="7" t="s">
        <v>52</v>
      </c>
      <c r="C628" s="7" t="str">
        <f aca="false">VLOOKUP(A628,[1]Sheet1!$B$1:$D$1048576,3,FALSE())</f>
        <v>TBNK</v>
      </c>
      <c r="D628" s="7" t="s">
        <v>1271</v>
      </c>
      <c r="E628" s="7" t="s">
        <v>18</v>
      </c>
      <c r="F628" s="7" t="n">
        <v>23</v>
      </c>
      <c r="G628" s="8" t="n">
        <v>0.016383339</v>
      </c>
      <c r="H628" s="8" t="n">
        <v>0.098613749</v>
      </c>
      <c r="I628" s="8" t="n">
        <v>0.868049564</v>
      </c>
      <c r="J628" s="8" t="n">
        <v>0.996924601</v>
      </c>
      <c r="K628" s="8" t="n">
        <v>28.95417773</v>
      </c>
      <c r="L628" s="8" t="n">
        <v>0.146173709</v>
      </c>
      <c r="M628" s="8" t="n">
        <v>-0.013651299</v>
      </c>
      <c r="N628" s="8" t="n">
        <v>0.71491444</v>
      </c>
    </row>
    <row r="629" s="3" customFormat="true" ht="15.4" hidden="false" customHeight="false" outlineLevel="0" collapsed="false">
      <c r="A629" s="7" t="s">
        <v>1272</v>
      </c>
      <c r="B629" s="7" t="s">
        <v>20</v>
      </c>
      <c r="C629" s="7" t="str">
        <f aca="false">VLOOKUP(A629,[1]Sheet1!$B$1:$D$1048576,3,FALSE())</f>
        <v>B cell</v>
      </c>
      <c r="D629" s="7" t="s">
        <v>1273</v>
      </c>
      <c r="E629" s="7" t="s">
        <v>18</v>
      </c>
      <c r="F629" s="7" t="n">
        <v>23</v>
      </c>
      <c r="G629" s="8" t="n">
        <v>-0.014218202</v>
      </c>
      <c r="H629" s="8" t="n">
        <v>0.085658834</v>
      </c>
      <c r="I629" s="8" t="n">
        <v>0.868167646</v>
      </c>
      <c r="J629" s="8" t="n">
        <v>0.996924601</v>
      </c>
      <c r="K629" s="8" t="n">
        <v>20.42832904</v>
      </c>
      <c r="L629" s="8" t="n">
        <v>0.556265871</v>
      </c>
      <c r="M629" s="8" t="n">
        <v>-0.004135389</v>
      </c>
      <c r="N629" s="8" t="n">
        <v>0.896358072</v>
      </c>
    </row>
    <row r="630" s="3" customFormat="true" ht="15.4" hidden="false" customHeight="false" outlineLevel="0" collapsed="false">
      <c r="A630" s="7" t="s">
        <v>1274</v>
      </c>
      <c r="B630" s="7" t="s">
        <v>20</v>
      </c>
      <c r="C630" s="7" t="str">
        <f aca="false">VLOOKUP(A630,[1]Sheet1!$B$1:$D$1048576,3,FALSE())</f>
        <v>TBNK</v>
      </c>
      <c r="D630" s="7" t="s">
        <v>1275</v>
      </c>
      <c r="E630" s="7" t="s">
        <v>18</v>
      </c>
      <c r="F630" s="7" t="n">
        <v>23</v>
      </c>
      <c r="G630" s="8" t="n">
        <v>0.017343356</v>
      </c>
      <c r="H630" s="8" t="n">
        <v>0.105202567</v>
      </c>
      <c r="I630" s="8" t="n">
        <v>0.869056713</v>
      </c>
      <c r="J630" s="8" t="n">
        <v>0.996924601</v>
      </c>
      <c r="K630" s="8" t="n">
        <v>26.3675164</v>
      </c>
      <c r="L630" s="8" t="n">
        <v>0.236237624</v>
      </c>
      <c r="M630" s="8" t="n">
        <v>0.00185915</v>
      </c>
      <c r="N630" s="8" t="n">
        <v>0.962847837</v>
      </c>
    </row>
    <row r="631" s="3" customFormat="true" ht="15.4" hidden="false" customHeight="false" outlineLevel="0" collapsed="false">
      <c r="A631" s="7" t="s">
        <v>1276</v>
      </c>
      <c r="B631" s="7" t="s">
        <v>52</v>
      </c>
      <c r="C631" s="7" t="str">
        <f aca="false">VLOOKUP(A631,[1]Sheet1!$B$1:$D$1048576,3,FALSE())</f>
        <v>B cell</v>
      </c>
      <c r="D631" s="7" t="s">
        <v>1277</v>
      </c>
      <c r="E631" s="7" t="s">
        <v>18</v>
      </c>
      <c r="F631" s="7" t="n">
        <v>23</v>
      </c>
      <c r="G631" s="8" t="n">
        <v>-0.014647823</v>
      </c>
      <c r="H631" s="8" t="n">
        <v>0.089292353</v>
      </c>
      <c r="I631" s="8" t="n">
        <v>0.869696959</v>
      </c>
      <c r="J631" s="8" t="n">
        <v>0.996924601</v>
      </c>
      <c r="K631" s="8" t="n">
        <v>15.59976276</v>
      </c>
      <c r="L631" s="8" t="n">
        <v>0.835240973</v>
      </c>
      <c r="M631" s="8" t="n">
        <v>-0.00462718</v>
      </c>
      <c r="N631" s="8" t="n">
        <v>0.888895226</v>
      </c>
    </row>
    <row r="632" s="3" customFormat="true" ht="15.4" hidden="false" customHeight="false" outlineLevel="0" collapsed="false">
      <c r="A632" s="7" t="s">
        <v>1278</v>
      </c>
      <c r="B632" s="7" t="s">
        <v>20</v>
      </c>
      <c r="C632" s="7" t="str">
        <f aca="false">VLOOKUP(A632,[1]Sheet1!$B$1:$D$1048576,3,FALSE())</f>
        <v>TBNK</v>
      </c>
      <c r="D632" s="7" t="s">
        <v>1279</v>
      </c>
      <c r="E632" s="7" t="s">
        <v>18</v>
      </c>
      <c r="F632" s="7" t="n">
        <v>23</v>
      </c>
      <c r="G632" s="8" t="n">
        <v>0.016596946</v>
      </c>
      <c r="H632" s="8" t="n">
        <v>0.102125437</v>
      </c>
      <c r="I632" s="8" t="n">
        <v>0.870900083</v>
      </c>
      <c r="J632" s="8" t="n">
        <v>0.996924601</v>
      </c>
      <c r="K632" s="8" t="n">
        <v>25.80691303</v>
      </c>
      <c r="L632" s="8" t="n">
        <v>0.260064493</v>
      </c>
      <c r="M632" s="8" t="n">
        <v>0.027827651</v>
      </c>
      <c r="N632" s="8" t="n">
        <v>0.470051623</v>
      </c>
    </row>
    <row r="633" s="3" customFormat="true" ht="15.4" hidden="false" customHeight="false" outlineLevel="0" collapsed="false">
      <c r="A633" s="7" t="s">
        <v>1280</v>
      </c>
      <c r="B633" s="7" t="s">
        <v>52</v>
      </c>
      <c r="C633" s="7" t="str">
        <f aca="false">VLOOKUP(A633,[1]Sheet1!$B$1:$D$1048576,3,FALSE())</f>
        <v>B cell</v>
      </c>
      <c r="D633" s="7" t="s">
        <v>1281</v>
      </c>
      <c r="E633" s="7" t="s">
        <v>18</v>
      </c>
      <c r="F633" s="7" t="n">
        <v>23</v>
      </c>
      <c r="G633" s="8" t="n">
        <v>0.014866983</v>
      </c>
      <c r="H633" s="8" t="n">
        <v>0.091499887</v>
      </c>
      <c r="I633" s="8" t="n">
        <v>0.87092718</v>
      </c>
      <c r="J633" s="8" t="n">
        <v>0.996924601</v>
      </c>
      <c r="K633" s="8" t="n">
        <v>23.27190564</v>
      </c>
      <c r="L633" s="8" t="n">
        <v>0.386514611</v>
      </c>
      <c r="M633" s="8" t="n">
        <v>-0.014137554</v>
      </c>
      <c r="N633" s="8" t="n">
        <v>0.683391666</v>
      </c>
    </row>
    <row r="634" s="3" customFormat="true" ht="15.4" hidden="false" customHeight="false" outlineLevel="0" collapsed="false">
      <c r="A634" s="7" t="s">
        <v>1282</v>
      </c>
      <c r="B634" s="7" t="s">
        <v>52</v>
      </c>
      <c r="C634" s="7" t="str">
        <f aca="false">VLOOKUP(A634,[1]Sheet1!$B$1:$D$1048576,3,FALSE())</f>
        <v>TBNK</v>
      </c>
      <c r="D634" s="7" t="s">
        <v>1283</v>
      </c>
      <c r="E634" s="7" t="s">
        <v>18</v>
      </c>
      <c r="F634" s="7" t="n">
        <v>23</v>
      </c>
      <c r="G634" s="8" t="n">
        <v>0.015869324</v>
      </c>
      <c r="H634" s="8" t="n">
        <v>0.097807084</v>
      </c>
      <c r="I634" s="8" t="n">
        <v>0.871107987</v>
      </c>
      <c r="J634" s="8" t="n">
        <v>0.996924601</v>
      </c>
      <c r="K634" s="8" t="n">
        <v>26.52933526</v>
      </c>
      <c r="L634" s="8" t="n">
        <v>0.229649952</v>
      </c>
      <c r="M634" s="8" t="n">
        <v>-0.003335127</v>
      </c>
      <c r="N634" s="8" t="n">
        <v>0.928484863</v>
      </c>
    </row>
    <row r="635" s="3" customFormat="true" ht="15.4" hidden="false" customHeight="false" outlineLevel="0" collapsed="false">
      <c r="A635" s="7" t="s">
        <v>1284</v>
      </c>
      <c r="B635" s="7" t="s">
        <v>20</v>
      </c>
      <c r="C635" s="7" t="str">
        <f aca="false">VLOOKUP(A635,[1]Sheet1!$B$1:$D$1048576,3,FALSE())</f>
        <v>Treg</v>
      </c>
      <c r="D635" s="7" t="s">
        <v>1285</v>
      </c>
      <c r="E635" s="7" t="s">
        <v>18</v>
      </c>
      <c r="F635" s="7" t="n">
        <v>23</v>
      </c>
      <c r="G635" s="8" t="n">
        <v>-0.015154561</v>
      </c>
      <c r="H635" s="8" t="n">
        <v>0.097771963</v>
      </c>
      <c r="I635" s="8" t="n">
        <v>0.876822066</v>
      </c>
      <c r="J635" s="8" t="n">
        <v>0.996924601</v>
      </c>
      <c r="K635" s="8" t="n">
        <v>18.02696988</v>
      </c>
      <c r="L635" s="8" t="n">
        <v>0.704388083</v>
      </c>
      <c r="M635" s="8" t="n">
        <v>0.013508675</v>
      </c>
      <c r="N635" s="8" t="n">
        <v>0.710113641</v>
      </c>
    </row>
    <row r="636" s="3" customFormat="true" ht="15.4" hidden="false" customHeight="false" outlineLevel="0" collapsed="false">
      <c r="A636" s="7" t="s">
        <v>1286</v>
      </c>
      <c r="B636" s="7" t="s">
        <v>20</v>
      </c>
      <c r="C636" s="7" t="str">
        <f aca="false">VLOOKUP(A636,[1]Sheet1!$B$1:$D$1048576,3,FALSE())</f>
        <v>B cell</v>
      </c>
      <c r="D636" s="7" t="s">
        <v>1287</v>
      </c>
      <c r="E636" s="7" t="s">
        <v>18</v>
      </c>
      <c r="F636" s="7" t="n">
        <v>23</v>
      </c>
      <c r="G636" s="8" t="n">
        <v>-0.014416877</v>
      </c>
      <c r="H636" s="8" t="n">
        <v>0.093472491</v>
      </c>
      <c r="I636" s="8" t="n">
        <v>0.877423202</v>
      </c>
      <c r="J636" s="8" t="n">
        <v>0.996924601</v>
      </c>
      <c r="K636" s="8" t="n">
        <v>23.79764735</v>
      </c>
      <c r="L636" s="8" t="n">
        <v>0.357925125</v>
      </c>
      <c r="M636" s="8" t="n">
        <v>0.020686403</v>
      </c>
      <c r="N636" s="8" t="n">
        <v>0.558197231</v>
      </c>
    </row>
    <row r="637" s="3" customFormat="true" ht="15.4" hidden="false" customHeight="false" outlineLevel="0" collapsed="false">
      <c r="A637" s="7" t="s">
        <v>1288</v>
      </c>
      <c r="B637" s="7" t="s">
        <v>20</v>
      </c>
      <c r="C637" s="7" t="str">
        <f aca="false">VLOOKUP(A637,[1]Sheet1!$B$1:$D$1048576,3,FALSE())</f>
        <v>Monocyte</v>
      </c>
      <c r="D637" s="7" t="s">
        <v>1289</v>
      </c>
      <c r="E637" s="7" t="s">
        <v>18</v>
      </c>
      <c r="F637" s="7" t="n">
        <v>23</v>
      </c>
      <c r="G637" s="8" t="n">
        <v>0.01391251</v>
      </c>
      <c r="H637" s="8" t="n">
        <v>0.090348793</v>
      </c>
      <c r="I637" s="8" t="n">
        <v>0.877620246</v>
      </c>
      <c r="J637" s="8" t="n">
        <v>0.996924601</v>
      </c>
      <c r="K637" s="8" t="n">
        <v>24.40809593</v>
      </c>
      <c r="L637" s="8" t="n">
        <v>0.326207207</v>
      </c>
      <c r="M637" s="8" t="n">
        <v>0.036322155</v>
      </c>
      <c r="N637" s="8" t="n">
        <v>0.281878626</v>
      </c>
    </row>
    <row r="638" s="3" customFormat="true" ht="15.4" hidden="false" customHeight="false" outlineLevel="0" collapsed="false">
      <c r="A638" s="7" t="s">
        <v>1290</v>
      </c>
      <c r="B638" s="7" t="s">
        <v>23</v>
      </c>
      <c r="C638" s="7" t="str">
        <f aca="false">VLOOKUP(A638,[1]Sheet1!$B$1:$D$1048576,3,FALSE())</f>
        <v>Myeloid cell</v>
      </c>
      <c r="D638" s="7" t="s">
        <v>1291</v>
      </c>
      <c r="E638" s="7" t="s">
        <v>18</v>
      </c>
      <c r="F638" s="7" t="n">
        <v>23</v>
      </c>
      <c r="G638" s="8" t="n">
        <v>-0.018096063</v>
      </c>
      <c r="H638" s="8" t="n">
        <v>0.118131755</v>
      </c>
      <c r="I638" s="8" t="n">
        <v>0.878252054</v>
      </c>
      <c r="J638" s="8" t="n">
        <v>0.996924601</v>
      </c>
      <c r="K638" s="8" t="n">
        <v>19.47531547</v>
      </c>
      <c r="L638" s="8" t="n">
        <v>0.61582329</v>
      </c>
      <c r="M638" s="8" t="n">
        <v>0.018626783</v>
      </c>
      <c r="N638" s="8" t="n">
        <v>0.671515388</v>
      </c>
    </row>
    <row r="639" s="3" customFormat="true" ht="15.4" hidden="false" customHeight="false" outlineLevel="0" collapsed="false">
      <c r="A639" s="7" t="s">
        <v>1292</v>
      </c>
      <c r="B639" s="7" t="s">
        <v>20</v>
      </c>
      <c r="C639" s="7" t="str">
        <f aca="false">VLOOKUP(A639,[1]Sheet1!$B$1:$D$1048576,3,FALSE())</f>
        <v>TBNK</v>
      </c>
      <c r="D639" s="7" t="s">
        <v>1293</v>
      </c>
      <c r="E639" s="7" t="s">
        <v>18</v>
      </c>
      <c r="F639" s="7" t="n">
        <v>23</v>
      </c>
      <c r="G639" s="8" t="n">
        <v>-0.019483237</v>
      </c>
      <c r="H639" s="8" t="n">
        <v>0.128397428</v>
      </c>
      <c r="I639" s="8" t="n">
        <v>0.879390708</v>
      </c>
      <c r="J639" s="8" t="n">
        <v>0.996924601</v>
      </c>
      <c r="K639" s="8" t="n">
        <v>40.07362188</v>
      </c>
      <c r="L639" s="8" t="n">
        <v>0.010599575</v>
      </c>
      <c r="M639" s="8" t="n">
        <v>-0.005957562</v>
      </c>
      <c r="N639" s="8" t="n">
        <v>0.902648887</v>
      </c>
    </row>
    <row r="640" s="3" customFormat="true" ht="15.4" hidden="false" customHeight="false" outlineLevel="0" collapsed="false">
      <c r="A640" s="7" t="s">
        <v>1294</v>
      </c>
      <c r="B640" s="7" t="s">
        <v>23</v>
      </c>
      <c r="C640" s="7" t="str">
        <f aca="false">VLOOKUP(A640,[1]Sheet1!$B$1:$D$1048576,3,FALSE())</f>
        <v>B cell</v>
      </c>
      <c r="D640" s="7" t="s">
        <v>1295</v>
      </c>
      <c r="E640" s="7" t="s">
        <v>18</v>
      </c>
      <c r="F640" s="7" t="n">
        <v>23</v>
      </c>
      <c r="G640" s="8" t="n">
        <v>0.013185806</v>
      </c>
      <c r="H640" s="8" t="n">
        <v>0.089277623</v>
      </c>
      <c r="I640" s="8" t="n">
        <v>0.882583941</v>
      </c>
      <c r="J640" s="8" t="n">
        <v>0.996924601</v>
      </c>
      <c r="K640" s="8" t="n">
        <v>18.44942117</v>
      </c>
      <c r="L640" s="8" t="n">
        <v>0.679034523</v>
      </c>
      <c r="M640" s="8" t="n">
        <v>-0.013309067</v>
      </c>
      <c r="N640" s="8" t="n">
        <v>0.688272</v>
      </c>
    </row>
    <row r="641" s="3" customFormat="true" ht="15.4" hidden="false" customHeight="false" outlineLevel="0" collapsed="false">
      <c r="A641" s="7" t="s">
        <v>1296</v>
      </c>
      <c r="B641" s="7" t="s">
        <v>52</v>
      </c>
      <c r="C641" s="7" t="str">
        <f aca="false">VLOOKUP(A641,[1]Sheet1!$B$1:$D$1048576,3,FALSE())</f>
        <v>TBNK</v>
      </c>
      <c r="D641" s="7" t="s">
        <v>1297</v>
      </c>
      <c r="E641" s="7" t="s">
        <v>18</v>
      </c>
      <c r="F641" s="7" t="n">
        <v>23</v>
      </c>
      <c r="G641" s="8" t="n">
        <v>-0.012897516</v>
      </c>
      <c r="H641" s="8" t="n">
        <v>0.087650016</v>
      </c>
      <c r="I641" s="8" t="n">
        <v>0.883015285</v>
      </c>
      <c r="J641" s="8" t="n">
        <v>0.996924601</v>
      </c>
      <c r="K641" s="8" t="n">
        <v>18.64017581</v>
      </c>
      <c r="L641" s="8" t="n">
        <v>0.667429838</v>
      </c>
      <c r="M641" s="8" t="n">
        <v>0.005271706</v>
      </c>
      <c r="N641" s="8" t="n">
        <v>0.871290826</v>
      </c>
    </row>
    <row r="642" s="3" customFormat="true" ht="15.4" hidden="false" customHeight="false" outlineLevel="0" collapsed="false">
      <c r="A642" s="7" t="s">
        <v>1298</v>
      </c>
      <c r="B642" s="7" t="s">
        <v>20</v>
      </c>
      <c r="C642" s="7" t="str">
        <f aca="false">VLOOKUP(A642,[1]Sheet1!$B$1:$D$1048576,3,FALSE())</f>
        <v>Treg</v>
      </c>
      <c r="D642" s="7" t="s">
        <v>1299</v>
      </c>
      <c r="E642" s="7" t="s">
        <v>18</v>
      </c>
      <c r="F642" s="7" t="n">
        <v>8</v>
      </c>
      <c r="G642" s="8" t="n">
        <v>-0.037088004</v>
      </c>
      <c r="H642" s="8" t="n">
        <v>0.254144378</v>
      </c>
      <c r="I642" s="8" t="n">
        <v>0.883974428</v>
      </c>
      <c r="J642" s="8" t="n">
        <v>0.996924601</v>
      </c>
      <c r="K642" s="8" t="n">
        <v>15.1756451</v>
      </c>
      <c r="L642" s="8" t="n">
        <v>0.033812658</v>
      </c>
      <c r="M642" s="8" t="n">
        <v>0.085451656</v>
      </c>
      <c r="N642" s="8" t="n">
        <v>0.337801928</v>
      </c>
    </row>
    <row r="643" s="3" customFormat="true" ht="15.4" hidden="false" customHeight="false" outlineLevel="0" collapsed="false">
      <c r="A643" s="7" t="s">
        <v>1300</v>
      </c>
      <c r="B643" s="7" t="s">
        <v>52</v>
      </c>
      <c r="C643" s="7" t="str">
        <f aca="false">VLOOKUP(A643,[1]Sheet1!$B$1:$D$1048576,3,FALSE())</f>
        <v>Monocyte</v>
      </c>
      <c r="D643" s="7" t="s">
        <v>1301</v>
      </c>
      <c r="E643" s="7" t="s">
        <v>18</v>
      </c>
      <c r="F643" s="7" t="n">
        <v>23</v>
      </c>
      <c r="G643" s="8" t="n">
        <v>0.012512683</v>
      </c>
      <c r="H643" s="8" t="n">
        <v>0.087273814</v>
      </c>
      <c r="I643" s="8" t="n">
        <v>0.885995836</v>
      </c>
      <c r="J643" s="8" t="n">
        <v>0.996924601</v>
      </c>
      <c r="K643" s="8" t="n">
        <v>21.35419057</v>
      </c>
      <c r="L643" s="8" t="n">
        <v>0.498950436</v>
      </c>
      <c r="M643" s="8" t="n">
        <v>0.023212302</v>
      </c>
      <c r="N643" s="8" t="n">
        <v>0.475552565</v>
      </c>
    </row>
    <row r="644" s="3" customFormat="true" ht="15.4" hidden="false" customHeight="false" outlineLevel="0" collapsed="false">
      <c r="A644" s="7" t="s">
        <v>1302</v>
      </c>
      <c r="B644" s="7" t="s">
        <v>52</v>
      </c>
      <c r="C644" s="7" t="str">
        <f aca="false">VLOOKUP(A644,[1]Sheet1!$B$1:$D$1048576,3,FALSE())</f>
        <v>Treg</v>
      </c>
      <c r="D644" s="7" t="s">
        <v>1303</v>
      </c>
      <c r="E644" s="7" t="s">
        <v>18</v>
      </c>
      <c r="F644" s="7" t="n">
        <v>23</v>
      </c>
      <c r="G644" s="8" t="n">
        <v>0.013224577</v>
      </c>
      <c r="H644" s="8" t="n">
        <v>0.092349969</v>
      </c>
      <c r="I644" s="8" t="n">
        <v>0.886131708</v>
      </c>
      <c r="J644" s="8" t="n">
        <v>0.996924601</v>
      </c>
      <c r="K644" s="8" t="n">
        <v>19.74672432</v>
      </c>
      <c r="L644" s="8" t="n">
        <v>0.598879154</v>
      </c>
      <c r="M644" s="8" t="n">
        <v>-0.044388646</v>
      </c>
      <c r="N644" s="8" t="n">
        <v>0.204393731</v>
      </c>
    </row>
    <row r="645" s="3" customFormat="true" ht="15.4" hidden="false" customHeight="false" outlineLevel="0" collapsed="false">
      <c r="A645" s="7" t="s">
        <v>1304</v>
      </c>
      <c r="B645" s="7" t="s">
        <v>52</v>
      </c>
      <c r="C645" s="7" t="str">
        <f aca="false">VLOOKUP(A645,[1]Sheet1!$B$1:$D$1048576,3,FALSE())</f>
        <v>Treg</v>
      </c>
      <c r="D645" s="7" t="s">
        <v>1305</v>
      </c>
      <c r="E645" s="7" t="s">
        <v>18</v>
      </c>
      <c r="F645" s="7" t="n">
        <v>23</v>
      </c>
      <c r="G645" s="8" t="n">
        <v>-0.014423958</v>
      </c>
      <c r="H645" s="8" t="n">
        <v>0.100754151</v>
      </c>
      <c r="I645" s="8" t="n">
        <v>0.88616387</v>
      </c>
      <c r="J645" s="8" t="n">
        <v>0.996924601</v>
      </c>
      <c r="K645" s="8" t="n">
        <v>33.57960348</v>
      </c>
      <c r="L645" s="8" t="n">
        <v>0.054172807</v>
      </c>
      <c r="M645" s="8" t="n">
        <v>-0.034050758</v>
      </c>
      <c r="N645" s="8" t="n">
        <v>0.369143567</v>
      </c>
    </row>
    <row r="646" s="3" customFormat="true" ht="15.4" hidden="false" customHeight="false" outlineLevel="0" collapsed="false">
      <c r="A646" s="7" t="s">
        <v>1306</v>
      </c>
      <c r="B646" s="7" t="s">
        <v>23</v>
      </c>
      <c r="C646" s="7" t="str">
        <f aca="false">VLOOKUP(A646,[1]Sheet1!$B$1:$D$1048576,3,FALSE())</f>
        <v>Treg</v>
      </c>
      <c r="D646" s="7" t="s">
        <v>1307</v>
      </c>
      <c r="E646" s="7" t="s">
        <v>18</v>
      </c>
      <c r="F646" s="7" t="n">
        <v>23</v>
      </c>
      <c r="G646" s="8" t="n">
        <v>0.017869379</v>
      </c>
      <c r="H646" s="8" t="n">
        <v>0.127392964</v>
      </c>
      <c r="I646" s="8" t="n">
        <v>0.888446867</v>
      </c>
      <c r="J646" s="8" t="n">
        <v>0.996924601</v>
      </c>
      <c r="K646" s="8" t="n">
        <v>40.120854</v>
      </c>
      <c r="L646" s="8" t="n">
        <v>0.010465518</v>
      </c>
      <c r="M646" s="8" t="n">
        <v>-0.032788032</v>
      </c>
      <c r="N646" s="8" t="n">
        <v>0.495059673</v>
      </c>
    </row>
    <row r="647" s="3" customFormat="true" ht="15.4" hidden="false" customHeight="false" outlineLevel="0" collapsed="false">
      <c r="A647" s="7" t="s">
        <v>1308</v>
      </c>
      <c r="B647" s="7" t="s">
        <v>52</v>
      </c>
      <c r="C647" s="7" t="str">
        <f aca="false">VLOOKUP(A647,[1]Sheet1!$B$1:$D$1048576,3,FALSE())</f>
        <v>Treg</v>
      </c>
      <c r="D647" s="7" t="s">
        <v>1309</v>
      </c>
      <c r="E647" s="7" t="s">
        <v>18</v>
      </c>
      <c r="F647" s="7" t="n">
        <v>23</v>
      </c>
      <c r="G647" s="8" t="n">
        <v>0.012209826</v>
      </c>
      <c r="H647" s="8" t="n">
        <v>0.088090489</v>
      </c>
      <c r="I647" s="8" t="n">
        <v>0.889761897</v>
      </c>
      <c r="J647" s="8" t="n">
        <v>0.996924601</v>
      </c>
      <c r="K647" s="8" t="n">
        <v>19.87899525</v>
      </c>
      <c r="L647" s="8" t="n">
        <v>0.590608741</v>
      </c>
      <c r="M647" s="8" t="n">
        <v>-0.019379974</v>
      </c>
      <c r="N647" s="8" t="n">
        <v>0.555344022</v>
      </c>
    </row>
    <row r="648" s="3" customFormat="true" ht="15.4" hidden="false" customHeight="false" outlineLevel="0" collapsed="false">
      <c r="A648" s="7" t="s">
        <v>1310</v>
      </c>
      <c r="B648" s="7" t="s">
        <v>52</v>
      </c>
      <c r="C648" s="7" t="str">
        <f aca="false">VLOOKUP(A648,[1]Sheet1!$B$1:$D$1048576,3,FALSE())</f>
        <v>B cell</v>
      </c>
      <c r="D648" s="7" t="s">
        <v>1311</v>
      </c>
      <c r="E648" s="7" t="s">
        <v>18</v>
      </c>
      <c r="F648" s="7" t="n">
        <v>23</v>
      </c>
      <c r="G648" s="8" t="n">
        <v>-0.01249722</v>
      </c>
      <c r="H648" s="8" t="n">
        <v>0.090699349</v>
      </c>
      <c r="I648" s="8" t="n">
        <v>0.890408507</v>
      </c>
      <c r="J648" s="8" t="n">
        <v>0.996924601</v>
      </c>
      <c r="K648" s="8" t="n">
        <v>21.24066212</v>
      </c>
      <c r="L648" s="8" t="n">
        <v>0.505910299</v>
      </c>
      <c r="M648" s="8" t="n">
        <v>0.021320769</v>
      </c>
      <c r="N648" s="8" t="n">
        <v>0.528214421</v>
      </c>
    </row>
    <row r="649" s="3" customFormat="true" ht="15.4" hidden="false" customHeight="false" outlineLevel="0" collapsed="false">
      <c r="A649" s="7" t="s">
        <v>1312</v>
      </c>
      <c r="B649" s="7" t="s">
        <v>52</v>
      </c>
      <c r="C649" s="7" t="str">
        <f aca="false">VLOOKUP(A649,[1]Sheet1!$B$1:$D$1048576,3,FALSE())</f>
        <v>TBNK</v>
      </c>
      <c r="D649" s="7" t="s">
        <v>1313</v>
      </c>
      <c r="E649" s="7" t="s">
        <v>18</v>
      </c>
      <c r="F649" s="7" t="n">
        <v>23</v>
      </c>
      <c r="G649" s="8" t="n">
        <v>-0.012011615</v>
      </c>
      <c r="H649" s="8" t="n">
        <v>0.087490527</v>
      </c>
      <c r="I649" s="8" t="n">
        <v>0.890801205</v>
      </c>
      <c r="J649" s="8" t="n">
        <v>0.996924601</v>
      </c>
      <c r="K649" s="8" t="n">
        <v>18.43657643</v>
      </c>
      <c r="L649" s="8" t="n">
        <v>0.679812741</v>
      </c>
      <c r="M649" s="8" t="n">
        <v>-0.032360256</v>
      </c>
      <c r="N649" s="8" t="n">
        <v>0.32476661</v>
      </c>
    </row>
    <row r="650" s="3" customFormat="true" ht="15.4" hidden="false" customHeight="false" outlineLevel="0" collapsed="false">
      <c r="A650" s="7" t="s">
        <v>1314</v>
      </c>
      <c r="B650" s="7" t="s">
        <v>20</v>
      </c>
      <c r="C650" s="7" t="str">
        <f aca="false">VLOOKUP(A650,[1]Sheet1!$B$1:$D$1048576,3,FALSE())</f>
        <v>Myeloid cell</v>
      </c>
      <c r="D650" s="7" t="s">
        <v>1315</v>
      </c>
      <c r="E650" s="7" t="s">
        <v>18</v>
      </c>
      <c r="F650" s="7" t="n">
        <v>23</v>
      </c>
      <c r="G650" s="8" t="n">
        <v>0.017321334</v>
      </c>
      <c r="H650" s="8" t="n">
        <v>0.128104407</v>
      </c>
      <c r="I650" s="8" t="n">
        <v>0.892443761</v>
      </c>
      <c r="J650" s="8" t="n">
        <v>0.996924601</v>
      </c>
      <c r="K650" s="8" t="n">
        <v>13.6945411</v>
      </c>
      <c r="L650" s="8" t="n">
        <v>0.911964974</v>
      </c>
      <c r="M650" s="8" t="n">
        <v>-0.027707616</v>
      </c>
      <c r="N650" s="8" t="n">
        <v>0.562540027</v>
      </c>
    </row>
    <row r="651" s="3" customFormat="true" ht="15.4" hidden="false" customHeight="false" outlineLevel="0" collapsed="false">
      <c r="A651" s="7" t="s">
        <v>1316</v>
      </c>
      <c r="B651" s="7" t="s">
        <v>52</v>
      </c>
      <c r="C651" s="7" t="str">
        <f aca="false">VLOOKUP(A651,[1]Sheet1!$B$1:$D$1048576,3,FALSE())</f>
        <v>TBNK</v>
      </c>
      <c r="D651" s="7" t="s">
        <v>1317</v>
      </c>
      <c r="E651" s="7" t="s">
        <v>18</v>
      </c>
      <c r="F651" s="7" t="n">
        <v>23</v>
      </c>
      <c r="G651" s="8" t="n">
        <v>0.015995946</v>
      </c>
      <c r="H651" s="8" t="n">
        <v>0.120243522</v>
      </c>
      <c r="I651" s="8" t="n">
        <v>0.894169983</v>
      </c>
      <c r="J651" s="8" t="n">
        <v>0.996924601</v>
      </c>
      <c r="K651" s="8" t="n">
        <v>40.45577297</v>
      </c>
      <c r="L651" s="8" t="n">
        <v>0.009559248</v>
      </c>
      <c r="M651" s="8" t="n">
        <v>-0.056531782</v>
      </c>
      <c r="N651" s="8" t="n">
        <v>0.206972039</v>
      </c>
    </row>
    <row r="652" s="3" customFormat="true" ht="15.4" hidden="false" customHeight="false" outlineLevel="0" collapsed="false">
      <c r="A652" s="7" t="s">
        <v>1318</v>
      </c>
      <c r="B652" s="7" t="s">
        <v>16</v>
      </c>
      <c r="C652" s="7" t="str">
        <f aca="false">VLOOKUP(A652,[1]Sheet1!$B$1:$D$1048576,3,FALSE())</f>
        <v>TBNK</v>
      </c>
      <c r="D652" s="7" t="s">
        <v>1319</v>
      </c>
      <c r="E652" s="7" t="s">
        <v>18</v>
      </c>
      <c r="F652" s="7" t="n">
        <v>23</v>
      </c>
      <c r="G652" s="8" t="n">
        <v>-0.012521407</v>
      </c>
      <c r="H652" s="8" t="n">
        <v>0.096805444</v>
      </c>
      <c r="I652" s="8" t="n">
        <v>0.897083794</v>
      </c>
      <c r="J652" s="8" t="n">
        <v>0.996924601</v>
      </c>
      <c r="K652" s="8" t="n">
        <v>19.40666604</v>
      </c>
      <c r="L652" s="8" t="n">
        <v>0.620100575</v>
      </c>
      <c r="M652" s="8" t="n">
        <v>0.009836042</v>
      </c>
      <c r="N652" s="8" t="n">
        <v>0.784361839</v>
      </c>
    </row>
    <row r="653" s="3" customFormat="true" ht="15.4" hidden="false" customHeight="false" outlineLevel="0" collapsed="false">
      <c r="A653" s="7" t="s">
        <v>1320</v>
      </c>
      <c r="B653" s="7" t="s">
        <v>20</v>
      </c>
      <c r="C653" s="7" t="str">
        <f aca="false">VLOOKUP(A653,[1]Sheet1!$B$1:$D$1048576,3,FALSE())</f>
        <v>Treg</v>
      </c>
      <c r="D653" s="7" t="s">
        <v>1321</v>
      </c>
      <c r="E653" s="7" t="s">
        <v>18</v>
      </c>
      <c r="F653" s="7" t="n">
        <v>23</v>
      </c>
      <c r="G653" s="8" t="n">
        <v>-0.012978074</v>
      </c>
      <c r="H653" s="8" t="n">
        <v>0.10072428</v>
      </c>
      <c r="I653" s="8" t="n">
        <v>0.897478304</v>
      </c>
      <c r="J653" s="8" t="n">
        <v>0.996924601</v>
      </c>
      <c r="K653" s="8" t="n">
        <v>23.41778535</v>
      </c>
      <c r="L653" s="8" t="n">
        <v>0.378469388</v>
      </c>
      <c r="M653" s="8" t="n">
        <v>-0.000306676</v>
      </c>
      <c r="N653" s="8" t="n">
        <v>0.993605278</v>
      </c>
    </row>
    <row r="654" s="3" customFormat="true" ht="15.4" hidden="false" customHeight="false" outlineLevel="0" collapsed="false">
      <c r="A654" s="7" t="s">
        <v>1322</v>
      </c>
      <c r="B654" s="7" t="s">
        <v>52</v>
      </c>
      <c r="C654" s="7" t="str">
        <f aca="false">VLOOKUP(A654,[1]Sheet1!$B$1:$D$1048576,3,FALSE())</f>
        <v>Treg</v>
      </c>
      <c r="D654" s="7" t="s">
        <v>1323</v>
      </c>
      <c r="E654" s="7" t="s">
        <v>18</v>
      </c>
      <c r="F654" s="7" t="n">
        <v>23</v>
      </c>
      <c r="G654" s="8" t="n">
        <v>0.014529193</v>
      </c>
      <c r="H654" s="8" t="n">
        <v>0.112791802</v>
      </c>
      <c r="I654" s="8" t="n">
        <v>0.897504617</v>
      </c>
      <c r="J654" s="8" t="n">
        <v>0.996924601</v>
      </c>
      <c r="K654" s="8" t="n">
        <v>32.8376579</v>
      </c>
      <c r="L654" s="8" t="n">
        <v>0.064194238</v>
      </c>
      <c r="M654" s="8" t="n">
        <v>-0.048204489</v>
      </c>
      <c r="N654" s="8" t="n">
        <v>0.253156434</v>
      </c>
    </row>
    <row r="655" s="3" customFormat="true" ht="15.4" hidden="false" customHeight="false" outlineLevel="0" collapsed="false">
      <c r="A655" s="7" t="s">
        <v>1324</v>
      </c>
      <c r="B655" s="7" t="s">
        <v>52</v>
      </c>
      <c r="C655" s="7" t="str">
        <f aca="false">VLOOKUP(A655,[1]Sheet1!$B$1:$D$1048576,3,FALSE())</f>
        <v>TBNK</v>
      </c>
      <c r="D655" s="7" t="s">
        <v>1325</v>
      </c>
      <c r="E655" s="7" t="s">
        <v>18</v>
      </c>
      <c r="F655" s="7" t="n">
        <v>23</v>
      </c>
      <c r="G655" s="8" t="n">
        <v>0.013021648</v>
      </c>
      <c r="H655" s="8" t="n">
        <v>0.102809195</v>
      </c>
      <c r="I655" s="8" t="n">
        <v>0.899210776</v>
      </c>
      <c r="J655" s="8" t="n">
        <v>0.996924601</v>
      </c>
      <c r="K655" s="8" t="n">
        <v>29.99180261</v>
      </c>
      <c r="L655" s="8" t="n">
        <v>0.118663788</v>
      </c>
      <c r="M655" s="8" t="n">
        <v>-0.057143752</v>
      </c>
      <c r="N655" s="8" t="n">
        <v>0.132549515</v>
      </c>
    </row>
    <row r="656" s="3" customFormat="true" ht="15.4" hidden="false" customHeight="false" outlineLevel="0" collapsed="false">
      <c r="A656" s="7" t="s">
        <v>1326</v>
      </c>
      <c r="B656" s="7" t="s">
        <v>52</v>
      </c>
      <c r="C656" s="7" t="str">
        <f aca="false">VLOOKUP(A656,[1]Sheet1!$B$1:$D$1048576,3,FALSE())</f>
        <v>B cell</v>
      </c>
      <c r="D656" s="7" t="s">
        <v>1327</v>
      </c>
      <c r="E656" s="7" t="s">
        <v>18</v>
      </c>
      <c r="F656" s="7" t="n">
        <v>23</v>
      </c>
      <c r="G656" s="8" t="n">
        <v>-0.010941361</v>
      </c>
      <c r="H656" s="8" t="n">
        <v>0.08739035</v>
      </c>
      <c r="I656" s="8" t="n">
        <v>0.900364412</v>
      </c>
      <c r="J656" s="8" t="n">
        <v>0.996924601</v>
      </c>
      <c r="K656" s="8" t="n">
        <v>18.15059438</v>
      </c>
      <c r="L656" s="8" t="n">
        <v>0.697023163</v>
      </c>
      <c r="M656" s="8" t="n">
        <v>0.007962359</v>
      </c>
      <c r="N656" s="8" t="n">
        <v>0.805955911</v>
      </c>
    </row>
    <row r="657" s="3" customFormat="true" ht="15.4" hidden="false" customHeight="false" outlineLevel="0" collapsed="false">
      <c r="A657" s="7" t="s">
        <v>1328</v>
      </c>
      <c r="B657" s="7" t="s">
        <v>16</v>
      </c>
      <c r="C657" s="7" t="str">
        <f aca="false">VLOOKUP(A657,[1]Sheet1!$B$1:$D$1048576,3,FALSE())</f>
        <v>TBNK</v>
      </c>
      <c r="D657" s="7" t="s">
        <v>1329</v>
      </c>
      <c r="E657" s="7" t="s">
        <v>18</v>
      </c>
      <c r="F657" s="7" t="n">
        <v>23</v>
      </c>
      <c r="G657" s="8" t="n">
        <v>-0.012059687</v>
      </c>
      <c r="H657" s="8" t="n">
        <v>0.096766868</v>
      </c>
      <c r="I657" s="8" t="n">
        <v>0.900819487</v>
      </c>
      <c r="J657" s="8" t="n">
        <v>0.996924601</v>
      </c>
      <c r="K657" s="8" t="n">
        <v>17.43256963</v>
      </c>
      <c r="L657" s="8" t="n">
        <v>0.739051329</v>
      </c>
      <c r="M657" s="8" t="n">
        <v>0.030954335</v>
      </c>
      <c r="N657" s="8" t="n">
        <v>0.393043826</v>
      </c>
    </row>
    <row r="658" s="3" customFormat="true" ht="15.4" hidden="false" customHeight="false" outlineLevel="0" collapsed="false">
      <c r="A658" s="7" t="s">
        <v>1330</v>
      </c>
      <c r="B658" s="7" t="s">
        <v>52</v>
      </c>
      <c r="C658" s="7" t="str">
        <f aca="false">VLOOKUP(A658,[1]Sheet1!$B$1:$D$1048576,3,FALSE())</f>
        <v>Maturation stages of T cell</v>
      </c>
      <c r="D658" s="7" t="s">
        <v>1331</v>
      </c>
      <c r="E658" s="7" t="s">
        <v>18</v>
      </c>
      <c r="F658" s="7" t="n">
        <v>23</v>
      </c>
      <c r="G658" s="8" t="n">
        <v>-0.014981671</v>
      </c>
      <c r="H658" s="8" t="n">
        <v>0.123409776</v>
      </c>
      <c r="I658" s="8" t="n">
        <v>0.903375986</v>
      </c>
      <c r="J658" s="8" t="n">
        <v>0.996924601</v>
      </c>
      <c r="K658" s="8" t="n">
        <v>43.50156686</v>
      </c>
      <c r="L658" s="8" t="n">
        <v>0.004091502</v>
      </c>
      <c r="M658" s="8" t="n">
        <v>-0.005068647</v>
      </c>
      <c r="N658" s="8" t="n">
        <v>0.913914288</v>
      </c>
    </row>
    <row r="659" s="3" customFormat="true" ht="15.4" hidden="false" customHeight="false" outlineLevel="0" collapsed="false">
      <c r="A659" s="7" t="s">
        <v>1332</v>
      </c>
      <c r="B659" s="7" t="s">
        <v>20</v>
      </c>
      <c r="C659" s="7" t="str">
        <f aca="false">VLOOKUP(A659,[1]Sheet1!$B$1:$D$1048576,3,FALSE())</f>
        <v>cDC</v>
      </c>
      <c r="D659" s="7" t="s">
        <v>1333</v>
      </c>
      <c r="E659" s="7" t="s">
        <v>18</v>
      </c>
      <c r="F659" s="7" t="n">
        <v>23</v>
      </c>
      <c r="G659" s="8" t="n">
        <v>0.011771971</v>
      </c>
      <c r="H659" s="8" t="n">
        <v>0.099449861</v>
      </c>
      <c r="I659" s="8" t="n">
        <v>0.905773768</v>
      </c>
      <c r="J659" s="8" t="n">
        <v>0.996924601</v>
      </c>
      <c r="K659" s="8" t="n">
        <v>19.56022743</v>
      </c>
      <c r="L659" s="8" t="n">
        <v>0.610527332</v>
      </c>
      <c r="M659" s="8" t="n">
        <v>0.034352592</v>
      </c>
      <c r="N659" s="8" t="n">
        <v>0.356902548</v>
      </c>
    </row>
    <row r="660" s="3" customFormat="true" ht="15.4" hidden="false" customHeight="false" outlineLevel="0" collapsed="false">
      <c r="A660" s="7" t="s">
        <v>1334</v>
      </c>
      <c r="B660" s="7" t="s">
        <v>52</v>
      </c>
      <c r="C660" s="7" t="str">
        <f aca="false">VLOOKUP(A660,[1]Sheet1!$B$1:$D$1048576,3,FALSE())</f>
        <v>Treg</v>
      </c>
      <c r="D660" s="7" t="s">
        <v>1335</v>
      </c>
      <c r="E660" s="7" t="s">
        <v>18</v>
      </c>
      <c r="F660" s="7" t="n">
        <v>23</v>
      </c>
      <c r="G660" s="8" t="n">
        <v>-0.011860393</v>
      </c>
      <c r="H660" s="8" t="n">
        <v>0.101217045</v>
      </c>
      <c r="I660" s="8" t="n">
        <v>0.906719145</v>
      </c>
      <c r="J660" s="8" t="n">
        <v>0.996924601</v>
      </c>
      <c r="K660" s="8" t="n">
        <v>27.09168742</v>
      </c>
      <c r="L660" s="8" t="n">
        <v>0.207764754</v>
      </c>
      <c r="M660" s="8" t="n">
        <v>0.047395694</v>
      </c>
      <c r="N660" s="8" t="n">
        <v>0.208991669</v>
      </c>
    </row>
    <row r="661" s="3" customFormat="true" ht="15.4" hidden="false" customHeight="false" outlineLevel="0" collapsed="false">
      <c r="A661" s="7" t="s">
        <v>1336</v>
      </c>
      <c r="B661" s="7" t="s">
        <v>52</v>
      </c>
      <c r="C661" s="7" t="str">
        <f aca="false">VLOOKUP(A661,[1]Sheet1!$B$1:$D$1048576,3,FALSE())</f>
        <v>TBNK</v>
      </c>
      <c r="D661" s="7" t="s">
        <v>1337</v>
      </c>
      <c r="E661" s="7" t="s">
        <v>18</v>
      </c>
      <c r="F661" s="7" t="n">
        <v>23</v>
      </c>
      <c r="G661" s="8" t="n">
        <v>0.011355605</v>
      </c>
      <c r="H661" s="8" t="n">
        <v>0.098460557</v>
      </c>
      <c r="I661" s="8" t="n">
        <v>0.90818236</v>
      </c>
      <c r="J661" s="8" t="n">
        <v>0.996924601</v>
      </c>
      <c r="K661" s="8" t="n">
        <v>26.97646436</v>
      </c>
      <c r="L661" s="8" t="n">
        <v>0.212121754</v>
      </c>
      <c r="M661" s="8" t="n">
        <v>-0.021769122</v>
      </c>
      <c r="N661" s="8" t="n">
        <v>0.558946076</v>
      </c>
    </row>
    <row r="662" s="3" customFormat="true" ht="15.4" hidden="false" customHeight="false" outlineLevel="0" collapsed="false">
      <c r="A662" s="7" t="s">
        <v>1338</v>
      </c>
      <c r="B662" s="7" t="s">
        <v>20</v>
      </c>
      <c r="C662" s="7" t="str">
        <f aca="false">VLOOKUP(A662,[1]Sheet1!$B$1:$D$1048576,3,FALSE())</f>
        <v>Treg</v>
      </c>
      <c r="D662" s="7" t="s">
        <v>1339</v>
      </c>
      <c r="E662" s="7" t="s">
        <v>18</v>
      </c>
      <c r="F662" s="7" t="n">
        <v>23</v>
      </c>
      <c r="G662" s="8" t="n">
        <v>0.011198965</v>
      </c>
      <c r="H662" s="8" t="n">
        <v>0.098157594</v>
      </c>
      <c r="I662" s="8" t="n">
        <v>0.909165114</v>
      </c>
      <c r="J662" s="8" t="n">
        <v>0.996924601</v>
      </c>
      <c r="K662" s="8" t="n">
        <v>16.10830272</v>
      </c>
      <c r="L662" s="8" t="n">
        <v>0.81047451</v>
      </c>
      <c r="M662" s="8" t="n">
        <v>-0.000100342</v>
      </c>
      <c r="N662" s="8" t="n">
        <v>0.99780208</v>
      </c>
    </row>
    <row r="663" s="3" customFormat="true" ht="15.4" hidden="false" customHeight="false" outlineLevel="0" collapsed="false">
      <c r="A663" s="7" t="s">
        <v>1340</v>
      </c>
      <c r="B663" s="7" t="s">
        <v>20</v>
      </c>
      <c r="C663" s="7" t="str">
        <f aca="false">VLOOKUP(A663,[1]Sheet1!$B$1:$D$1048576,3,FALSE())</f>
        <v>B cell</v>
      </c>
      <c r="D663" s="7" t="s">
        <v>1341</v>
      </c>
      <c r="E663" s="7" t="s">
        <v>18</v>
      </c>
      <c r="F663" s="7" t="n">
        <v>7</v>
      </c>
      <c r="G663" s="8" t="n">
        <v>0.018670459</v>
      </c>
      <c r="H663" s="8" t="n">
        <v>0.164960699</v>
      </c>
      <c r="I663" s="8" t="n">
        <v>0.909886854</v>
      </c>
      <c r="J663" s="8" t="n">
        <v>0.996924601</v>
      </c>
      <c r="K663" s="8" t="n">
        <v>4.036456068</v>
      </c>
      <c r="L663" s="8" t="n">
        <v>0.67174276</v>
      </c>
      <c r="M663" s="8" t="n">
        <v>-0.001152104</v>
      </c>
      <c r="N663" s="8" t="n">
        <v>0.983745543</v>
      </c>
    </row>
    <row r="664" s="3" customFormat="true" ht="15.4" hidden="false" customHeight="false" outlineLevel="0" collapsed="false">
      <c r="A664" s="7" t="s">
        <v>1342</v>
      </c>
      <c r="B664" s="7" t="s">
        <v>20</v>
      </c>
      <c r="C664" s="7" t="str">
        <f aca="false">VLOOKUP(A664,[1]Sheet1!$B$1:$D$1048576,3,FALSE())</f>
        <v>Treg</v>
      </c>
      <c r="D664" s="7" t="s">
        <v>1343</v>
      </c>
      <c r="E664" s="7" t="s">
        <v>18</v>
      </c>
      <c r="F664" s="7" t="n">
        <v>23</v>
      </c>
      <c r="G664" s="8" t="n">
        <v>0.013971845</v>
      </c>
      <c r="H664" s="8" t="n">
        <v>0.124311431</v>
      </c>
      <c r="I664" s="8" t="n">
        <v>0.910511103</v>
      </c>
      <c r="J664" s="8" t="n">
        <v>0.996924601</v>
      </c>
      <c r="K664" s="8" t="n">
        <v>39.10598472</v>
      </c>
      <c r="L664" s="8" t="n">
        <v>0.013722522</v>
      </c>
      <c r="M664" s="8" t="n">
        <v>0.028572358</v>
      </c>
      <c r="N664" s="8" t="n">
        <v>0.543353324</v>
      </c>
    </row>
    <row r="665" s="3" customFormat="true" ht="15.4" hidden="false" customHeight="false" outlineLevel="0" collapsed="false">
      <c r="A665" s="7" t="s">
        <v>1344</v>
      </c>
      <c r="B665" s="7" t="s">
        <v>20</v>
      </c>
      <c r="C665" s="7" t="str">
        <f aca="false">VLOOKUP(A665,[1]Sheet1!$B$1:$D$1048576,3,FALSE())</f>
        <v>B cell</v>
      </c>
      <c r="D665" s="7" t="s">
        <v>1345</v>
      </c>
      <c r="E665" s="7" t="s">
        <v>18</v>
      </c>
      <c r="F665" s="7" t="n">
        <v>23</v>
      </c>
      <c r="G665" s="8" t="n">
        <v>-0.009527565</v>
      </c>
      <c r="H665" s="8" t="n">
        <v>0.088795</v>
      </c>
      <c r="I665" s="8" t="n">
        <v>0.91455222</v>
      </c>
      <c r="J665" s="8" t="n">
        <v>0.996924601</v>
      </c>
      <c r="K665" s="8" t="n">
        <v>17.82046179</v>
      </c>
      <c r="L665" s="8" t="n">
        <v>0.716578475</v>
      </c>
      <c r="M665" s="8" t="n">
        <v>0.024545277</v>
      </c>
      <c r="N665" s="8" t="n">
        <v>0.458789551</v>
      </c>
    </row>
    <row r="666" s="3" customFormat="true" ht="15.4" hidden="false" customHeight="false" outlineLevel="0" collapsed="false">
      <c r="A666" s="7" t="s">
        <v>1346</v>
      </c>
      <c r="B666" s="7" t="s">
        <v>52</v>
      </c>
      <c r="C666" s="7" t="str">
        <f aca="false">VLOOKUP(A666,[1]Sheet1!$B$1:$D$1048576,3,FALSE())</f>
        <v>Maturation stages of T cell</v>
      </c>
      <c r="D666" s="7" t="s">
        <v>1347</v>
      </c>
      <c r="E666" s="7" t="s">
        <v>18</v>
      </c>
      <c r="F666" s="7" t="n">
        <v>23</v>
      </c>
      <c r="G666" s="8" t="n">
        <v>0.010353128</v>
      </c>
      <c r="H666" s="8" t="n">
        <v>0.099357228</v>
      </c>
      <c r="I666" s="8" t="n">
        <v>0.917009796</v>
      </c>
      <c r="J666" s="8" t="n">
        <v>0.996924601</v>
      </c>
      <c r="K666" s="8" t="n">
        <v>27.5475162</v>
      </c>
      <c r="L666" s="8" t="n">
        <v>0.191165318</v>
      </c>
      <c r="M666" s="8" t="n">
        <v>0.043251345</v>
      </c>
      <c r="N666" s="8" t="n">
        <v>0.2441266</v>
      </c>
    </row>
    <row r="667" s="3" customFormat="true" ht="15.4" hidden="false" customHeight="false" outlineLevel="0" collapsed="false">
      <c r="A667" s="7" t="s">
        <v>1348</v>
      </c>
      <c r="B667" s="7" t="s">
        <v>20</v>
      </c>
      <c r="C667" s="7" t="str">
        <f aca="false">VLOOKUP(A667,[1]Sheet1!$B$1:$D$1048576,3,FALSE())</f>
        <v>Maturation stages of T cell</v>
      </c>
      <c r="D667" s="7" t="s">
        <v>1349</v>
      </c>
      <c r="E667" s="7" t="s">
        <v>18</v>
      </c>
      <c r="F667" s="7" t="n">
        <v>23</v>
      </c>
      <c r="G667" s="8" t="n">
        <v>-0.010308504</v>
      </c>
      <c r="H667" s="8" t="n">
        <v>0.098947726</v>
      </c>
      <c r="I667" s="8" t="n">
        <v>0.917025459</v>
      </c>
      <c r="J667" s="8" t="n">
        <v>0.996924601</v>
      </c>
      <c r="K667" s="8" t="n">
        <v>18.0801952</v>
      </c>
      <c r="L667" s="8" t="n">
        <v>0.701223093</v>
      </c>
      <c r="M667" s="8" t="n">
        <v>0.01622838</v>
      </c>
      <c r="N667" s="8" t="n">
        <v>0.65936633</v>
      </c>
    </row>
    <row r="668" s="3" customFormat="true" ht="15.4" hidden="false" customHeight="false" outlineLevel="0" collapsed="false">
      <c r="A668" s="7" t="s">
        <v>1350</v>
      </c>
      <c r="B668" s="7" t="s">
        <v>20</v>
      </c>
      <c r="C668" s="7" t="str">
        <f aca="false">VLOOKUP(A668,[1]Sheet1!$B$1:$D$1048576,3,FALSE())</f>
        <v>Treg</v>
      </c>
      <c r="D668" s="7" t="s">
        <v>1351</v>
      </c>
      <c r="E668" s="7" t="s">
        <v>18</v>
      </c>
      <c r="F668" s="7" t="n">
        <v>23</v>
      </c>
      <c r="G668" s="8" t="n">
        <v>-0.011723548</v>
      </c>
      <c r="H668" s="8" t="n">
        <v>0.116923951</v>
      </c>
      <c r="I668" s="8" t="n">
        <v>0.920132805</v>
      </c>
      <c r="J668" s="8" t="n">
        <v>0.996924601</v>
      </c>
      <c r="K668" s="8" t="n">
        <v>32.05866842</v>
      </c>
      <c r="L668" s="8" t="n">
        <v>0.076401274</v>
      </c>
      <c r="M668" s="8" t="n">
        <v>0.040997799</v>
      </c>
      <c r="N668" s="8" t="n">
        <v>0.350895965</v>
      </c>
    </row>
    <row r="669" s="3" customFormat="true" ht="15.4" hidden="false" customHeight="false" outlineLevel="0" collapsed="false">
      <c r="A669" s="7" t="s">
        <v>1352</v>
      </c>
      <c r="B669" s="7" t="s">
        <v>20</v>
      </c>
      <c r="C669" s="7" t="str">
        <f aca="false">VLOOKUP(A669,[1]Sheet1!$B$1:$D$1048576,3,FALSE())</f>
        <v>B cell</v>
      </c>
      <c r="D669" s="7" t="s">
        <v>1353</v>
      </c>
      <c r="E669" s="7" t="s">
        <v>18</v>
      </c>
      <c r="F669" s="7" t="n">
        <v>23</v>
      </c>
      <c r="G669" s="8" t="n">
        <v>-0.00885374</v>
      </c>
      <c r="H669" s="8" t="n">
        <v>0.089063615</v>
      </c>
      <c r="I669" s="8" t="n">
        <v>0.920813404</v>
      </c>
      <c r="J669" s="8" t="n">
        <v>0.996924601</v>
      </c>
      <c r="K669" s="8" t="n">
        <v>16.39406639</v>
      </c>
      <c r="L669" s="8" t="n">
        <v>0.795858526</v>
      </c>
      <c r="M669" s="8" t="n">
        <v>-0.005703737</v>
      </c>
      <c r="N669" s="8" t="n">
        <v>0.862903451</v>
      </c>
    </row>
    <row r="670" s="3" customFormat="true" ht="15.4" hidden="false" customHeight="false" outlineLevel="0" collapsed="false">
      <c r="A670" s="7" t="s">
        <v>1354</v>
      </c>
      <c r="B670" s="7" t="s">
        <v>20</v>
      </c>
      <c r="C670" s="7" t="str">
        <f aca="false">VLOOKUP(A670,[1]Sheet1!$B$1:$D$1048576,3,FALSE())</f>
        <v>Treg</v>
      </c>
      <c r="D670" s="7" t="s">
        <v>1355</v>
      </c>
      <c r="E670" s="7" t="s">
        <v>18</v>
      </c>
      <c r="F670" s="7" t="n">
        <v>23</v>
      </c>
      <c r="G670" s="8" t="n">
        <v>0.009038042</v>
      </c>
      <c r="H670" s="8" t="n">
        <v>0.095675284</v>
      </c>
      <c r="I670" s="8" t="n">
        <v>0.924739152</v>
      </c>
      <c r="J670" s="8" t="n">
        <v>0.996924601</v>
      </c>
      <c r="K670" s="8" t="n">
        <v>24.38008654</v>
      </c>
      <c r="L670" s="8" t="n">
        <v>0.327626093</v>
      </c>
      <c r="M670" s="8" t="n">
        <v>0.040906532</v>
      </c>
      <c r="N670" s="8" t="n">
        <v>0.252482629</v>
      </c>
    </row>
    <row r="671" s="3" customFormat="true" ht="15.4" hidden="false" customHeight="false" outlineLevel="0" collapsed="false">
      <c r="A671" s="7" t="s">
        <v>1356</v>
      </c>
      <c r="B671" s="7" t="s">
        <v>20</v>
      </c>
      <c r="C671" s="7" t="str">
        <f aca="false">VLOOKUP(A671,[1]Sheet1!$B$1:$D$1048576,3,FALSE())</f>
        <v>B cell</v>
      </c>
      <c r="D671" s="7" t="s">
        <v>1357</v>
      </c>
      <c r="E671" s="7" t="s">
        <v>18</v>
      </c>
      <c r="F671" s="7" t="n">
        <v>23</v>
      </c>
      <c r="G671" s="8" t="n">
        <v>0.008676249</v>
      </c>
      <c r="H671" s="8" t="n">
        <v>0.09209984</v>
      </c>
      <c r="I671" s="8" t="n">
        <v>0.924946456</v>
      </c>
      <c r="J671" s="8" t="n">
        <v>0.996924601</v>
      </c>
      <c r="K671" s="8" t="n">
        <v>23.86088904</v>
      </c>
      <c r="L671" s="8" t="n">
        <v>0.354563441</v>
      </c>
      <c r="M671" s="8" t="n">
        <v>-0.020964194</v>
      </c>
      <c r="N671" s="8" t="n">
        <v>0.546703673</v>
      </c>
    </row>
    <row r="672" s="3" customFormat="true" ht="15.4" hidden="false" customHeight="false" outlineLevel="0" collapsed="false">
      <c r="A672" s="7" t="s">
        <v>1358</v>
      </c>
      <c r="B672" s="7" t="s">
        <v>23</v>
      </c>
      <c r="C672" s="7" t="str">
        <f aca="false">VLOOKUP(A672,[1]Sheet1!$B$1:$D$1048576,3,FALSE())</f>
        <v>Treg</v>
      </c>
      <c r="D672" s="7" t="s">
        <v>1359</v>
      </c>
      <c r="E672" s="7" t="s">
        <v>18</v>
      </c>
      <c r="F672" s="7" t="n">
        <v>23</v>
      </c>
      <c r="G672" s="8" t="n">
        <v>0.008438686</v>
      </c>
      <c r="H672" s="8" t="n">
        <v>0.091788693</v>
      </c>
      <c r="I672" s="8" t="n">
        <v>0.92674888</v>
      </c>
      <c r="J672" s="8" t="n">
        <v>0.996924601</v>
      </c>
      <c r="K672" s="8" t="n">
        <v>18.06916305</v>
      </c>
      <c r="L672" s="8" t="n">
        <v>0.701879853</v>
      </c>
      <c r="M672" s="8" t="n">
        <v>-0.039119156</v>
      </c>
      <c r="N672" s="8" t="n">
        <v>0.258396553</v>
      </c>
    </row>
    <row r="673" s="3" customFormat="true" ht="15.4" hidden="false" customHeight="false" outlineLevel="0" collapsed="false">
      <c r="A673" s="7" t="s">
        <v>1360</v>
      </c>
      <c r="B673" s="7" t="s">
        <v>20</v>
      </c>
      <c r="C673" s="7" t="str">
        <f aca="false">VLOOKUP(A673,[1]Sheet1!$B$1:$D$1048576,3,FALSE())</f>
        <v>Treg</v>
      </c>
      <c r="D673" s="7" t="s">
        <v>1361</v>
      </c>
      <c r="E673" s="7" t="s">
        <v>18</v>
      </c>
      <c r="F673" s="7" t="n">
        <v>23</v>
      </c>
      <c r="G673" s="8" t="n">
        <v>-0.00955844</v>
      </c>
      <c r="H673" s="8" t="n">
        <v>0.106652348</v>
      </c>
      <c r="I673" s="8" t="n">
        <v>0.92858728</v>
      </c>
      <c r="J673" s="8" t="n">
        <v>0.996924601</v>
      </c>
      <c r="K673" s="8" t="n">
        <v>26.07310354</v>
      </c>
      <c r="L673" s="8" t="n">
        <v>0.248556563</v>
      </c>
      <c r="M673" s="8" t="n">
        <v>0.008420017</v>
      </c>
      <c r="N673" s="8" t="n">
        <v>0.835246991</v>
      </c>
    </row>
    <row r="674" s="3" customFormat="true" ht="15.4" hidden="false" customHeight="false" outlineLevel="0" collapsed="false">
      <c r="A674" s="7" t="s">
        <v>1362</v>
      </c>
      <c r="B674" s="7" t="s">
        <v>52</v>
      </c>
      <c r="C674" s="7" t="str">
        <f aca="false">VLOOKUP(A674,[1]Sheet1!$B$1:$D$1048576,3,FALSE())</f>
        <v>B cell</v>
      </c>
      <c r="D674" s="7" t="s">
        <v>1363</v>
      </c>
      <c r="E674" s="7" t="s">
        <v>18</v>
      </c>
      <c r="F674" s="7" t="n">
        <v>23</v>
      </c>
      <c r="G674" s="8" t="n">
        <v>0.00799735</v>
      </c>
      <c r="H674" s="8" t="n">
        <v>0.08948278</v>
      </c>
      <c r="I674" s="8" t="n">
        <v>0.928785429</v>
      </c>
      <c r="J674" s="8" t="n">
        <v>0.996924601</v>
      </c>
      <c r="K674" s="8" t="n">
        <v>20.32292637</v>
      </c>
      <c r="L674" s="8" t="n">
        <v>0.562847789</v>
      </c>
      <c r="M674" s="8" t="n">
        <v>-0.014073661</v>
      </c>
      <c r="N674" s="8" t="n">
        <v>0.672219134</v>
      </c>
    </row>
    <row r="675" s="3" customFormat="true" ht="15.4" hidden="false" customHeight="false" outlineLevel="0" collapsed="false">
      <c r="A675" s="7" t="s">
        <v>1364</v>
      </c>
      <c r="B675" s="7" t="s">
        <v>23</v>
      </c>
      <c r="C675" s="7" t="str">
        <f aca="false">VLOOKUP(A675,[1]Sheet1!$B$1:$D$1048576,3,FALSE())</f>
        <v>B cell</v>
      </c>
      <c r="D675" s="7" t="s">
        <v>1365</v>
      </c>
      <c r="E675" s="7" t="s">
        <v>18</v>
      </c>
      <c r="F675" s="7" t="n">
        <v>23</v>
      </c>
      <c r="G675" s="8" t="n">
        <v>-0.009810451</v>
      </c>
      <c r="H675" s="8" t="n">
        <v>0.11022153</v>
      </c>
      <c r="I675" s="8" t="n">
        <v>0.92907661</v>
      </c>
      <c r="J675" s="8" t="n">
        <v>0.996924601</v>
      </c>
      <c r="K675" s="8" t="n">
        <v>34.12007982</v>
      </c>
      <c r="L675" s="8" t="n">
        <v>0.047760336</v>
      </c>
      <c r="M675" s="8" t="n">
        <v>0.001053017</v>
      </c>
      <c r="N675" s="8" t="n">
        <v>0.979922466</v>
      </c>
    </row>
    <row r="676" s="3" customFormat="true" ht="15.4" hidden="false" customHeight="false" outlineLevel="0" collapsed="false">
      <c r="A676" s="7" t="s">
        <v>1366</v>
      </c>
      <c r="B676" s="7" t="s">
        <v>20</v>
      </c>
      <c r="C676" s="7" t="str">
        <f aca="false">VLOOKUP(A676,[1]Sheet1!$B$1:$D$1048576,3,FALSE())</f>
        <v>TBNK</v>
      </c>
      <c r="D676" s="7" t="s">
        <v>1367</v>
      </c>
      <c r="E676" s="7" t="s">
        <v>18</v>
      </c>
      <c r="F676" s="7" t="n">
        <v>23</v>
      </c>
      <c r="G676" s="8" t="n">
        <v>-0.009366494</v>
      </c>
      <c r="H676" s="8" t="n">
        <v>0.112032275</v>
      </c>
      <c r="I676" s="8" t="n">
        <v>0.933370235</v>
      </c>
      <c r="J676" s="8" t="n">
        <v>0.996924601</v>
      </c>
      <c r="K676" s="8" t="n">
        <v>29.7247883</v>
      </c>
      <c r="L676" s="8" t="n">
        <v>0.125308343</v>
      </c>
      <c r="M676" s="8" t="n">
        <v>0.032037554</v>
      </c>
      <c r="N676" s="8" t="n">
        <v>0.448455791</v>
      </c>
    </row>
    <row r="677" s="3" customFormat="true" ht="15.4" hidden="false" customHeight="false" outlineLevel="0" collapsed="false">
      <c r="A677" s="7" t="s">
        <v>1368</v>
      </c>
      <c r="B677" s="7" t="s">
        <v>20</v>
      </c>
      <c r="C677" s="7" t="str">
        <f aca="false">VLOOKUP(A677,[1]Sheet1!$B$1:$D$1048576,3,FALSE())</f>
        <v>cDC</v>
      </c>
      <c r="D677" s="7" t="s">
        <v>1369</v>
      </c>
      <c r="E677" s="7" t="s">
        <v>18</v>
      </c>
      <c r="F677" s="7" t="n">
        <v>23</v>
      </c>
      <c r="G677" s="8" t="n">
        <v>0.008209884</v>
      </c>
      <c r="H677" s="8" t="n">
        <v>0.098370893</v>
      </c>
      <c r="I677" s="8" t="n">
        <v>0.933486998</v>
      </c>
      <c r="J677" s="8" t="n">
        <v>0.996924601</v>
      </c>
      <c r="K677" s="8" t="n">
        <v>19.54622142</v>
      </c>
      <c r="L677" s="8" t="n">
        <v>0.611401262</v>
      </c>
      <c r="M677" s="8" t="n">
        <v>0.010545021</v>
      </c>
      <c r="N677" s="8" t="n">
        <v>0.772837583</v>
      </c>
    </row>
    <row r="678" s="3" customFormat="true" ht="15.4" hidden="false" customHeight="false" outlineLevel="0" collapsed="false">
      <c r="A678" s="7" t="s">
        <v>1370</v>
      </c>
      <c r="B678" s="7" t="s">
        <v>52</v>
      </c>
      <c r="C678" s="7" t="str">
        <f aca="false">VLOOKUP(A678,[1]Sheet1!$B$1:$D$1048576,3,FALSE())</f>
        <v>cDC</v>
      </c>
      <c r="D678" s="7" t="s">
        <v>1371</v>
      </c>
      <c r="E678" s="7" t="s">
        <v>18</v>
      </c>
      <c r="F678" s="7" t="n">
        <v>23</v>
      </c>
      <c r="G678" s="8" t="n">
        <v>-0.009165256</v>
      </c>
      <c r="H678" s="8" t="n">
        <v>0.110748689</v>
      </c>
      <c r="I678" s="8" t="n">
        <v>0.93404457</v>
      </c>
      <c r="J678" s="8" t="n">
        <v>0.996924601</v>
      </c>
      <c r="K678" s="8" t="n">
        <v>31.49077976</v>
      </c>
      <c r="L678" s="8" t="n">
        <v>0.086501635</v>
      </c>
      <c r="M678" s="8" t="n">
        <v>-0.015878802</v>
      </c>
      <c r="N678" s="8" t="n">
        <v>0.705598751</v>
      </c>
    </row>
    <row r="679" s="3" customFormat="true" ht="15.4" hidden="false" customHeight="false" outlineLevel="0" collapsed="false">
      <c r="A679" s="7" t="s">
        <v>1372</v>
      </c>
      <c r="B679" s="7" t="s">
        <v>20</v>
      </c>
      <c r="C679" s="7" t="str">
        <f aca="false">VLOOKUP(A679,[1]Sheet1!$B$1:$D$1048576,3,FALSE())</f>
        <v>B cell</v>
      </c>
      <c r="D679" s="7" t="s">
        <v>1373</v>
      </c>
      <c r="E679" s="7" t="s">
        <v>18</v>
      </c>
      <c r="F679" s="7" t="n">
        <v>23</v>
      </c>
      <c r="G679" s="8" t="n">
        <v>0.007194115</v>
      </c>
      <c r="H679" s="8" t="n">
        <v>0.08801635</v>
      </c>
      <c r="I679" s="8" t="n">
        <v>0.934856551</v>
      </c>
      <c r="J679" s="8" t="n">
        <v>0.996924601</v>
      </c>
      <c r="K679" s="8" t="n">
        <v>19.17999557</v>
      </c>
      <c r="L679" s="8" t="n">
        <v>0.634188786</v>
      </c>
      <c r="M679" s="8" t="n">
        <v>-0.005327699</v>
      </c>
      <c r="N679" s="8" t="n">
        <v>0.870261149</v>
      </c>
    </row>
    <row r="680" s="3" customFormat="true" ht="15.4" hidden="false" customHeight="false" outlineLevel="0" collapsed="false">
      <c r="A680" s="7" t="s">
        <v>1374</v>
      </c>
      <c r="B680" s="7" t="s">
        <v>23</v>
      </c>
      <c r="C680" s="7" t="str">
        <f aca="false">VLOOKUP(A680,[1]Sheet1!$B$1:$D$1048576,3,FALSE())</f>
        <v>Maturation stages of T cell</v>
      </c>
      <c r="D680" s="7" t="s">
        <v>1375</v>
      </c>
      <c r="E680" s="7" t="s">
        <v>18</v>
      </c>
      <c r="F680" s="7" t="n">
        <v>23</v>
      </c>
      <c r="G680" s="8" t="n">
        <v>0.006950499</v>
      </c>
      <c r="H680" s="8" t="n">
        <v>0.085160845</v>
      </c>
      <c r="I680" s="8" t="n">
        <v>0.934951969</v>
      </c>
      <c r="J680" s="8" t="n">
        <v>0.996924601</v>
      </c>
      <c r="K680" s="8" t="n">
        <v>18.0594276</v>
      </c>
      <c r="L680" s="8" t="n">
        <v>0.702459097</v>
      </c>
      <c r="M680" s="8" t="n">
        <v>-0.007857835</v>
      </c>
      <c r="N680" s="8" t="n">
        <v>0.803972791</v>
      </c>
    </row>
    <row r="681" s="3" customFormat="true" ht="15.4" hidden="false" customHeight="false" outlineLevel="0" collapsed="false">
      <c r="A681" s="7" t="s">
        <v>1376</v>
      </c>
      <c r="B681" s="7" t="s">
        <v>20</v>
      </c>
      <c r="C681" s="7" t="str">
        <f aca="false">VLOOKUP(A681,[1]Sheet1!$B$1:$D$1048576,3,FALSE())</f>
        <v>TBNK</v>
      </c>
      <c r="D681" s="7" t="s">
        <v>1377</v>
      </c>
      <c r="E681" s="7" t="s">
        <v>18</v>
      </c>
      <c r="F681" s="7" t="n">
        <v>23</v>
      </c>
      <c r="G681" s="8" t="n">
        <v>0.009199956</v>
      </c>
      <c r="H681" s="8" t="n">
        <v>0.117969505</v>
      </c>
      <c r="I681" s="8" t="n">
        <v>0.93783928</v>
      </c>
      <c r="J681" s="8" t="n">
        <v>0.996924601</v>
      </c>
      <c r="K681" s="8" t="n">
        <v>34.45961827</v>
      </c>
      <c r="L681" s="8" t="n">
        <v>0.044082618</v>
      </c>
      <c r="M681" s="8" t="n">
        <v>0.023943607</v>
      </c>
      <c r="N681" s="8" t="n">
        <v>0.591644859</v>
      </c>
    </row>
    <row r="682" s="3" customFormat="true" ht="15.4" hidden="false" customHeight="false" outlineLevel="0" collapsed="false">
      <c r="A682" s="7" t="s">
        <v>1378</v>
      </c>
      <c r="B682" s="7" t="s">
        <v>52</v>
      </c>
      <c r="C682" s="7" t="str">
        <f aca="false">VLOOKUP(A682,[1]Sheet1!$B$1:$D$1048576,3,FALSE())</f>
        <v>B cell</v>
      </c>
      <c r="D682" s="7" t="s">
        <v>1379</v>
      </c>
      <c r="E682" s="7" t="s">
        <v>18</v>
      </c>
      <c r="F682" s="7" t="n">
        <v>23</v>
      </c>
      <c r="G682" s="8" t="n">
        <v>0.007374592</v>
      </c>
      <c r="H682" s="8" t="n">
        <v>0.097933035</v>
      </c>
      <c r="I682" s="8" t="n">
        <v>0.939974113</v>
      </c>
      <c r="J682" s="8" t="n">
        <v>0.996924601</v>
      </c>
      <c r="K682" s="8" t="n">
        <v>27.70099072</v>
      </c>
      <c r="L682" s="8" t="n">
        <v>0.185803391</v>
      </c>
      <c r="M682" s="8" t="n">
        <v>0.01046386</v>
      </c>
      <c r="N682" s="8" t="n">
        <v>0.7779863</v>
      </c>
    </row>
    <row r="683" s="3" customFormat="true" ht="15.4" hidden="false" customHeight="false" outlineLevel="0" collapsed="false">
      <c r="A683" s="7" t="s">
        <v>1380</v>
      </c>
      <c r="B683" s="7" t="s">
        <v>20</v>
      </c>
      <c r="C683" s="7" t="str">
        <f aca="false">VLOOKUP(A683,[1]Sheet1!$B$1:$D$1048576,3,FALSE())</f>
        <v>Myeloid cell</v>
      </c>
      <c r="D683" s="7" t="s">
        <v>1381</v>
      </c>
      <c r="E683" s="7" t="s">
        <v>18</v>
      </c>
      <c r="F683" s="7" t="n">
        <v>23</v>
      </c>
      <c r="G683" s="8" t="n">
        <v>0.013755155</v>
      </c>
      <c r="H683" s="8" t="n">
        <v>0.185518263</v>
      </c>
      <c r="I683" s="8" t="n">
        <v>0.940895422</v>
      </c>
      <c r="J683" s="8" t="n">
        <v>0.996924601</v>
      </c>
      <c r="K683" s="8" t="n">
        <v>42.84908695</v>
      </c>
      <c r="L683" s="8" t="n">
        <v>0.004925069</v>
      </c>
      <c r="M683" s="8" t="n">
        <v>0.083921085</v>
      </c>
      <c r="N683" s="8" t="n">
        <v>0.226562122</v>
      </c>
    </row>
    <row r="684" s="3" customFormat="true" ht="15.4" hidden="false" customHeight="false" outlineLevel="0" collapsed="false">
      <c r="A684" s="7" t="s">
        <v>1382</v>
      </c>
      <c r="B684" s="7" t="s">
        <v>20</v>
      </c>
      <c r="C684" s="7" t="str">
        <f aca="false">VLOOKUP(A684,[1]Sheet1!$B$1:$D$1048576,3,FALSE())</f>
        <v>B cell</v>
      </c>
      <c r="D684" s="7" t="s">
        <v>1383</v>
      </c>
      <c r="E684" s="7" t="s">
        <v>18</v>
      </c>
      <c r="F684" s="7" t="n">
        <v>23</v>
      </c>
      <c r="G684" s="8" t="n">
        <v>-0.00617306</v>
      </c>
      <c r="H684" s="8" t="n">
        <v>0.08654928</v>
      </c>
      <c r="I684" s="8" t="n">
        <v>0.943139718</v>
      </c>
      <c r="J684" s="8" t="n">
        <v>0.996924601</v>
      </c>
      <c r="K684" s="8" t="n">
        <v>15.20591553</v>
      </c>
      <c r="L684" s="8" t="n">
        <v>0.85325052</v>
      </c>
      <c r="M684" s="8" t="n">
        <v>0.014551205</v>
      </c>
      <c r="N684" s="8" t="n">
        <v>0.65099525</v>
      </c>
    </row>
    <row r="685" s="3" customFormat="true" ht="15.4" hidden="false" customHeight="false" outlineLevel="0" collapsed="false">
      <c r="A685" s="7" t="s">
        <v>1384</v>
      </c>
      <c r="B685" s="7" t="s">
        <v>52</v>
      </c>
      <c r="C685" s="7" t="str">
        <f aca="false">VLOOKUP(A685,[1]Sheet1!$B$1:$D$1048576,3,FALSE())</f>
        <v>Monocyte</v>
      </c>
      <c r="D685" s="7" t="s">
        <v>1385</v>
      </c>
      <c r="E685" s="7" t="s">
        <v>18</v>
      </c>
      <c r="F685" s="7" t="n">
        <v>23</v>
      </c>
      <c r="G685" s="8" t="n">
        <v>-0.006158858</v>
      </c>
      <c r="H685" s="8" t="n">
        <v>0.08685991</v>
      </c>
      <c r="I685" s="8" t="n">
        <v>0.943472854</v>
      </c>
      <c r="J685" s="8" t="n">
        <v>0.996924601</v>
      </c>
      <c r="K685" s="8" t="n">
        <v>20.8391786</v>
      </c>
      <c r="L685" s="8" t="n">
        <v>0.530695411</v>
      </c>
      <c r="M685" s="8" t="n">
        <v>-0.024136958</v>
      </c>
      <c r="N685" s="8" t="n">
        <v>0.456204177</v>
      </c>
    </row>
    <row r="686" s="3" customFormat="true" ht="15.4" hidden="false" customHeight="false" outlineLevel="0" collapsed="false">
      <c r="A686" s="7" t="s">
        <v>1386</v>
      </c>
      <c r="B686" s="7" t="s">
        <v>20</v>
      </c>
      <c r="C686" s="7" t="str">
        <f aca="false">VLOOKUP(A686,[1]Sheet1!$B$1:$D$1048576,3,FALSE())</f>
        <v>B cell</v>
      </c>
      <c r="D686" s="7" t="s">
        <v>1387</v>
      </c>
      <c r="E686" s="7" t="s">
        <v>18</v>
      </c>
      <c r="F686" s="7" t="n">
        <v>23</v>
      </c>
      <c r="G686" s="8" t="n">
        <v>0.005645281</v>
      </c>
      <c r="H686" s="8" t="n">
        <v>0.090340206</v>
      </c>
      <c r="I686" s="8" t="n">
        <v>0.950173313</v>
      </c>
      <c r="J686" s="8" t="n">
        <v>0.996924601</v>
      </c>
      <c r="K686" s="8" t="n">
        <v>22.49977014</v>
      </c>
      <c r="L686" s="8" t="n">
        <v>0.43041911</v>
      </c>
      <c r="M686" s="8" t="n">
        <v>0.015677048</v>
      </c>
      <c r="N686" s="8" t="n">
        <v>0.646567173</v>
      </c>
    </row>
    <row r="687" s="3" customFormat="true" ht="15.4" hidden="false" customHeight="false" outlineLevel="0" collapsed="false">
      <c r="A687" s="7" t="s">
        <v>1388</v>
      </c>
      <c r="B687" s="7" t="s">
        <v>20</v>
      </c>
      <c r="C687" s="7" t="str">
        <f aca="false">VLOOKUP(A687,[1]Sheet1!$B$1:$D$1048576,3,FALSE())</f>
        <v>Treg</v>
      </c>
      <c r="D687" s="7" t="s">
        <v>1389</v>
      </c>
      <c r="E687" s="7" t="s">
        <v>18</v>
      </c>
      <c r="F687" s="7" t="n">
        <v>23</v>
      </c>
      <c r="G687" s="8" t="n">
        <v>0.007086962</v>
      </c>
      <c r="H687" s="8" t="n">
        <v>0.116177413</v>
      </c>
      <c r="I687" s="8" t="n">
        <v>0.95135825</v>
      </c>
      <c r="J687" s="8" t="n">
        <v>0.996924601</v>
      </c>
      <c r="K687" s="8" t="n">
        <v>33.11521513</v>
      </c>
      <c r="L687" s="8" t="n">
        <v>0.060271442</v>
      </c>
      <c r="M687" s="8" t="n">
        <v>0.025379822</v>
      </c>
      <c r="N687" s="8" t="n">
        <v>0.563651561</v>
      </c>
    </row>
    <row r="688" s="3" customFormat="true" ht="15.4" hidden="false" customHeight="false" outlineLevel="0" collapsed="false">
      <c r="A688" s="7" t="s">
        <v>1390</v>
      </c>
      <c r="B688" s="7" t="s">
        <v>52</v>
      </c>
      <c r="C688" s="7" t="str">
        <f aca="false">VLOOKUP(A688,[1]Sheet1!$B$1:$D$1048576,3,FALSE())</f>
        <v>B cell</v>
      </c>
      <c r="D688" s="7" t="s">
        <v>1391</v>
      </c>
      <c r="E688" s="7" t="s">
        <v>18</v>
      </c>
      <c r="F688" s="7" t="n">
        <v>23</v>
      </c>
      <c r="G688" s="8" t="n">
        <v>0.00509887</v>
      </c>
      <c r="H688" s="8" t="n">
        <v>0.088851109</v>
      </c>
      <c r="I688" s="8" t="n">
        <v>0.954237178</v>
      </c>
      <c r="J688" s="8" t="n">
        <v>0.996924601</v>
      </c>
      <c r="K688" s="8" t="n">
        <v>20.02864979</v>
      </c>
      <c r="L688" s="8" t="n">
        <v>0.581247568</v>
      </c>
      <c r="M688" s="8" t="n">
        <v>-0.009700389</v>
      </c>
      <c r="N688" s="8" t="n">
        <v>0.768734953</v>
      </c>
    </row>
    <row r="689" s="3" customFormat="true" ht="15.4" hidden="false" customHeight="false" outlineLevel="0" collapsed="false">
      <c r="A689" s="7" t="s">
        <v>1392</v>
      </c>
      <c r="B689" s="7" t="s">
        <v>52</v>
      </c>
      <c r="C689" s="7" t="str">
        <f aca="false">VLOOKUP(A689,[1]Sheet1!$B$1:$D$1048576,3,FALSE())</f>
        <v>TBNK</v>
      </c>
      <c r="D689" s="7" t="s">
        <v>1393</v>
      </c>
      <c r="E689" s="7" t="s">
        <v>18</v>
      </c>
      <c r="F689" s="7" t="n">
        <v>23</v>
      </c>
      <c r="G689" s="8" t="n">
        <v>0.0050301</v>
      </c>
      <c r="H689" s="8" t="n">
        <v>0.092148507</v>
      </c>
      <c r="I689" s="8" t="n">
        <v>0.956467583</v>
      </c>
      <c r="J689" s="8" t="n">
        <v>0.996924601</v>
      </c>
      <c r="K689" s="8" t="n">
        <v>23.86230731</v>
      </c>
      <c r="L689" s="8" t="n">
        <v>0.354488247</v>
      </c>
      <c r="M689" s="8" t="n">
        <v>-0.020372763</v>
      </c>
      <c r="N689" s="8" t="n">
        <v>0.558985482</v>
      </c>
    </row>
    <row r="690" s="3" customFormat="true" ht="15.4" hidden="false" customHeight="false" outlineLevel="0" collapsed="false">
      <c r="A690" s="7" t="s">
        <v>1394</v>
      </c>
      <c r="B690" s="7" t="s">
        <v>20</v>
      </c>
      <c r="C690" s="7" t="str">
        <f aca="false">VLOOKUP(A690,[1]Sheet1!$B$1:$D$1048576,3,FALSE())</f>
        <v>Monocyte</v>
      </c>
      <c r="D690" s="7" t="s">
        <v>1395</v>
      </c>
      <c r="E690" s="7" t="s">
        <v>18</v>
      </c>
      <c r="F690" s="7" t="n">
        <v>23</v>
      </c>
      <c r="G690" s="8" t="n">
        <v>-0.004965542</v>
      </c>
      <c r="H690" s="8" t="n">
        <v>0.091396216</v>
      </c>
      <c r="I690" s="8" t="n">
        <v>0.956672374</v>
      </c>
      <c r="J690" s="8" t="n">
        <v>0.996924601</v>
      </c>
      <c r="K690" s="8" t="n">
        <v>24.36165187</v>
      </c>
      <c r="L690" s="8" t="n">
        <v>0.328561898</v>
      </c>
      <c r="M690" s="8" t="n">
        <v>0.027187557</v>
      </c>
      <c r="N690" s="8" t="n">
        <v>0.428970931</v>
      </c>
    </row>
    <row r="691" s="3" customFormat="true" ht="15.4" hidden="false" customHeight="false" outlineLevel="0" collapsed="false">
      <c r="A691" s="7" t="s">
        <v>1396</v>
      </c>
      <c r="B691" s="7" t="s">
        <v>52</v>
      </c>
      <c r="C691" s="7" t="str">
        <f aca="false">VLOOKUP(A691,[1]Sheet1!$B$1:$D$1048576,3,FALSE())</f>
        <v>B cell</v>
      </c>
      <c r="D691" s="7" t="s">
        <v>1397</v>
      </c>
      <c r="E691" s="7" t="s">
        <v>18</v>
      </c>
      <c r="F691" s="7" t="n">
        <v>23</v>
      </c>
      <c r="G691" s="8" t="n">
        <v>0.004875755</v>
      </c>
      <c r="H691" s="8" t="n">
        <v>0.091189903</v>
      </c>
      <c r="I691" s="8" t="n">
        <v>0.95735891</v>
      </c>
      <c r="J691" s="8" t="n">
        <v>0.996924601</v>
      </c>
      <c r="K691" s="8" t="n">
        <v>23.69838224</v>
      </c>
      <c r="L691" s="8" t="n">
        <v>0.36323591</v>
      </c>
      <c r="M691" s="8" t="n">
        <v>-0.026073865</v>
      </c>
      <c r="N691" s="8" t="n">
        <v>0.44803846</v>
      </c>
    </row>
    <row r="692" s="3" customFormat="true" ht="15.4" hidden="false" customHeight="false" outlineLevel="0" collapsed="false">
      <c r="A692" s="7" t="s">
        <v>1398</v>
      </c>
      <c r="B692" s="7" t="s">
        <v>23</v>
      </c>
      <c r="C692" s="7" t="str">
        <f aca="false">VLOOKUP(A692,[1]Sheet1!$B$1:$D$1048576,3,FALSE())</f>
        <v>TBNK</v>
      </c>
      <c r="D692" s="7" t="s">
        <v>1399</v>
      </c>
      <c r="E692" s="7" t="s">
        <v>18</v>
      </c>
      <c r="F692" s="7" t="n">
        <v>23</v>
      </c>
      <c r="G692" s="8" t="n">
        <v>0.004727842</v>
      </c>
      <c r="H692" s="8" t="n">
        <v>0.088432899</v>
      </c>
      <c r="I692" s="8" t="n">
        <v>0.957363428</v>
      </c>
      <c r="J692" s="8" t="n">
        <v>0.996924601</v>
      </c>
      <c r="K692" s="8" t="n">
        <v>19.15409192</v>
      </c>
      <c r="L692" s="8" t="n">
        <v>0.635794796</v>
      </c>
      <c r="M692" s="8" t="n">
        <v>-0.024126003</v>
      </c>
      <c r="N692" s="8" t="n">
        <v>0.465129172</v>
      </c>
    </row>
    <row r="693" s="3" customFormat="true" ht="15.4" hidden="false" customHeight="false" outlineLevel="0" collapsed="false">
      <c r="A693" s="7" t="s">
        <v>1400</v>
      </c>
      <c r="B693" s="7" t="s">
        <v>20</v>
      </c>
      <c r="C693" s="7" t="str">
        <f aca="false">VLOOKUP(A693,[1]Sheet1!$B$1:$D$1048576,3,FALSE())</f>
        <v>Myeloid cell</v>
      </c>
      <c r="D693" s="7" t="s">
        <v>1401</v>
      </c>
      <c r="E693" s="7" t="s">
        <v>18</v>
      </c>
      <c r="F693" s="7" t="n">
        <v>23</v>
      </c>
      <c r="G693" s="8" t="n">
        <v>0.007033113</v>
      </c>
      <c r="H693" s="8" t="n">
        <v>0.135939568</v>
      </c>
      <c r="I693" s="8" t="n">
        <v>0.95873821</v>
      </c>
      <c r="J693" s="8" t="n">
        <v>0.996924601</v>
      </c>
      <c r="K693" s="8" t="n">
        <v>23.08236315</v>
      </c>
      <c r="L693" s="8" t="n">
        <v>0.397091334</v>
      </c>
      <c r="M693" s="8" t="n">
        <v>0.01313321</v>
      </c>
      <c r="N693" s="8" t="n">
        <v>0.799506418</v>
      </c>
    </row>
    <row r="694" s="3" customFormat="true" ht="15.4" hidden="false" customHeight="false" outlineLevel="0" collapsed="false">
      <c r="A694" s="7" t="s">
        <v>1402</v>
      </c>
      <c r="B694" s="7" t="s">
        <v>52</v>
      </c>
      <c r="C694" s="7" t="str">
        <f aca="false">VLOOKUP(A694,[1]Sheet1!$B$1:$D$1048576,3,FALSE())</f>
        <v>TBNK</v>
      </c>
      <c r="D694" s="7" t="s">
        <v>1403</v>
      </c>
      <c r="E694" s="7" t="s">
        <v>18</v>
      </c>
      <c r="F694" s="7" t="n">
        <v>23</v>
      </c>
      <c r="G694" s="8" t="n">
        <v>0.004637371</v>
      </c>
      <c r="H694" s="8" t="n">
        <v>0.089821991</v>
      </c>
      <c r="I694" s="8" t="n">
        <v>0.958824745</v>
      </c>
      <c r="J694" s="8" t="n">
        <v>0.996924601</v>
      </c>
      <c r="K694" s="8" t="n">
        <v>24.71610755</v>
      </c>
      <c r="L694" s="8" t="n">
        <v>0.310842542</v>
      </c>
      <c r="M694" s="8" t="n">
        <v>-0.00214691</v>
      </c>
      <c r="N694" s="8" t="n">
        <v>0.949791282</v>
      </c>
    </row>
    <row r="695" s="3" customFormat="true" ht="15.4" hidden="false" customHeight="false" outlineLevel="0" collapsed="false">
      <c r="A695" s="7" t="s">
        <v>1404</v>
      </c>
      <c r="B695" s="7" t="s">
        <v>20</v>
      </c>
      <c r="C695" s="7" t="str">
        <f aca="false">VLOOKUP(A695,[1]Sheet1!$B$1:$D$1048576,3,FALSE())</f>
        <v>Maturation stages of T cell</v>
      </c>
      <c r="D695" s="7" t="s">
        <v>1405</v>
      </c>
      <c r="E695" s="7" t="s">
        <v>18</v>
      </c>
      <c r="F695" s="7" t="n">
        <v>23</v>
      </c>
      <c r="G695" s="8" t="n">
        <v>-0.005074896</v>
      </c>
      <c r="H695" s="8" t="n">
        <v>0.101547282</v>
      </c>
      <c r="I695" s="8" t="n">
        <v>0.960141753</v>
      </c>
      <c r="J695" s="8" t="n">
        <v>0.996924601</v>
      </c>
      <c r="K695" s="8" t="n">
        <v>23.81116669</v>
      </c>
      <c r="L695" s="8" t="n">
        <v>0.357205054</v>
      </c>
      <c r="M695" s="8" t="n">
        <v>-0.028382782</v>
      </c>
      <c r="N695" s="8" t="n">
        <v>0.458818716</v>
      </c>
    </row>
    <row r="696" s="3" customFormat="true" ht="15.4" hidden="false" customHeight="false" outlineLevel="0" collapsed="false">
      <c r="A696" s="7" t="s">
        <v>1406</v>
      </c>
      <c r="B696" s="7" t="s">
        <v>52</v>
      </c>
      <c r="C696" s="7" t="str">
        <f aca="false">VLOOKUP(A696,[1]Sheet1!$B$1:$D$1048576,3,FALSE())</f>
        <v>Treg</v>
      </c>
      <c r="D696" s="7" t="s">
        <v>1407</v>
      </c>
      <c r="E696" s="7" t="s">
        <v>18</v>
      </c>
      <c r="F696" s="7" t="n">
        <v>23</v>
      </c>
      <c r="G696" s="8" t="n">
        <v>0.005647831</v>
      </c>
      <c r="H696" s="8" t="n">
        <v>0.117276713</v>
      </c>
      <c r="I696" s="8" t="n">
        <v>0.961590196</v>
      </c>
      <c r="J696" s="8" t="n">
        <v>0.996924601</v>
      </c>
      <c r="K696" s="8" t="n">
        <v>36.47396503</v>
      </c>
      <c r="L696" s="8" t="n">
        <v>0.026996598</v>
      </c>
      <c r="M696" s="8" t="n">
        <v>0.004398762</v>
      </c>
      <c r="N696" s="8" t="n">
        <v>0.921355039</v>
      </c>
    </row>
    <row r="697" s="3" customFormat="true" ht="15.4" hidden="false" customHeight="false" outlineLevel="0" collapsed="false">
      <c r="A697" s="7" t="s">
        <v>1408</v>
      </c>
      <c r="B697" s="7" t="s">
        <v>52</v>
      </c>
      <c r="C697" s="7" t="str">
        <f aca="false">VLOOKUP(A697,[1]Sheet1!$B$1:$D$1048576,3,FALSE())</f>
        <v>Treg</v>
      </c>
      <c r="D697" s="7" t="s">
        <v>1409</v>
      </c>
      <c r="E697" s="7" t="s">
        <v>18</v>
      </c>
      <c r="F697" s="7" t="n">
        <v>23</v>
      </c>
      <c r="G697" s="8" t="n">
        <v>0.004574935</v>
      </c>
      <c r="H697" s="8" t="n">
        <v>0.097673205</v>
      </c>
      <c r="I697" s="8" t="n">
        <v>0.962641381</v>
      </c>
      <c r="J697" s="8" t="n">
        <v>0.996924601</v>
      </c>
      <c r="K697" s="8" t="n">
        <v>25.82270724</v>
      </c>
      <c r="L697" s="8" t="n">
        <v>0.259371898</v>
      </c>
      <c r="M697" s="8" t="n">
        <v>-0.035989292</v>
      </c>
      <c r="N697" s="8" t="n">
        <v>0.326454488</v>
      </c>
    </row>
    <row r="698" s="3" customFormat="true" ht="15.4" hidden="false" customHeight="false" outlineLevel="0" collapsed="false">
      <c r="A698" s="7" t="s">
        <v>1410</v>
      </c>
      <c r="B698" s="7" t="s">
        <v>52</v>
      </c>
      <c r="C698" s="7" t="str">
        <f aca="false">VLOOKUP(A698,[1]Sheet1!$B$1:$D$1048576,3,FALSE())</f>
        <v>Treg</v>
      </c>
      <c r="D698" s="7" t="s">
        <v>1411</v>
      </c>
      <c r="E698" s="7" t="s">
        <v>18</v>
      </c>
      <c r="F698" s="7" t="n">
        <v>23</v>
      </c>
      <c r="G698" s="8" t="n">
        <v>-0.004574935</v>
      </c>
      <c r="H698" s="8" t="n">
        <v>0.097673205</v>
      </c>
      <c r="I698" s="8" t="n">
        <v>0.962641381</v>
      </c>
      <c r="J698" s="8" t="n">
        <v>0.996924601</v>
      </c>
      <c r="K698" s="8" t="n">
        <v>25.82270724</v>
      </c>
      <c r="L698" s="8" t="n">
        <v>0.259371898</v>
      </c>
      <c r="M698" s="8" t="n">
        <v>0.035989292</v>
      </c>
      <c r="N698" s="8" t="n">
        <v>0.326454488</v>
      </c>
    </row>
    <row r="699" s="3" customFormat="true" ht="15.4" hidden="false" customHeight="false" outlineLevel="0" collapsed="false">
      <c r="A699" s="7" t="s">
        <v>1412</v>
      </c>
      <c r="B699" s="7" t="s">
        <v>20</v>
      </c>
      <c r="C699" s="7" t="str">
        <f aca="false">VLOOKUP(A699,[1]Sheet1!$B$1:$D$1048576,3,FALSE())</f>
        <v>B cell</v>
      </c>
      <c r="D699" s="7" t="s">
        <v>1413</v>
      </c>
      <c r="E699" s="7" t="s">
        <v>18</v>
      </c>
      <c r="F699" s="7" t="n">
        <v>23</v>
      </c>
      <c r="G699" s="8" t="n">
        <v>0.004177583</v>
      </c>
      <c r="H699" s="8" t="n">
        <v>0.089218809</v>
      </c>
      <c r="I699" s="8" t="n">
        <v>0.962653491</v>
      </c>
      <c r="J699" s="8" t="n">
        <v>0.996924601</v>
      </c>
      <c r="K699" s="8" t="n">
        <v>15.58048283</v>
      </c>
      <c r="L699" s="8" t="n">
        <v>0.83614703</v>
      </c>
      <c r="M699" s="8" t="n">
        <v>-0.013853177</v>
      </c>
      <c r="N699" s="8" t="n">
        <v>0.675966825</v>
      </c>
    </row>
    <row r="700" s="3" customFormat="true" ht="15.4" hidden="false" customHeight="false" outlineLevel="0" collapsed="false">
      <c r="A700" s="7" t="s">
        <v>1414</v>
      </c>
      <c r="B700" s="7" t="s">
        <v>52</v>
      </c>
      <c r="C700" s="7" t="str">
        <f aca="false">VLOOKUP(A700,[1]Sheet1!$B$1:$D$1048576,3,FALSE())</f>
        <v>cDC</v>
      </c>
      <c r="D700" s="7" t="s">
        <v>1415</v>
      </c>
      <c r="E700" s="7" t="s">
        <v>18</v>
      </c>
      <c r="F700" s="7" t="n">
        <v>23</v>
      </c>
      <c r="G700" s="8" t="n">
        <v>-0.004640385</v>
      </c>
      <c r="H700" s="8" t="n">
        <v>0.09970829</v>
      </c>
      <c r="I700" s="8" t="n">
        <v>0.962880166</v>
      </c>
      <c r="J700" s="8" t="n">
        <v>0.996924601</v>
      </c>
      <c r="K700" s="8" t="n">
        <v>27.80123163</v>
      </c>
      <c r="L700" s="8" t="n">
        <v>0.18236243</v>
      </c>
      <c r="M700" s="8" t="n">
        <v>0.007958877</v>
      </c>
      <c r="N700" s="8" t="n">
        <v>0.833587436</v>
      </c>
    </row>
    <row r="701" s="3" customFormat="true" ht="15.4" hidden="false" customHeight="false" outlineLevel="0" collapsed="false">
      <c r="A701" s="7" t="s">
        <v>1416</v>
      </c>
      <c r="B701" s="7" t="s">
        <v>20</v>
      </c>
      <c r="C701" s="7" t="str">
        <f aca="false">VLOOKUP(A701,[1]Sheet1!$B$1:$D$1048576,3,FALSE())</f>
        <v>Monocyte</v>
      </c>
      <c r="D701" s="7" t="s">
        <v>1417</v>
      </c>
      <c r="E701" s="7" t="s">
        <v>18</v>
      </c>
      <c r="F701" s="7" t="n">
        <v>23</v>
      </c>
      <c r="G701" s="8" t="n">
        <v>0.004149745</v>
      </c>
      <c r="H701" s="8" t="n">
        <v>0.089404151</v>
      </c>
      <c r="I701" s="8" t="n">
        <v>0.962979028</v>
      </c>
      <c r="J701" s="8" t="n">
        <v>0.996924601</v>
      </c>
      <c r="K701" s="8" t="n">
        <v>16.79230663</v>
      </c>
      <c r="L701" s="8" t="n">
        <v>0.77471821</v>
      </c>
      <c r="M701" s="8" t="n">
        <v>0.00864213</v>
      </c>
      <c r="N701" s="8" t="n">
        <v>0.794286263</v>
      </c>
    </row>
    <row r="702" s="3" customFormat="true" ht="15.4" hidden="false" customHeight="false" outlineLevel="0" collapsed="false">
      <c r="A702" s="7" t="s">
        <v>1418</v>
      </c>
      <c r="B702" s="7" t="s">
        <v>20</v>
      </c>
      <c r="C702" s="7" t="str">
        <f aca="false">VLOOKUP(A702,[1]Sheet1!$B$1:$D$1048576,3,FALSE())</f>
        <v>Monocyte</v>
      </c>
      <c r="D702" s="7" t="s">
        <v>1419</v>
      </c>
      <c r="E702" s="7" t="s">
        <v>18</v>
      </c>
      <c r="F702" s="7" t="n">
        <v>23</v>
      </c>
      <c r="G702" s="8" t="n">
        <v>-0.004054748</v>
      </c>
      <c r="H702" s="8" t="n">
        <v>0.08743325</v>
      </c>
      <c r="I702" s="8" t="n">
        <v>0.963011082</v>
      </c>
      <c r="J702" s="8" t="n">
        <v>0.996924601</v>
      </c>
      <c r="K702" s="8" t="n">
        <v>16.38233303</v>
      </c>
      <c r="L702" s="8" t="n">
        <v>0.796468048</v>
      </c>
      <c r="M702" s="8" t="n">
        <v>0.034351721</v>
      </c>
      <c r="N702" s="8" t="n">
        <v>0.295227415</v>
      </c>
    </row>
    <row r="703" s="3" customFormat="true" ht="15.4" hidden="false" customHeight="false" outlineLevel="0" collapsed="false">
      <c r="A703" s="7" t="s">
        <v>1420</v>
      </c>
      <c r="B703" s="7" t="s">
        <v>20</v>
      </c>
      <c r="C703" s="7" t="str">
        <f aca="false">VLOOKUP(A703,[1]Sheet1!$B$1:$D$1048576,3,FALSE())</f>
        <v>B cell</v>
      </c>
      <c r="D703" s="7" t="s">
        <v>1421</v>
      </c>
      <c r="E703" s="7" t="s">
        <v>18</v>
      </c>
      <c r="F703" s="7" t="n">
        <v>23</v>
      </c>
      <c r="G703" s="8" t="n">
        <v>0.003969211</v>
      </c>
      <c r="H703" s="8" t="n">
        <v>0.088074163</v>
      </c>
      <c r="I703" s="8" t="n">
        <v>0.964054151</v>
      </c>
      <c r="J703" s="8" t="n">
        <v>0.996924601</v>
      </c>
      <c r="K703" s="8" t="n">
        <v>20.04501924</v>
      </c>
      <c r="L703" s="8" t="n">
        <v>0.580223595</v>
      </c>
      <c r="M703" s="8" t="n">
        <v>-0.004184325</v>
      </c>
      <c r="N703" s="8" t="n">
        <v>0.897980537</v>
      </c>
    </row>
    <row r="704" s="3" customFormat="true" ht="15.4" hidden="false" customHeight="false" outlineLevel="0" collapsed="false">
      <c r="A704" s="7" t="s">
        <v>1422</v>
      </c>
      <c r="B704" s="7" t="s">
        <v>52</v>
      </c>
      <c r="C704" s="7" t="str">
        <f aca="false">VLOOKUP(A704,[1]Sheet1!$B$1:$D$1048576,3,FALSE())</f>
        <v>TBNK</v>
      </c>
      <c r="D704" s="7" t="s">
        <v>1423</v>
      </c>
      <c r="E704" s="7" t="s">
        <v>18</v>
      </c>
      <c r="F704" s="7" t="n">
        <v>23</v>
      </c>
      <c r="G704" s="8" t="n">
        <v>-0.003911713</v>
      </c>
      <c r="H704" s="8" t="n">
        <v>0.08798395</v>
      </c>
      <c r="I704" s="8" t="n">
        <v>0.964538223</v>
      </c>
      <c r="J704" s="8" t="n">
        <v>0.996924601</v>
      </c>
      <c r="K704" s="8" t="n">
        <v>18.43364547</v>
      </c>
      <c r="L704" s="8" t="n">
        <v>0.679990259</v>
      </c>
      <c r="M704" s="8" t="n">
        <v>-0.00323348</v>
      </c>
      <c r="N704" s="8" t="n">
        <v>0.921121733</v>
      </c>
    </row>
    <row r="705" s="3" customFormat="true" ht="15.4" hidden="false" customHeight="false" outlineLevel="0" collapsed="false">
      <c r="A705" s="7" t="s">
        <v>1424</v>
      </c>
      <c r="B705" s="7" t="s">
        <v>20</v>
      </c>
      <c r="C705" s="7" t="str">
        <f aca="false">VLOOKUP(A705,[1]Sheet1!$B$1:$D$1048576,3,FALSE())</f>
        <v>Myeloid cell</v>
      </c>
      <c r="D705" s="7" t="s">
        <v>1425</v>
      </c>
      <c r="E705" s="7" t="s">
        <v>18</v>
      </c>
      <c r="F705" s="7" t="n">
        <v>8</v>
      </c>
      <c r="G705" s="8" t="n">
        <v>0.010827155</v>
      </c>
      <c r="H705" s="8" t="n">
        <v>0.245280629</v>
      </c>
      <c r="I705" s="8" t="n">
        <v>0.964791289</v>
      </c>
      <c r="J705" s="8" t="n">
        <v>0.996924601</v>
      </c>
      <c r="K705" s="8" t="n">
        <v>8.77659841</v>
      </c>
      <c r="L705" s="8" t="n">
        <v>0.269095853</v>
      </c>
      <c r="M705" s="8" t="n">
        <v>0.004490623</v>
      </c>
      <c r="N705" s="8" t="n">
        <v>0.960159109</v>
      </c>
    </row>
    <row r="706" s="3" customFormat="true" ht="15.4" hidden="false" customHeight="false" outlineLevel="0" collapsed="false">
      <c r="A706" s="7" t="s">
        <v>1426</v>
      </c>
      <c r="B706" s="7" t="s">
        <v>52</v>
      </c>
      <c r="C706" s="7" t="str">
        <f aca="false">VLOOKUP(A706,[1]Sheet1!$B$1:$D$1048576,3,FALSE())</f>
        <v>B cell</v>
      </c>
      <c r="D706" s="7" t="s">
        <v>1427</v>
      </c>
      <c r="E706" s="7" t="s">
        <v>18</v>
      </c>
      <c r="F706" s="7" t="n">
        <v>23</v>
      </c>
      <c r="G706" s="8" t="n">
        <v>0.004048426</v>
      </c>
      <c r="H706" s="8" t="n">
        <v>0.093584817</v>
      </c>
      <c r="I706" s="8" t="n">
        <v>0.96549473</v>
      </c>
      <c r="J706" s="8" t="n">
        <v>0.996924601</v>
      </c>
      <c r="K706" s="8" t="n">
        <v>23.87884344</v>
      </c>
      <c r="L706" s="8" t="n">
        <v>0.353612174</v>
      </c>
      <c r="M706" s="8" t="n">
        <v>-0.047370373</v>
      </c>
      <c r="N706" s="8" t="n">
        <v>0.172572735</v>
      </c>
    </row>
    <row r="707" s="3" customFormat="true" ht="15.4" hidden="false" customHeight="false" outlineLevel="0" collapsed="false">
      <c r="A707" s="7" t="s">
        <v>1428</v>
      </c>
      <c r="B707" s="7" t="s">
        <v>20</v>
      </c>
      <c r="C707" s="7" t="str">
        <f aca="false">VLOOKUP(A707,[1]Sheet1!$B$1:$D$1048576,3,FALSE())</f>
        <v>Monocyte</v>
      </c>
      <c r="D707" s="7" t="s">
        <v>1429</v>
      </c>
      <c r="E707" s="7" t="s">
        <v>18</v>
      </c>
      <c r="F707" s="7" t="n">
        <v>23</v>
      </c>
      <c r="G707" s="8" t="n">
        <v>0.003685998</v>
      </c>
      <c r="H707" s="8" t="n">
        <v>0.086496882</v>
      </c>
      <c r="I707" s="8" t="n">
        <v>0.966009055</v>
      </c>
      <c r="J707" s="8" t="n">
        <v>0.996924601</v>
      </c>
      <c r="K707" s="8" t="n">
        <v>19.0692633</v>
      </c>
      <c r="L707" s="8" t="n">
        <v>0.641047537</v>
      </c>
      <c r="M707" s="8" t="n">
        <v>0.025394517</v>
      </c>
      <c r="N707" s="8" t="n">
        <v>0.431450172</v>
      </c>
    </row>
    <row r="708" s="3" customFormat="true" ht="15.4" hidden="false" customHeight="false" outlineLevel="0" collapsed="false">
      <c r="A708" s="7" t="s">
        <v>1430</v>
      </c>
      <c r="B708" s="7" t="s">
        <v>20</v>
      </c>
      <c r="C708" s="7" t="str">
        <f aca="false">VLOOKUP(A708,[1]Sheet1!$B$1:$D$1048576,3,FALSE())</f>
        <v>TBNK</v>
      </c>
      <c r="D708" s="7" t="s">
        <v>1431</v>
      </c>
      <c r="E708" s="7" t="s">
        <v>18</v>
      </c>
      <c r="F708" s="7" t="n">
        <v>23</v>
      </c>
      <c r="G708" s="8" t="n">
        <v>-0.003926523</v>
      </c>
      <c r="H708" s="8" t="n">
        <v>0.094450433</v>
      </c>
      <c r="I708" s="8" t="n">
        <v>0.966839643</v>
      </c>
      <c r="J708" s="8" t="n">
        <v>0.996924601</v>
      </c>
      <c r="K708" s="8" t="n">
        <v>18.51964119</v>
      </c>
      <c r="L708" s="8" t="n">
        <v>0.674772802</v>
      </c>
      <c r="M708" s="8" t="n">
        <v>-0.03811747</v>
      </c>
      <c r="N708" s="8" t="n">
        <v>0.283279568</v>
      </c>
    </row>
    <row r="709" s="3" customFormat="true" ht="15.4" hidden="false" customHeight="false" outlineLevel="0" collapsed="false">
      <c r="A709" s="7" t="s">
        <v>1432</v>
      </c>
      <c r="B709" s="7" t="s">
        <v>20</v>
      </c>
      <c r="C709" s="7" t="str">
        <f aca="false">VLOOKUP(A709,[1]Sheet1!$B$1:$D$1048576,3,FALSE())</f>
        <v>Treg</v>
      </c>
      <c r="D709" s="7" t="s">
        <v>1433</v>
      </c>
      <c r="E709" s="7" t="s">
        <v>18</v>
      </c>
      <c r="F709" s="7" t="n">
        <v>23</v>
      </c>
      <c r="G709" s="8" t="n">
        <v>0.004169218</v>
      </c>
      <c r="H709" s="8" t="n">
        <v>0.106100795</v>
      </c>
      <c r="I709" s="8" t="n">
        <v>0.968655287</v>
      </c>
      <c r="J709" s="8" t="n">
        <v>0.996924601</v>
      </c>
      <c r="K709" s="8" t="n">
        <v>26.473391</v>
      </c>
      <c r="L709" s="8" t="n">
        <v>0.231912755</v>
      </c>
      <c r="M709" s="8" t="n">
        <v>0.039213578</v>
      </c>
      <c r="N709" s="8" t="n">
        <v>0.324886885</v>
      </c>
    </row>
    <row r="710" s="3" customFormat="true" ht="15.4" hidden="false" customHeight="false" outlineLevel="0" collapsed="false">
      <c r="A710" s="7" t="s">
        <v>1434</v>
      </c>
      <c r="B710" s="7" t="s">
        <v>20</v>
      </c>
      <c r="C710" s="7" t="str">
        <f aca="false">VLOOKUP(A710,[1]Sheet1!$B$1:$D$1048576,3,FALSE())</f>
        <v>TBNK</v>
      </c>
      <c r="D710" s="7" t="s">
        <v>1435</v>
      </c>
      <c r="E710" s="7" t="s">
        <v>18</v>
      </c>
      <c r="F710" s="7" t="n">
        <v>23</v>
      </c>
      <c r="G710" s="8" t="n">
        <v>-0.004073768</v>
      </c>
      <c r="H710" s="8" t="n">
        <v>0.104442329</v>
      </c>
      <c r="I710" s="8" t="n">
        <v>0.968886439</v>
      </c>
      <c r="J710" s="8" t="n">
        <v>0.996924601</v>
      </c>
      <c r="K710" s="8" t="n">
        <v>26.12825961</v>
      </c>
      <c r="L710" s="8" t="n">
        <v>0.24621596</v>
      </c>
      <c r="M710" s="8" t="n">
        <v>0.063630793</v>
      </c>
      <c r="N710" s="8" t="n">
        <v>0.097164976</v>
      </c>
    </row>
    <row r="711" s="3" customFormat="true" ht="15.4" hidden="false" customHeight="false" outlineLevel="0" collapsed="false">
      <c r="A711" s="7" t="s">
        <v>1436</v>
      </c>
      <c r="B711" s="7" t="s">
        <v>20</v>
      </c>
      <c r="C711" s="7" t="str">
        <f aca="false">VLOOKUP(A711,[1]Sheet1!$B$1:$D$1048576,3,FALSE())</f>
        <v>B cell</v>
      </c>
      <c r="D711" s="7" t="s">
        <v>1437</v>
      </c>
      <c r="E711" s="7" t="s">
        <v>18</v>
      </c>
      <c r="F711" s="7" t="n">
        <v>23</v>
      </c>
      <c r="G711" s="8" t="n">
        <v>-0.003309844</v>
      </c>
      <c r="H711" s="8" t="n">
        <v>0.086719091</v>
      </c>
      <c r="I711" s="8" t="n">
        <v>0.969554193</v>
      </c>
      <c r="J711" s="8" t="n">
        <v>0.996924601</v>
      </c>
      <c r="K711" s="8" t="n">
        <v>18.14168454</v>
      </c>
      <c r="L711" s="8" t="n">
        <v>0.697555559</v>
      </c>
      <c r="M711" s="8" t="n">
        <v>0.019084231</v>
      </c>
      <c r="N711" s="8" t="n">
        <v>0.554140278</v>
      </c>
    </row>
    <row r="712" s="3" customFormat="true" ht="15.4" hidden="false" customHeight="false" outlineLevel="0" collapsed="false">
      <c r="A712" s="7" t="s">
        <v>1438</v>
      </c>
      <c r="B712" s="7" t="s">
        <v>20</v>
      </c>
      <c r="C712" s="7" t="str">
        <f aca="false">VLOOKUP(A712,[1]Sheet1!$B$1:$D$1048576,3,FALSE())</f>
        <v>B cell</v>
      </c>
      <c r="D712" s="7" t="s">
        <v>1439</v>
      </c>
      <c r="E712" s="7" t="s">
        <v>18</v>
      </c>
      <c r="F712" s="7" t="n">
        <v>23</v>
      </c>
      <c r="G712" s="8" t="n">
        <v>-0.002815405</v>
      </c>
      <c r="H712" s="8" t="n">
        <v>0.089241563</v>
      </c>
      <c r="I712" s="8" t="n">
        <v>0.974832403</v>
      </c>
      <c r="J712" s="8" t="n">
        <v>0.996924601</v>
      </c>
      <c r="K712" s="8" t="n">
        <v>13.03980829</v>
      </c>
      <c r="L712" s="8" t="n">
        <v>0.93204506</v>
      </c>
      <c r="M712" s="8" t="n">
        <v>0.024151286</v>
      </c>
      <c r="N712" s="8" t="n">
        <v>0.46819889</v>
      </c>
    </row>
    <row r="713" s="3" customFormat="true" ht="15.4" hidden="false" customHeight="false" outlineLevel="0" collapsed="false">
      <c r="A713" s="7" t="s">
        <v>1440</v>
      </c>
      <c r="B713" s="7" t="s">
        <v>20</v>
      </c>
      <c r="C713" s="7" t="str">
        <f aca="false">VLOOKUP(A713,[1]Sheet1!$B$1:$D$1048576,3,FALSE())</f>
        <v>B cell</v>
      </c>
      <c r="D713" s="7" t="s">
        <v>1441</v>
      </c>
      <c r="E713" s="7" t="s">
        <v>18</v>
      </c>
      <c r="F713" s="7" t="n">
        <v>23</v>
      </c>
      <c r="G713" s="8" t="n">
        <v>0.003332563</v>
      </c>
      <c r="H713" s="8" t="n">
        <v>0.113361426</v>
      </c>
      <c r="I713" s="8" t="n">
        <v>0.976547423</v>
      </c>
      <c r="J713" s="8" t="n">
        <v>0.996924601</v>
      </c>
      <c r="K713" s="8" t="n">
        <v>18.48177648</v>
      </c>
      <c r="L713" s="8" t="n">
        <v>0.677072373</v>
      </c>
      <c r="M713" s="8" t="n">
        <v>-0.031963113</v>
      </c>
      <c r="N713" s="8" t="n">
        <v>0.448020374</v>
      </c>
    </row>
    <row r="714" s="3" customFormat="true" ht="15.4" hidden="false" customHeight="false" outlineLevel="0" collapsed="false">
      <c r="A714" s="7" t="s">
        <v>1442</v>
      </c>
      <c r="B714" s="7" t="s">
        <v>20</v>
      </c>
      <c r="C714" s="7" t="str">
        <f aca="false">VLOOKUP(A714,[1]Sheet1!$B$1:$D$1048576,3,FALSE())</f>
        <v>B cell</v>
      </c>
      <c r="D714" s="7" t="s">
        <v>1443</v>
      </c>
      <c r="E714" s="7" t="s">
        <v>18</v>
      </c>
      <c r="F714" s="7" t="n">
        <v>23</v>
      </c>
      <c r="G714" s="8" t="n">
        <v>-0.002607469</v>
      </c>
      <c r="H714" s="8" t="n">
        <v>0.089720476</v>
      </c>
      <c r="I714" s="8" t="n">
        <v>0.976815036</v>
      </c>
      <c r="J714" s="8" t="n">
        <v>0.996924601</v>
      </c>
      <c r="K714" s="8" t="n">
        <v>21.83811762</v>
      </c>
      <c r="L714" s="8" t="n">
        <v>0.469586063</v>
      </c>
      <c r="M714" s="8" t="n">
        <v>0.002815559</v>
      </c>
      <c r="N714" s="8" t="n">
        <v>0.933866683</v>
      </c>
    </row>
    <row r="715" s="3" customFormat="true" ht="15.4" hidden="false" customHeight="false" outlineLevel="0" collapsed="false">
      <c r="A715" s="7" t="s">
        <v>1444</v>
      </c>
      <c r="B715" s="7" t="s">
        <v>20</v>
      </c>
      <c r="C715" s="7" t="str">
        <f aca="false">VLOOKUP(A715,[1]Sheet1!$B$1:$D$1048576,3,FALSE())</f>
        <v>Monocyte</v>
      </c>
      <c r="D715" s="7" t="s">
        <v>1445</v>
      </c>
      <c r="E715" s="7" t="s">
        <v>18</v>
      </c>
      <c r="F715" s="7" t="n">
        <v>23</v>
      </c>
      <c r="G715" s="8" t="n">
        <v>-0.002950868</v>
      </c>
      <c r="H715" s="8" t="n">
        <v>0.102719544</v>
      </c>
      <c r="I715" s="8" t="n">
        <v>0.977081986</v>
      </c>
      <c r="J715" s="8" t="n">
        <v>0.996924601</v>
      </c>
      <c r="K715" s="8" t="n">
        <v>30.35847684</v>
      </c>
      <c r="L715" s="8" t="n">
        <v>0.110008642</v>
      </c>
      <c r="M715" s="8" t="n">
        <v>0.04672346</v>
      </c>
      <c r="N715" s="8" t="n">
        <v>0.221886931</v>
      </c>
    </row>
    <row r="716" s="3" customFormat="true" ht="15.4" hidden="false" customHeight="false" outlineLevel="0" collapsed="false">
      <c r="A716" s="7" t="s">
        <v>1446</v>
      </c>
      <c r="B716" s="7" t="e">
        <f aca="false">NA()</f>
        <v>#N/A</v>
      </c>
      <c r="C716" s="7" t="e">
        <f aca="false">VLOOKUP(A716,[1]Sheet1!$B$1:$D$1048576,3,FALSE())</f>
        <v>#N/A</v>
      </c>
      <c r="D716" s="7" t="s">
        <v>1447</v>
      </c>
      <c r="E716" s="7" t="s">
        <v>18</v>
      </c>
      <c r="F716" s="7" t="n">
        <v>23</v>
      </c>
      <c r="G716" s="8" t="n">
        <v>-0.002778141</v>
      </c>
      <c r="H716" s="8" t="n">
        <v>0.097205033</v>
      </c>
      <c r="I716" s="8" t="n">
        <v>0.977199392</v>
      </c>
      <c r="J716" s="8" t="n">
        <v>0.996924601</v>
      </c>
      <c r="K716" s="8" t="n">
        <v>35.34278832</v>
      </c>
      <c r="L716" s="8" t="n">
        <v>0.035665133</v>
      </c>
      <c r="M716" s="8" t="n">
        <v>-0.026422341</v>
      </c>
      <c r="N716" s="8" t="n">
        <v>0.471426878</v>
      </c>
    </row>
    <row r="717" s="3" customFormat="true" ht="15.4" hidden="false" customHeight="false" outlineLevel="0" collapsed="false">
      <c r="A717" s="7" t="s">
        <v>1448</v>
      </c>
      <c r="B717" s="7" t="s">
        <v>20</v>
      </c>
      <c r="C717" s="7" t="str">
        <f aca="false">VLOOKUP(A717,[1]Sheet1!$B$1:$D$1048576,3,FALSE())</f>
        <v>B cell</v>
      </c>
      <c r="D717" s="7" t="s">
        <v>1449</v>
      </c>
      <c r="E717" s="7" t="s">
        <v>18</v>
      </c>
      <c r="F717" s="7" t="n">
        <v>23</v>
      </c>
      <c r="G717" s="8" t="n">
        <v>0.002231348</v>
      </c>
      <c r="H717" s="8" t="n">
        <v>0.089885653</v>
      </c>
      <c r="I717" s="8" t="n">
        <v>0.980195115</v>
      </c>
      <c r="J717" s="8" t="n">
        <v>0.996924601</v>
      </c>
      <c r="K717" s="8" t="n">
        <v>14.65990739</v>
      </c>
      <c r="L717" s="8" t="n">
        <v>0.876415072</v>
      </c>
      <c r="M717" s="8" t="n">
        <v>0.042624651</v>
      </c>
      <c r="N717" s="8" t="n">
        <v>0.209557238</v>
      </c>
    </row>
    <row r="718" s="3" customFormat="true" ht="15.4" hidden="false" customHeight="false" outlineLevel="0" collapsed="false">
      <c r="A718" s="7" t="s">
        <v>1450</v>
      </c>
      <c r="B718" s="7" t="s">
        <v>52</v>
      </c>
      <c r="C718" s="7" t="str">
        <f aca="false">VLOOKUP(A718,[1]Sheet1!$B$1:$D$1048576,3,FALSE())</f>
        <v>Monocyte</v>
      </c>
      <c r="D718" s="7" t="s">
        <v>1451</v>
      </c>
      <c r="E718" s="7" t="s">
        <v>18</v>
      </c>
      <c r="F718" s="7" t="n">
        <v>23</v>
      </c>
      <c r="G718" s="8" t="n">
        <v>0.002156812</v>
      </c>
      <c r="H718" s="8" t="n">
        <v>0.089221844</v>
      </c>
      <c r="I718" s="8" t="n">
        <v>0.98071415</v>
      </c>
      <c r="J718" s="8" t="n">
        <v>0.996924601</v>
      </c>
      <c r="K718" s="8" t="n">
        <v>19.30311937</v>
      </c>
      <c r="L718" s="8" t="n">
        <v>0.626543516</v>
      </c>
      <c r="M718" s="8" t="n">
        <v>0.00277064</v>
      </c>
      <c r="N718" s="8" t="n">
        <v>0.933217778</v>
      </c>
    </row>
    <row r="719" s="3" customFormat="true" ht="15.4" hidden="false" customHeight="false" outlineLevel="0" collapsed="false">
      <c r="A719" s="7" t="s">
        <v>1452</v>
      </c>
      <c r="B719" s="7" t="s">
        <v>52</v>
      </c>
      <c r="C719" s="7" t="str">
        <f aca="false">VLOOKUP(A719,[1]Sheet1!$B$1:$D$1048576,3,FALSE())</f>
        <v>B cell</v>
      </c>
      <c r="D719" s="7" t="s">
        <v>1453</v>
      </c>
      <c r="E719" s="7" t="s">
        <v>18</v>
      </c>
      <c r="F719" s="7" t="n">
        <v>23</v>
      </c>
      <c r="G719" s="8" t="n">
        <v>-0.002209189</v>
      </c>
      <c r="H719" s="8" t="n">
        <v>0.092075018</v>
      </c>
      <c r="I719" s="8" t="n">
        <v>0.980857908</v>
      </c>
      <c r="J719" s="8" t="n">
        <v>0.996924601</v>
      </c>
      <c r="K719" s="8" t="n">
        <v>24.56466735</v>
      </c>
      <c r="L719" s="8" t="n">
        <v>0.318341971</v>
      </c>
      <c r="M719" s="8" t="n">
        <v>-0.036658938</v>
      </c>
      <c r="N719" s="8" t="n">
        <v>0.287647508</v>
      </c>
    </row>
    <row r="720" s="3" customFormat="true" ht="15.4" hidden="false" customHeight="false" outlineLevel="0" collapsed="false">
      <c r="A720" s="7" t="s">
        <v>1454</v>
      </c>
      <c r="B720" s="7" t="s">
        <v>20</v>
      </c>
      <c r="C720" s="7" t="str">
        <f aca="false">VLOOKUP(A720,[1]Sheet1!$B$1:$D$1048576,3,FALSE())</f>
        <v>Treg</v>
      </c>
      <c r="D720" s="7" t="s">
        <v>1455</v>
      </c>
      <c r="E720" s="7" t="s">
        <v>18</v>
      </c>
      <c r="F720" s="7" t="n">
        <v>23</v>
      </c>
      <c r="G720" s="8" t="n">
        <v>-0.002104192</v>
      </c>
      <c r="H720" s="8" t="n">
        <v>0.098993681</v>
      </c>
      <c r="I720" s="8" t="n">
        <v>0.983041582</v>
      </c>
      <c r="J720" s="8" t="n">
        <v>0.996924601</v>
      </c>
      <c r="K720" s="8" t="n">
        <v>19.24760996</v>
      </c>
      <c r="L720" s="8" t="n">
        <v>0.629992617</v>
      </c>
      <c r="M720" s="8" t="n">
        <v>-0.01094029</v>
      </c>
      <c r="N720" s="8" t="n">
        <v>0.766095577</v>
      </c>
    </row>
    <row r="721" s="3" customFormat="true" ht="15.4" hidden="false" customHeight="false" outlineLevel="0" collapsed="false">
      <c r="A721" s="7" t="s">
        <v>1456</v>
      </c>
      <c r="B721" s="7" t="s">
        <v>20</v>
      </c>
      <c r="C721" s="7" t="str">
        <f aca="false">VLOOKUP(A721,[1]Sheet1!$B$1:$D$1048576,3,FALSE())</f>
        <v>Treg</v>
      </c>
      <c r="D721" s="7" t="s">
        <v>1457</v>
      </c>
      <c r="E721" s="7" t="s">
        <v>18</v>
      </c>
      <c r="F721" s="7" t="n">
        <v>23</v>
      </c>
      <c r="G721" s="8" t="n">
        <v>-0.001853162</v>
      </c>
      <c r="H721" s="8" t="n">
        <v>0.096143377</v>
      </c>
      <c r="I721" s="8" t="n">
        <v>0.984621744</v>
      </c>
      <c r="J721" s="8" t="n">
        <v>0.996924601</v>
      </c>
      <c r="K721" s="8" t="n">
        <v>20.3925816</v>
      </c>
      <c r="L721" s="8" t="n">
        <v>0.558497409</v>
      </c>
      <c r="M721" s="8" t="n">
        <v>0.028079026</v>
      </c>
      <c r="N721" s="8" t="n">
        <v>0.434717796</v>
      </c>
    </row>
    <row r="722" s="3" customFormat="true" ht="15.4" hidden="false" customHeight="false" outlineLevel="0" collapsed="false">
      <c r="A722" s="7" t="s">
        <v>1458</v>
      </c>
      <c r="B722" s="7" t="s">
        <v>16</v>
      </c>
      <c r="C722" s="7" t="str">
        <f aca="false">VLOOKUP(A722,[1]Sheet1!$B$1:$D$1048576,3,FALSE())</f>
        <v>TBNK</v>
      </c>
      <c r="D722" s="7" t="s">
        <v>1459</v>
      </c>
      <c r="E722" s="7" t="s">
        <v>18</v>
      </c>
      <c r="F722" s="7" t="n">
        <v>23</v>
      </c>
      <c r="G722" s="8" t="n">
        <v>-0.001893128</v>
      </c>
      <c r="H722" s="8" t="n">
        <v>0.099547212</v>
      </c>
      <c r="I722" s="8" t="n">
        <v>0.984827238</v>
      </c>
      <c r="J722" s="8" t="n">
        <v>0.996924601</v>
      </c>
      <c r="K722" s="8" t="n">
        <v>23.73759785</v>
      </c>
      <c r="L722" s="8" t="n">
        <v>0.361132866</v>
      </c>
      <c r="M722" s="8" t="n">
        <v>-0.059371925</v>
      </c>
      <c r="N722" s="8" t="n">
        <v>0.105575718</v>
      </c>
    </row>
    <row r="723" s="3" customFormat="true" ht="15.4" hidden="false" customHeight="false" outlineLevel="0" collapsed="false">
      <c r="A723" s="7" t="s">
        <v>1460</v>
      </c>
      <c r="B723" s="7" t="s">
        <v>20</v>
      </c>
      <c r="C723" s="7" t="str">
        <f aca="false">VLOOKUP(A723,[1]Sheet1!$B$1:$D$1048576,3,FALSE())</f>
        <v>Monocyte</v>
      </c>
      <c r="D723" s="7" t="s">
        <v>1461</v>
      </c>
      <c r="E723" s="7" t="s">
        <v>18</v>
      </c>
      <c r="F723" s="7" t="n">
        <v>23</v>
      </c>
      <c r="G723" s="8" t="n">
        <v>-0.001876303</v>
      </c>
      <c r="H723" s="8" t="n">
        <v>0.102284286</v>
      </c>
      <c r="I723" s="8" t="n">
        <v>0.985364422</v>
      </c>
      <c r="J723" s="8" t="n">
        <v>0.996924601</v>
      </c>
      <c r="K723" s="8" t="n">
        <v>28.8275734</v>
      </c>
      <c r="L723" s="8" t="n">
        <v>0.14984985</v>
      </c>
      <c r="M723" s="8" t="n">
        <v>0.033434617</v>
      </c>
      <c r="N723" s="8" t="n">
        <v>0.384253654</v>
      </c>
    </row>
    <row r="724" s="3" customFormat="true" ht="15.4" hidden="false" customHeight="false" outlineLevel="0" collapsed="false">
      <c r="A724" s="7" t="s">
        <v>1462</v>
      </c>
      <c r="B724" s="7" t="s">
        <v>20</v>
      </c>
      <c r="C724" s="7" t="str">
        <f aca="false">VLOOKUP(A724,[1]Sheet1!$B$1:$D$1048576,3,FALSE())</f>
        <v>Myeloid cell</v>
      </c>
      <c r="D724" s="7" t="s">
        <v>1463</v>
      </c>
      <c r="E724" s="7" t="s">
        <v>18</v>
      </c>
      <c r="F724" s="7" t="n">
        <v>23</v>
      </c>
      <c r="G724" s="8" t="n">
        <v>-0.001970478</v>
      </c>
      <c r="H724" s="8" t="n">
        <v>0.146421077</v>
      </c>
      <c r="I724" s="8" t="n">
        <v>0.989262706</v>
      </c>
      <c r="J724" s="8" t="n">
        <v>0.996924601</v>
      </c>
      <c r="K724" s="8" t="n">
        <v>28.17309178</v>
      </c>
      <c r="L724" s="8" t="n">
        <v>0.170015492</v>
      </c>
      <c r="M724" s="8" t="n">
        <v>0.058837395</v>
      </c>
      <c r="N724" s="8" t="n">
        <v>0.283616445</v>
      </c>
    </row>
    <row r="725" s="3" customFormat="true" ht="15.4" hidden="false" customHeight="false" outlineLevel="0" collapsed="false">
      <c r="A725" s="7" t="s">
        <v>1464</v>
      </c>
      <c r="B725" s="7" t="s">
        <v>23</v>
      </c>
      <c r="C725" s="7" t="str">
        <f aca="false">VLOOKUP(A725,[1]Sheet1!$B$1:$D$1048576,3,FALSE())</f>
        <v>B cell</v>
      </c>
      <c r="D725" s="7" t="s">
        <v>1465</v>
      </c>
      <c r="E725" s="7" t="s">
        <v>18</v>
      </c>
      <c r="F725" s="7" t="n">
        <v>23</v>
      </c>
      <c r="G725" s="8" t="n">
        <v>0.001311548</v>
      </c>
      <c r="H725" s="8" t="n">
        <v>0.10874008</v>
      </c>
      <c r="I725" s="8" t="n">
        <v>0.990376698</v>
      </c>
      <c r="J725" s="8" t="n">
        <v>0.996924601</v>
      </c>
      <c r="K725" s="8" t="n">
        <v>33.07640867</v>
      </c>
      <c r="L725" s="8" t="n">
        <v>0.060807088</v>
      </c>
      <c r="M725" s="8" t="n">
        <v>0.006129753</v>
      </c>
      <c r="N725" s="8" t="n">
        <v>0.881933854</v>
      </c>
    </row>
    <row r="726" s="3" customFormat="true" ht="15.4" hidden="false" customHeight="false" outlineLevel="0" collapsed="false">
      <c r="A726" s="7" t="s">
        <v>1466</v>
      </c>
      <c r="B726" s="7" t="s">
        <v>20</v>
      </c>
      <c r="C726" s="7" t="str">
        <f aca="false">VLOOKUP(A726,[1]Sheet1!$B$1:$D$1048576,3,FALSE())</f>
        <v>B cell</v>
      </c>
      <c r="D726" s="7" t="s">
        <v>1467</v>
      </c>
      <c r="E726" s="7" t="s">
        <v>18</v>
      </c>
      <c r="F726" s="7" t="n">
        <v>23</v>
      </c>
      <c r="G726" s="8" t="n">
        <v>0.00093172</v>
      </c>
      <c r="H726" s="8" t="n">
        <v>0.088099377</v>
      </c>
      <c r="I726" s="8" t="n">
        <v>0.991561906</v>
      </c>
      <c r="J726" s="8" t="n">
        <v>0.996924601</v>
      </c>
      <c r="K726" s="8" t="n">
        <v>15.46620573</v>
      </c>
      <c r="L726" s="8" t="n">
        <v>0.841466432</v>
      </c>
      <c r="M726" s="8" t="n">
        <v>-0.004290363</v>
      </c>
      <c r="N726" s="8" t="n">
        <v>0.8955004</v>
      </c>
    </row>
    <row r="727" s="3" customFormat="true" ht="15.4" hidden="false" customHeight="false" outlineLevel="0" collapsed="false">
      <c r="A727" s="7" t="s">
        <v>1468</v>
      </c>
      <c r="B727" s="7" t="s">
        <v>20</v>
      </c>
      <c r="C727" s="7" t="str">
        <f aca="false">VLOOKUP(A727,[1]Sheet1!$B$1:$D$1048576,3,FALSE())</f>
        <v>cDC</v>
      </c>
      <c r="D727" s="7" t="s">
        <v>1469</v>
      </c>
      <c r="E727" s="7" t="s">
        <v>18</v>
      </c>
      <c r="F727" s="7" t="n">
        <v>23</v>
      </c>
      <c r="G727" s="8" t="n">
        <v>0.000945207</v>
      </c>
      <c r="H727" s="8" t="n">
        <v>0.097315686</v>
      </c>
      <c r="I727" s="8" t="n">
        <v>0.992250437</v>
      </c>
      <c r="J727" s="8" t="n">
        <v>0.996924601</v>
      </c>
      <c r="K727" s="8" t="n">
        <v>18.25651071</v>
      </c>
      <c r="L727" s="8" t="n">
        <v>0.690676073</v>
      </c>
      <c r="M727" s="8" t="n">
        <v>0.006918682</v>
      </c>
      <c r="N727" s="8" t="n">
        <v>0.848151726</v>
      </c>
    </row>
    <row r="728" s="3" customFormat="true" ht="15.4" hidden="false" customHeight="false" outlineLevel="0" collapsed="false">
      <c r="A728" s="7" t="s">
        <v>1470</v>
      </c>
      <c r="B728" s="7" t="s">
        <v>20</v>
      </c>
      <c r="C728" s="7" t="str">
        <f aca="false">VLOOKUP(A728,[1]Sheet1!$B$1:$D$1048576,3,FALSE())</f>
        <v>B cell</v>
      </c>
      <c r="D728" s="7" t="s">
        <v>1471</v>
      </c>
      <c r="E728" s="7" t="s">
        <v>18</v>
      </c>
      <c r="F728" s="7" t="n">
        <v>23</v>
      </c>
      <c r="G728" s="8" t="n">
        <v>-0.000687035</v>
      </c>
      <c r="H728" s="8" t="n">
        <v>0.09456451</v>
      </c>
      <c r="I728" s="8" t="n">
        <v>0.994203222</v>
      </c>
      <c r="J728" s="8" t="n">
        <v>0.996924601</v>
      </c>
      <c r="K728" s="8" t="n">
        <v>25.65849075</v>
      </c>
      <c r="L728" s="8" t="n">
        <v>0.266633106</v>
      </c>
      <c r="M728" s="8" t="n">
        <v>-0.013871517</v>
      </c>
      <c r="N728" s="8" t="n">
        <v>0.698502275</v>
      </c>
    </row>
    <row r="729" s="3" customFormat="true" ht="15.4" hidden="false" customHeight="false" outlineLevel="0" collapsed="false">
      <c r="A729" s="7" t="s">
        <v>1472</v>
      </c>
      <c r="B729" s="7" t="s">
        <v>16</v>
      </c>
      <c r="C729" s="7" t="str">
        <f aca="false">VLOOKUP(A729,[1]Sheet1!$B$1:$D$1048576,3,FALSE())</f>
        <v>TBNK</v>
      </c>
      <c r="D729" s="7" t="s">
        <v>1473</v>
      </c>
      <c r="E729" s="7" t="s">
        <v>18</v>
      </c>
      <c r="F729" s="7" t="n">
        <v>23</v>
      </c>
      <c r="G729" s="8" t="n">
        <v>-0.000713804</v>
      </c>
      <c r="H729" s="8" t="n">
        <v>0.110185958</v>
      </c>
      <c r="I729" s="8" t="n">
        <v>0.994831199</v>
      </c>
      <c r="J729" s="8" t="n">
        <v>0.996924601</v>
      </c>
      <c r="K729" s="8" t="n">
        <v>37.91198996</v>
      </c>
      <c r="L729" s="8" t="n">
        <v>0.018742761</v>
      </c>
      <c r="M729" s="8" t="n">
        <v>-0.016256661</v>
      </c>
      <c r="N729" s="8" t="n">
        <v>0.697031861</v>
      </c>
    </row>
    <row r="730" s="3" customFormat="true" ht="15.4" hidden="false" customHeight="false" outlineLevel="0" collapsed="false">
      <c r="A730" s="7" t="s">
        <v>1474</v>
      </c>
      <c r="B730" s="7" t="s">
        <v>20</v>
      </c>
      <c r="C730" s="7" t="str">
        <f aca="false">VLOOKUP(A730,[1]Sheet1!$B$1:$D$1048576,3,FALSE())</f>
        <v>B cell</v>
      </c>
      <c r="D730" s="7" t="s">
        <v>1475</v>
      </c>
      <c r="E730" s="7" t="s">
        <v>18</v>
      </c>
      <c r="F730" s="7" t="n">
        <v>23</v>
      </c>
      <c r="G730" s="8" t="n">
        <v>-0.000755164</v>
      </c>
      <c r="H730" s="8" t="n">
        <v>0.120051818</v>
      </c>
      <c r="I730" s="8" t="n">
        <v>0.994981089</v>
      </c>
      <c r="J730" s="8" t="n">
        <v>0.996924601</v>
      </c>
      <c r="K730" s="8" t="n">
        <v>19.8057352</v>
      </c>
      <c r="L730" s="8" t="n">
        <v>0.595190068</v>
      </c>
      <c r="M730" s="8" t="n">
        <v>0.011367746</v>
      </c>
      <c r="N730" s="8" t="n">
        <v>0.797690425</v>
      </c>
    </row>
    <row r="731" s="3" customFormat="true" ht="15.4" hidden="false" customHeight="false" outlineLevel="0" collapsed="false">
      <c r="A731" s="7" t="s">
        <v>1476</v>
      </c>
      <c r="B731" s="7" t="s">
        <v>52</v>
      </c>
      <c r="C731" s="7" t="str">
        <f aca="false">VLOOKUP(A731,[1]Sheet1!$B$1:$D$1048576,3,FALSE())</f>
        <v>B cell</v>
      </c>
      <c r="D731" s="7" t="s">
        <v>1477</v>
      </c>
      <c r="E731" s="7" t="s">
        <v>18</v>
      </c>
      <c r="F731" s="7" t="n">
        <v>23</v>
      </c>
      <c r="G731" s="8" t="n">
        <v>0.000542109</v>
      </c>
      <c r="H731" s="8" t="n">
        <v>0.097395502</v>
      </c>
      <c r="I731" s="8" t="n">
        <v>0.995558951</v>
      </c>
      <c r="J731" s="8" t="n">
        <v>0.996924601</v>
      </c>
      <c r="K731" s="8" t="n">
        <v>27.18110846</v>
      </c>
      <c r="L731" s="8" t="n">
        <v>0.204428376</v>
      </c>
      <c r="M731" s="8" t="n">
        <v>-0.004791734</v>
      </c>
      <c r="N731" s="8" t="n">
        <v>0.896858266</v>
      </c>
    </row>
    <row r="732" s="3" customFormat="true" ht="15.4" hidden="false" customHeight="false" outlineLevel="0" collapsed="false">
      <c r="A732" s="7" t="s">
        <v>1478</v>
      </c>
      <c r="B732" s="7" t="s">
        <v>20</v>
      </c>
      <c r="C732" s="7" t="str">
        <f aca="false">VLOOKUP(A732,[1]Sheet1!$B$1:$D$1048576,3,FALSE())</f>
        <v>TBNK</v>
      </c>
      <c r="D732" s="7" t="s">
        <v>1479</v>
      </c>
      <c r="E732" s="7" t="s">
        <v>18</v>
      </c>
      <c r="F732" s="7" t="n">
        <v>23</v>
      </c>
      <c r="G732" s="8" t="n">
        <v>-0.000109496</v>
      </c>
      <c r="H732" s="8" t="n">
        <v>0.09776782</v>
      </c>
      <c r="I732" s="8" t="n">
        <v>0.999106403</v>
      </c>
      <c r="J732" s="8" t="n">
        <v>0.999106403</v>
      </c>
      <c r="K732" s="8" t="n">
        <v>24.17735792</v>
      </c>
      <c r="L732" s="8" t="n">
        <v>0.338001758</v>
      </c>
      <c r="M732" s="8" t="n">
        <v>0.0137985</v>
      </c>
      <c r="N732" s="8" t="n">
        <v>0.709370657</v>
      </c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iyuan Shen</dc:creator>
  <dc:description/>
  <dc:language>en-US</dc:language>
  <cp:lastModifiedBy>OMEN</cp:lastModifiedBy>
  <dcterms:modified xsi:type="dcterms:W3CDTF">2024-01-03T16:20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120</vt:lpwstr>
  </property>
</Properties>
</file>